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FBA745B8-F431-486B-936C-3CCD8D9084A5}" xr6:coauthVersionLast="43" xr6:coauthVersionMax="43" xr10:uidLastSave="{00000000-0000-0000-0000-000000000000}"/>
  <bookViews>
    <workbookView xWindow="-120" yWindow="-120" windowWidth="24240" windowHeight="13140" xr2:uid="{00000000-000D-0000-FFFF-FFFF00000000}"/>
  </bookViews>
  <sheets>
    <sheet name="Liver metabolome" sheetId="1" r:id="rId1"/>
    <sheet name="Tail metabolom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0" uniqueCount="757">
  <si>
    <t>(4Z,7Z,10Z,13Z,16Z,19Z)-4,7,10,13,1 6,19-Docosahexaenoic acid (M+CH3COO)-</t>
  </si>
  <si>
    <t>.beta.-Homoproline (M+H)+</t>
  </si>
  <si>
    <t>1,2-dioleoyl-sn-glycero-3-phosphatidylcholine (M+H-H2O)+</t>
  </si>
  <si>
    <t>1,2-dioleoyl-sn-glycero-3-phosphatidylcholine (M+H)+</t>
  </si>
  <si>
    <t>1,2-dioleoyl-sn-glycero-3-phosphatidylcholine (M+Na)+</t>
  </si>
  <si>
    <t>1,2-dioleoyl-sn-glycero-3-phosphatidylcholine (M-H+2Na)+</t>
  </si>
  <si>
    <t>16-Hydroxypalmitic acid (M-H)-</t>
  </si>
  <si>
    <t>1-methylguanosine (M-H)-</t>
  </si>
  <si>
    <t>1-Methylnicotinamide M+</t>
  </si>
  <si>
    <t>1-Oleoyl-L-.alpha.-lysophosphatidic acid (M+Na-2H)-</t>
  </si>
  <si>
    <t>1-Oleoyl-sn-glycero-3-phosphocholine (M+H)+</t>
  </si>
  <si>
    <t>1-Oleoyl-sn-glycero-3-phosphocholine (M+Na)+</t>
  </si>
  <si>
    <t>1-Palmitoyl-2-hydroxy-sn-glycero-3-phosphoethanolamine (M+H)+ 1</t>
    <phoneticPr fontId="2" type="noConversion"/>
  </si>
  <si>
    <t>1-Palmitoyl-2-hydroxy-sn-glycero-3-phosphoethanolamine (M-H)-</t>
  </si>
  <si>
    <t>1-Palmitoyl-sn-glycero-3-phosphocholine (M+H)+ 1</t>
    <phoneticPr fontId="2" type="noConversion"/>
  </si>
  <si>
    <t>1-Stearoyl-2-oleoyl-sn-glycerol 3-phosphocholine (SOPC) (M+Na)+</t>
  </si>
  <si>
    <t>1-Stearoyl-2-oleoyl-sn-glycerol 3-phosphocholine (SOPC) (M-H+2Na)+</t>
  </si>
  <si>
    <t>1-Stearoyl-sn-glycerol 3-phosphocholine (M+H-H2O)+</t>
  </si>
  <si>
    <t>1-Stearoyl-sn-glycerol 3-phosphocholine (M+H)+</t>
  </si>
  <si>
    <t>1-Stearoyl-sn-glycerol 3-phosphocholine (M+Na)+</t>
  </si>
  <si>
    <t>1-Stearoyl-sn-glycerol 3-phosphocholine (M-H+2Na)+</t>
  </si>
  <si>
    <t>20-Hydroxyarachidonic acid (M+H-2H2O)+</t>
  </si>
  <si>
    <t>2-Hydroxyadenine (M+H)+ 1</t>
    <phoneticPr fontId="2" type="noConversion"/>
  </si>
  <si>
    <t>2-Hydroxyadenine (M+H)+ 2</t>
    <phoneticPr fontId="2" type="noConversion"/>
  </si>
  <si>
    <t>2-Methylguanosine (M+H)+</t>
  </si>
  <si>
    <t>2'-O-methylcytidine (M-2H+3Na)+</t>
  </si>
  <si>
    <t>2-Oxoadipic acid (M-H2O-H)-</t>
  </si>
  <si>
    <t>2-Oxoadipic acid (M+Na-2H)-</t>
  </si>
  <si>
    <t>3.alpha.-Mannobiose (M+H-H2O)+</t>
  </si>
  <si>
    <t>3'-O-methylguanosine (M-2H+3Na)+</t>
  </si>
  <si>
    <t>4-Aminobutyric acid (M+H)+</t>
  </si>
  <si>
    <t>4-Hydroxybenzoate (M-H)-</t>
  </si>
  <si>
    <t>4-Hydroxycinnamic acid (M+H-H2O)+</t>
  </si>
  <si>
    <t>5-L-Glutamyl-L-alanine (M+H)+</t>
  </si>
  <si>
    <t>5-L-Glutamyl-L-alanine (M-H)-</t>
  </si>
  <si>
    <t>6-Phospho-D-gluconate (M+H-H2O)+</t>
  </si>
  <si>
    <t>6-Phospho-D-gluconate (M+H)+</t>
  </si>
  <si>
    <t>6-Phospho-D-gluconate (M-H)-</t>
  </si>
  <si>
    <t>Acetyl coenzyme A (Acetyl-CoA) (M-H)-</t>
  </si>
  <si>
    <t>Acetylcarnitine (M+H)+</t>
  </si>
  <si>
    <t>Acetylcholine (M+H)+</t>
  </si>
  <si>
    <t>Adenine (M+H)+</t>
  </si>
  <si>
    <t>Adenine (M-H)-</t>
  </si>
  <si>
    <t>Adenosine (M+H)+</t>
  </si>
  <si>
    <t>Adenosine 2',3'-cyclic monophosphate (M+H)+</t>
  </si>
  <si>
    <t>Adenosine 3',5'-cyclic phosphate (cAMP) (M-H)-</t>
  </si>
  <si>
    <t>Adenosine 3'-monophosphate (M+H)+</t>
  </si>
  <si>
    <t>Adenosine 3'-monophosphate (M-H)-</t>
  </si>
  <si>
    <t>Adenosine monophosphate (AMP) (M+H)+</t>
  </si>
  <si>
    <t>Adenosine monophosphate (AMP) (M-H)-</t>
  </si>
  <si>
    <t>Adenylsuccinic acid (M+H)+</t>
  </si>
  <si>
    <t>Adenylsuccinic acid (M-H)-</t>
  </si>
  <si>
    <t>ADP-ribose (M+H)+</t>
  </si>
  <si>
    <t>ADP-ribose (M-H)-</t>
  </si>
  <si>
    <t>Ala-Gln (M+H)+</t>
  </si>
  <si>
    <t>Ala-Gly (M+H)+</t>
  </si>
  <si>
    <t>Ala-Ile (M+H)+</t>
  </si>
  <si>
    <t>Ala-Lys (M+H)+</t>
  </si>
  <si>
    <t>Ala-Met (M+H)+</t>
  </si>
  <si>
    <t>Ala-Ser (M+H)+</t>
  </si>
  <si>
    <t>Ala-Tyr (M+H)+</t>
  </si>
  <si>
    <t>Ala-Val (M+H)+</t>
  </si>
  <si>
    <t>all cis-(6,9,12)-Linolenic acid (M-H)-</t>
  </si>
  <si>
    <t>Allopurinol riboside (2M+H)+</t>
  </si>
  <si>
    <t>alpha-D-Galactose 1-phosphate (M-H2O-H)-</t>
  </si>
  <si>
    <t>Alpha-D-Glucose (M-H)-</t>
  </si>
  <si>
    <t>Arachidic acid (M-H)-</t>
  </si>
  <si>
    <t>Arachidonic Acid (peroxide free) (2M-H)-</t>
  </si>
  <si>
    <t>Arachidonic Acid (peroxide free) (M-H)-</t>
  </si>
  <si>
    <t>Arg-Ala (M+H)+</t>
  </si>
  <si>
    <t>Arg-Glu (M+H)+ 1</t>
    <phoneticPr fontId="2" type="noConversion"/>
  </si>
  <si>
    <t>Arg-Ile (M+H)+</t>
  </si>
  <si>
    <t>Argininosuccinic acid (M+H)+</t>
  </si>
  <si>
    <t>Arg-Met (M+H)+</t>
  </si>
  <si>
    <t>Arg-Phe (M+H)+</t>
  </si>
  <si>
    <t>Arg-Tyr (M+H)+</t>
  </si>
  <si>
    <t>Arg-Val (M+H)+</t>
  </si>
  <si>
    <t>Beta-D-Fructose 6-phosphate (M-H)-</t>
  </si>
  <si>
    <t>Betaine (M+H)+</t>
  </si>
  <si>
    <t>Biliverdin (M+H)+</t>
  </si>
  <si>
    <t>Biliverdin (M-H)-</t>
  </si>
  <si>
    <t>Biopterin (M+H)+</t>
  </si>
  <si>
    <t>Biopterin (M-H)-</t>
  </si>
  <si>
    <t>Cellobiose (M+NH4)+ 1</t>
    <phoneticPr fontId="2" type="noConversion"/>
  </si>
  <si>
    <t>Cholic acid (M+H-2H2O)+</t>
  </si>
  <si>
    <t>Cholic acid (M-H)-</t>
  </si>
  <si>
    <t>Cholic acid (2M-H)-</t>
  </si>
  <si>
    <t>Cholic acid (M+CH3COO)-</t>
  </si>
  <si>
    <t>cis-9-Palmitoleic acid (M-H)-</t>
  </si>
  <si>
    <t>cis-9-Palmitoleic acid (2M-H)-</t>
  </si>
  <si>
    <t>Citrate (M-H)-</t>
  </si>
  <si>
    <t>Creatine (M+H)+</t>
  </si>
  <si>
    <t>Creatine (M-H)-</t>
  </si>
  <si>
    <t>Cytidine (M+H)+</t>
  </si>
  <si>
    <t>Cytidine (2M+H)+</t>
  </si>
  <si>
    <t>Cytidine (M-H)-</t>
  </si>
  <si>
    <t>Cytidine 2',3'-cyclic phosphate (M+H)+</t>
  </si>
  <si>
    <t>Cytidine 2',3'-cyclic phosphate (M-H)-</t>
  </si>
  <si>
    <t>Cytidine 5'-diphosphocholine (CDP-choline) (M+H)+</t>
  </si>
  <si>
    <t>Cytidine 5'-diphosphocholine (CDP-choline) (M-H)-</t>
  </si>
  <si>
    <t>Cytidine 5'-diphosphocholine (CDP-choline) (M+CH3COO)-</t>
  </si>
  <si>
    <t>Cytidine 5'-monophosphate (M+H)+</t>
  </si>
  <si>
    <t>Cytidine monophosphate N-acetylneuraminic acid (M+H)+ 1</t>
    <phoneticPr fontId="2" type="noConversion"/>
  </si>
  <si>
    <t>Cytidine monophosphate N-acetylneuraminic acid (M-H)-</t>
  </si>
  <si>
    <t>Cytosine (M+H)+ 1</t>
    <phoneticPr fontId="2" type="noConversion"/>
  </si>
  <si>
    <t>D-Alanyl-D-alanine (D-Ala-D-Ala) (M+H)+ 1</t>
    <phoneticPr fontId="2" type="noConversion"/>
  </si>
  <si>
    <t>D-Alanyl-D-alanine (D-Ala-D-Ala) (M-H)-</t>
  </si>
  <si>
    <t>Deoxyadenosine (M+H)+</t>
  </si>
  <si>
    <t>Deoxycytidine (2M+H)+</t>
  </si>
  <si>
    <t>Deoxyguanosine (M-H)-</t>
  </si>
  <si>
    <t>Deoxyinosine (M-H)-</t>
  </si>
  <si>
    <t>Deoxythymidine 5'-phosphate (dTMP) (M-H)-</t>
  </si>
  <si>
    <t>Dephosphocoenzyme A (Dephospho-CoA) (M+H)+</t>
  </si>
  <si>
    <t>Dephosphocoenzyme A (Dephospho-CoA) (M-H)-</t>
  </si>
  <si>
    <t>D-Erythrose 4-phosphate (M-H)-</t>
  </si>
  <si>
    <t>Description Adduct</t>
  </si>
  <si>
    <t>S1_neg</t>
  </si>
  <si>
    <t>S2_neg</t>
  </si>
  <si>
    <t>S3_neg</t>
  </si>
  <si>
    <t>S4_neg</t>
  </si>
  <si>
    <t>S5_neg</t>
  </si>
  <si>
    <t>S6_neg</t>
  </si>
  <si>
    <t>S7_neg</t>
  </si>
  <si>
    <t>S35_neg</t>
  </si>
  <si>
    <t>S36_neg</t>
  </si>
  <si>
    <t>S37_neg</t>
  </si>
  <si>
    <t>S38_neg</t>
  </si>
  <si>
    <t>S39_neg</t>
  </si>
  <si>
    <t>D-Fructose 1,6-bisphosphate (M-H)-</t>
  </si>
  <si>
    <t>D-galacturonic acid (M-H)-</t>
  </si>
  <si>
    <t>D-gluconate (M-H)-</t>
  </si>
  <si>
    <t>D-Glucose 6-phosphate (M+H-H2O)+</t>
  </si>
  <si>
    <t>D-Glucose 6-phosphate (M+H)+</t>
  </si>
  <si>
    <t>D-Glucose 6-phosphate (M+NH4)+</t>
  </si>
  <si>
    <t>Dihydroxyacetone phosphate (M-H)-</t>
  </si>
  <si>
    <t>DL-2-Aminoadipic acid (M+H)+</t>
  </si>
  <si>
    <t>DL-2-Aminoadipic acid (M-H)-</t>
  </si>
  <si>
    <t>DL-lactate (M-H)-</t>
  </si>
  <si>
    <t>DL-Methionine sulfoxide (M+H)+ 1</t>
    <phoneticPr fontId="2" type="noConversion"/>
  </si>
  <si>
    <t>DL-Methionine sulfoxide (M-H)-</t>
  </si>
  <si>
    <t>D-Maltose (M+CH3COO)-</t>
  </si>
  <si>
    <t>D-Maltose (M-H)-</t>
  </si>
  <si>
    <t>D-Mannose 1-phosphate (M-H)-</t>
  </si>
  <si>
    <t>Dopamine (M+H-H2O)+</t>
  </si>
  <si>
    <t>D-Ornithine (M-H)-</t>
  </si>
  <si>
    <t>D-Proline (M+H)+</t>
  </si>
  <si>
    <t>D-Proline (M-H)-</t>
  </si>
  <si>
    <t>D-Ribose 5-phosphate (M+CH3COO)- 1</t>
    <phoneticPr fontId="2" type="noConversion"/>
  </si>
  <si>
    <t>D-Ribulose 5-phosphate (M-H)-</t>
  </si>
  <si>
    <t>D-Sorbitol (M-H)-</t>
  </si>
  <si>
    <t>Eicosapentaenoic acid (M+H)+</t>
  </si>
  <si>
    <t>Enterostatin human (M-H)-</t>
  </si>
  <si>
    <t>Ergothioneine (M+H)+</t>
  </si>
  <si>
    <t>Ergothioneine (M-H)-</t>
  </si>
  <si>
    <t>Erucamide (M+H)+</t>
  </si>
  <si>
    <t>Formylanthranilic acid (M-H)-</t>
  </si>
  <si>
    <t>Galactonic acid (M-H)-</t>
  </si>
  <si>
    <t>Gamma-Glutamylcysteine (M-H)-</t>
  </si>
  <si>
    <t>gamma-Glutamyl-L-methionine (M-H)-</t>
  </si>
  <si>
    <t>gamma-L-Glutamyl-L-glutamic acid (M+H-H2O)+</t>
  </si>
  <si>
    <t>gamma-L-Glutamyl-L-glutamic acid (M+H)+</t>
  </si>
  <si>
    <t>gamma-L-Glutamyl-L-glutamic acid (M-H)-</t>
  </si>
  <si>
    <t>gamma-L-Glutamyl-L-phenylalanine (M+H)+</t>
  </si>
  <si>
    <t>GDP-L-Fucose (M-H)-</t>
  </si>
  <si>
    <t>Gln-Asn (M+H)+</t>
  </si>
  <si>
    <t>Glu-His (M+H-H2O)+</t>
  </si>
  <si>
    <t>Glu-Lys (M+H)+</t>
  </si>
  <si>
    <t>Glu-Ser (M+H)+</t>
  </si>
  <si>
    <t>Glutaric acid (M-H)-</t>
  </si>
  <si>
    <t>Glutathione (M+H)+</t>
  </si>
  <si>
    <t>Glutathione (M-H)-</t>
  </si>
  <si>
    <t>Glutathione disulfide (M+H)+</t>
  </si>
  <si>
    <t>Glutathione disulfide (M-H)-</t>
  </si>
  <si>
    <t>Gly-Arg (M+H)+</t>
  </si>
  <si>
    <t>Glycerol 3-phosphate (M+H)+</t>
  </si>
  <si>
    <t>Glycerol 3-phosphate (2M+H)+</t>
  </si>
  <si>
    <t>Glycerol 3-phosphate (M-H)-</t>
  </si>
  <si>
    <t>Glycerophosphocholine M+</t>
  </si>
  <si>
    <t>Glycyl-L-leucine (M-H)-</t>
  </si>
  <si>
    <t>Gly-Glu (M+H)+</t>
  </si>
  <si>
    <t>Gly-Ile (M+H)+</t>
  </si>
  <si>
    <t>Gly-Lys (M+H)+</t>
  </si>
  <si>
    <t>Gly-Tyr (M+H)+</t>
  </si>
  <si>
    <t>Gly-Val (M+H)+ 1</t>
    <phoneticPr fontId="2" type="noConversion"/>
  </si>
  <si>
    <t>Guanosine (M+H)+</t>
  </si>
  <si>
    <t>Guanosine (2M+H)+</t>
  </si>
  <si>
    <t>Guanosine (M-H)-</t>
  </si>
  <si>
    <t>Guanosine 5'-diphosphate (GDP) (M+H)+</t>
  </si>
  <si>
    <t>Guanosine 5'-monophosphate (GMP) (M+H)+</t>
  </si>
  <si>
    <t>Guanosine 5'-monophosphate (GMP) (M-H)-</t>
  </si>
  <si>
    <t>Heptadecanoic acid (M-H)-</t>
  </si>
  <si>
    <t>His-Asp (M+H)+</t>
  </si>
  <si>
    <t>His-Cys (M+H-H2O)+</t>
  </si>
  <si>
    <t>His-Glu (M+H)+</t>
  </si>
  <si>
    <t>His-Gly (M+H)+</t>
  </si>
  <si>
    <t>His-His (M+H-2H2O)+</t>
  </si>
  <si>
    <t>His-Ile (M+H)+</t>
  </si>
  <si>
    <t>His-Met (M+H)+</t>
  </si>
  <si>
    <t>His-Phe (M+H)+ 1</t>
    <phoneticPr fontId="2" type="noConversion"/>
  </si>
  <si>
    <t>His-Pro (M+H-H2O)+</t>
  </si>
  <si>
    <t>His-Ser (M+H)+</t>
  </si>
  <si>
    <t>His-Thr (M+H)+</t>
  </si>
  <si>
    <t>His-Val (M+H-H2O)+</t>
  </si>
  <si>
    <t>Hypoxanthine (M+H)+ 1</t>
    <phoneticPr fontId="2" type="noConversion"/>
  </si>
  <si>
    <t>Hypoxanthine (M+H)+ 2</t>
    <phoneticPr fontId="2" type="noConversion"/>
  </si>
  <si>
    <t>Hypoxanthine (M-H)-</t>
  </si>
  <si>
    <t>Ile-Ala (M+H)+</t>
  </si>
  <si>
    <t>Ile-Ala-Arg (M+H)+</t>
  </si>
  <si>
    <t>Ile-Arg (M+H)+</t>
  </si>
  <si>
    <t>Ile-Asn (M+H)+</t>
  </si>
  <si>
    <t>Ile-Asp (M+H)+</t>
  </si>
  <si>
    <t>Ile-Glu (M+H)+</t>
  </si>
  <si>
    <t>Ile-Ile (M+H)+</t>
  </si>
  <si>
    <t>Ile-Met (M+H)+</t>
  </si>
  <si>
    <t>Ile-Pro (M+H)+</t>
  </si>
  <si>
    <t>Ile-Thr (M+H)+</t>
  </si>
  <si>
    <t>Ile-Tyr (M+H-H2O)+</t>
  </si>
  <si>
    <t>Inosine (M+H)+</t>
  </si>
  <si>
    <t>Inosine (M-H)-</t>
  </si>
  <si>
    <t>Inosine 5'-monophosphate (IMP) (M+H)+</t>
  </si>
  <si>
    <t>Inosine 5'-monophosphate (IMP) (M-H)-</t>
  </si>
  <si>
    <t>Isomaltose (M+H-H2O)+</t>
  </si>
  <si>
    <t>L-Arginine (M+H)+</t>
  </si>
  <si>
    <t>L-Asparagine (M+H)+ 1</t>
    <phoneticPr fontId="2" type="noConversion"/>
  </si>
  <si>
    <t>L-Asparagine (M+H)+ 2</t>
  </si>
  <si>
    <t>L-Asparagine (M-H)-</t>
  </si>
  <si>
    <t>L-Aspartate (M-H)-</t>
  </si>
  <si>
    <t>L-Carnitine (M+H)+</t>
  </si>
  <si>
    <t>L-Carnosine (M+H)+ 1</t>
    <phoneticPr fontId="2" type="noConversion"/>
  </si>
  <si>
    <t>L-Carnosine (M+H)+ 2</t>
  </si>
  <si>
    <t>L-Carnosine (M-H)-</t>
  </si>
  <si>
    <t>L-Citrulline (M+H)+</t>
  </si>
  <si>
    <t>L-Citrulline (M-H)-</t>
  </si>
  <si>
    <t>Leu-Arg (M+H)+</t>
  </si>
  <si>
    <t>Leu-Glu (M+CH3CN+H)+</t>
  </si>
  <si>
    <t>Leu-Lys (M+H)+</t>
  </si>
  <si>
    <t>Leu-Tyr (M+H)+</t>
  </si>
  <si>
    <t>L-Glutamate (M+H-H2O)+</t>
  </si>
  <si>
    <t>L-Glutamate (M+H)+</t>
  </si>
  <si>
    <t>L-Glutamate (M-H)-</t>
  </si>
  <si>
    <t>L-Glutamine (M+H)+</t>
  </si>
  <si>
    <t>L-Glutamine (M-H)-</t>
  </si>
  <si>
    <t>L-Gulonic gamma-lactone (M-H)-</t>
  </si>
  <si>
    <t>L-Histidine (M+H)+ 1</t>
    <phoneticPr fontId="2" type="noConversion"/>
  </si>
  <si>
    <t>L-Histidine (M+H)+ 2</t>
  </si>
  <si>
    <t>L-Histidine (M+H)+ 3</t>
  </si>
  <si>
    <t>L-Histidine (M+H)+ 4</t>
  </si>
  <si>
    <t>L-Histidine (M-H)-</t>
  </si>
  <si>
    <t>Linoleic acid (M+NH4)+</t>
  </si>
  <si>
    <t>Linoleic acid (M-H)-</t>
  </si>
  <si>
    <t>L-Leucine (M+H)+</t>
  </si>
  <si>
    <t>L-Leucine (M-H)-</t>
  </si>
  <si>
    <t>L-Lysine (M+H)+</t>
  </si>
  <si>
    <t>L-Lysine (M-H)-</t>
  </si>
  <si>
    <t>L-Malic acid (M-H)-</t>
  </si>
  <si>
    <t>L-Methionine (M+H)+</t>
  </si>
  <si>
    <t>L-Methionine (M-H)-</t>
  </si>
  <si>
    <t>L-NG-Monomethylarginine (M+H)+</t>
  </si>
  <si>
    <t>L-Palmitoylcarnitine (M+H)+</t>
  </si>
  <si>
    <t>L-Phenylalanine (M+H)+</t>
  </si>
  <si>
    <t>L-Phenylalanine (M-H)-</t>
  </si>
  <si>
    <t>L-Pipecolic acid (M+H)+</t>
  </si>
  <si>
    <t>L-Pyroglutamic acid (M+H)+</t>
  </si>
  <si>
    <t>L-Pyroglutamic acid (M-H)-</t>
  </si>
  <si>
    <t>L-Threonate (M-H)-</t>
  </si>
  <si>
    <t>L-Threonine (M+H)+</t>
  </si>
  <si>
    <t>L-Threonine (M-H)-</t>
  </si>
  <si>
    <t>L-Tryptophan (M+H)+</t>
  </si>
  <si>
    <t>L-Tryptophan (M-H)-</t>
  </si>
  <si>
    <t>L-Tyrosine (M+H)+</t>
  </si>
  <si>
    <t>L-Tyrosine (M-H)-</t>
  </si>
  <si>
    <t>L-Valine (M+H)+</t>
  </si>
  <si>
    <t>L-Valine (M-H)-</t>
  </si>
  <si>
    <t>Lys-Asn (M+H)+ 1</t>
    <phoneticPr fontId="2" type="noConversion"/>
  </si>
  <si>
    <t>Lys-Asn (M+H)+ 2</t>
  </si>
  <si>
    <t>Lys-Asn (M+H)+ 3</t>
  </si>
  <si>
    <t>Lys-Asn (M+H)+ 4</t>
  </si>
  <si>
    <t>Lys-Pro (M+H)+</t>
  </si>
  <si>
    <t>Lys-Ser (M+H)+</t>
  </si>
  <si>
    <t>Lys-Ser (M+CH3CN+H)+</t>
  </si>
  <si>
    <t>Lys-Thr (M+H)+</t>
  </si>
  <si>
    <t>Lys-Thr (M+CH3CN+H)+</t>
  </si>
  <si>
    <t>Lys-Val (M+H)+</t>
  </si>
  <si>
    <t>Maltopentaose (M+H-H2O)+</t>
  </si>
  <si>
    <t>Maltopentaose (M+H)+</t>
  </si>
  <si>
    <t>Maltotriose (M+H-H2O)+</t>
  </si>
  <si>
    <t>Maltotriose (M+H)+</t>
  </si>
  <si>
    <t>Maltotriose (M+NH4)+</t>
  </si>
  <si>
    <t>Maltotriose (M+CH3COO)-</t>
  </si>
  <si>
    <t>Maltotriose (M-H2O-H)-</t>
  </si>
  <si>
    <t>Maltotriose (M-H)-</t>
  </si>
  <si>
    <t>Mesaconic acid (M-H)-</t>
  </si>
  <si>
    <t>Met-Arg (M+H)+</t>
  </si>
  <si>
    <t>Met-Gln (M+H)+</t>
  </si>
  <si>
    <t>Met-His (M+H-H2O)+</t>
  </si>
  <si>
    <t>Met-Thr (M+H)+</t>
  </si>
  <si>
    <t>Myristic acid (M-H)-</t>
  </si>
  <si>
    <t>N-.alpha.-Acetyl-L-arginine (M+H)+</t>
  </si>
  <si>
    <t>N6,N6,N6-Trimethyl-L-lysine (M+H)+</t>
  </si>
  <si>
    <t>N6-Acetyl-L-lysine (M+H)+</t>
  </si>
  <si>
    <t>N6-Methyl-L-lysine (M+H)+</t>
  </si>
  <si>
    <t>N-Acetylaspartylglutamate (NAAG) (M-H2O-H)-</t>
  </si>
  <si>
    <t>N-Acetylaspartylglutamate (NAAG) (M-H)-</t>
  </si>
  <si>
    <t>N-Acetyl-D-glucosamine (M+H-H2O)+</t>
  </si>
  <si>
    <t>N-Acetylglucosamine 1-phosphate (M-H)-</t>
  </si>
  <si>
    <t>N-Acetyl-L-alanine (M-H)-</t>
  </si>
  <si>
    <t>N-Acetyl-L-aspartic acid (M-H)-</t>
  </si>
  <si>
    <t>N-Acetyl-L-glutamate (M-H)-</t>
  </si>
  <si>
    <t>N-Acetylneuraminic acid (M-H)-</t>
  </si>
  <si>
    <t>NG,NG-dimethyl-L-arginine(ADMA) (M+H)+</t>
  </si>
  <si>
    <t>Nicotinamide (M+H)+</t>
  </si>
  <si>
    <t>Nicotinamide adenine dinucleotide (NAD) (M+H)+</t>
  </si>
  <si>
    <t>Nicotinamide adenine dinucleotide (NAD) (M-H)-</t>
  </si>
  <si>
    <t>Nicotinamide adenine dinucleotide phosphate (NADP) (M+H)+</t>
  </si>
  <si>
    <t>Nicotinamide adenine dinucleotide phosphate (NADP) (M-H)-</t>
  </si>
  <si>
    <t>Nicotinate (M+H)+</t>
  </si>
  <si>
    <t>Nicotinate (M-H)-</t>
  </si>
  <si>
    <t>Oleic acid (M-H)-</t>
  </si>
  <si>
    <t>Oleic acid (2M-H)-</t>
  </si>
  <si>
    <t>Ornithine (M+H)+</t>
  </si>
  <si>
    <t>Palmitic acid (M-H)-</t>
  </si>
  <si>
    <t>Pantothenate (M+H)+</t>
  </si>
  <si>
    <t>Pantothenate (M-H)-</t>
  </si>
  <si>
    <t>PC(16:0/16:0) (M+Na)+</t>
  </si>
  <si>
    <t>PC(16:0/16:0) (M-H+2Na)+</t>
  </si>
  <si>
    <t>Pentadecanoic Acid (M-H)-</t>
  </si>
  <si>
    <t>Phe-Ala (M+H)+ 1</t>
    <phoneticPr fontId="2" type="noConversion"/>
  </si>
  <si>
    <t>Phe-Ala (M+H)+ 2</t>
  </si>
  <si>
    <t>Phe-Arg (M+H)+</t>
  </si>
  <si>
    <t>Phe-Asp (M+H)+</t>
  </si>
  <si>
    <t>Phe-Gln (M+H)+</t>
  </si>
  <si>
    <t>Phe-Gly (M+H)+</t>
  </si>
  <si>
    <t>Phe-His (M+H)+</t>
  </si>
  <si>
    <t>Phe-Ile (M+H)+</t>
  </si>
  <si>
    <t>Phe-Lys (M+H)+</t>
  </si>
  <si>
    <t>Phe-Met (M+H)+</t>
  </si>
  <si>
    <t>Phenol (M-H)-</t>
  </si>
  <si>
    <t>Phenyllactic acid (M+H-H2O)+</t>
  </si>
  <si>
    <t>Phe-Phe (M+H)+</t>
  </si>
  <si>
    <t>Phe-Ser (M+H)+ 1</t>
    <phoneticPr fontId="2" type="noConversion"/>
  </si>
  <si>
    <t>Phe-Ser (M+H)+ 2</t>
  </si>
  <si>
    <t>Phe-Thr (M+H)+</t>
  </si>
  <si>
    <t>Phe-Trp (M+H)+</t>
  </si>
  <si>
    <t>Phosphocreatine (M+H)+</t>
  </si>
  <si>
    <t>Phosphocreatine (M-H)-</t>
  </si>
  <si>
    <t>Phosphorylcholine (M+H)+</t>
  </si>
  <si>
    <t>Phosphorylcholine (M+CH3COO)-</t>
  </si>
  <si>
    <t>Phosphorylcholine (M-H)-</t>
  </si>
  <si>
    <t>Pristanic acid (M-H)-</t>
  </si>
  <si>
    <t>Pro-Ala (M+H)+</t>
  </si>
  <si>
    <t>Pro-Arg (M+H)+</t>
  </si>
  <si>
    <t>Pro-Asp (M+H)+</t>
  </si>
  <si>
    <t>Pro-Glu (M+H)+</t>
  </si>
  <si>
    <t>Pro-Phe (M+H)+</t>
  </si>
  <si>
    <t>Pro-Ser (M+H)+</t>
  </si>
  <si>
    <t>Prostaglandin E2 (M-H)-</t>
  </si>
  <si>
    <t>Pro-Thr (M+H)+</t>
  </si>
  <si>
    <t>Pro-Thr (M+CH3CN+H)+</t>
  </si>
  <si>
    <t>Pro-Trp (M+H)+</t>
  </si>
  <si>
    <t>Pro-Val (M+H)+</t>
  </si>
  <si>
    <t>Pseudouridine (M-H)-</t>
  </si>
  <si>
    <t>Pyridoxal (Vitamin B6) (M+H)+</t>
  </si>
  <si>
    <t>Ribitol (M-H)-</t>
  </si>
  <si>
    <t>Riboflavin (M+H)+</t>
  </si>
  <si>
    <t>Riboflavin (M-H)-</t>
  </si>
  <si>
    <t>Ribulose 5-phosphate (M-H)-</t>
  </si>
  <si>
    <t>S-Adenosyl-L-homocysteine (M+H)+</t>
  </si>
  <si>
    <t>S-Adenosylmethionine (M+H)+</t>
  </si>
  <si>
    <t>Ser-Ala (M+H)+</t>
  </si>
  <si>
    <t>Ser-Arg (M+H)+</t>
  </si>
  <si>
    <t>Ser-Asp (M+H)+</t>
  </si>
  <si>
    <t>Ser-Gln (M+H)+</t>
  </si>
  <si>
    <t>Ser-Glu (M+H)+</t>
  </si>
  <si>
    <t>Ser-Gly (M+H)+</t>
  </si>
  <si>
    <t>Ser-His (M+H)+</t>
  </si>
  <si>
    <t>Ser-Lys (M+H)+</t>
  </si>
  <si>
    <t>Ser-Lys (M+CH3CN+H)+</t>
  </si>
  <si>
    <t>Ser-Thr (M+H)+</t>
  </si>
  <si>
    <t>S-Methyl-5'-thioadenosine (M+H)+</t>
  </si>
  <si>
    <t>sn-Glycerol 3-phosphoethanolamine (M+H)+</t>
  </si>
  <si>
    <t>sn-Glycerol 3-phosphoethanolamine (M-H)-</t>
  </si>
  <si>
    <t>Sphingomyelin (d18:1/18:0) (M+CH3CN+Na)+</t>
  </si>
  <si>
    <t>Sphingosine (M+H)+</t>
  </si>
  <si>
    <t>Stachyose (M+H-H2O)+</t>
  </si>
  <si>
    <t>Stachyose (M+H)+</t>
  </si>
  <si>
    <t>Stachyose (M+NH4)+</t>
  </si>
  <si>
    <t>Stearic acid (M-H)-</t>
  </si>
  <si>
    <t>Stearoylcarnitine (M+H)+</t>
  </si>
  <si>
    <t>Succinate (M-H)-</t>
  </si>
  <si>
    <t>Taurine (M-H)-</t>
  </si>
  <si>
    <t>Thiamine M+</t>
  </si>
  <si>
    <t>Thiamine monophosphate (M+H)+</t>
  </si>
  <si>
    <t>Thr-Arg (M+H)+</t>
  </si>
  <si>
    <t>Thr-Glu (M+H)+</t>
  </si>
  <si>
    <t>Thr-His (M+H)+</t>
  </si>
  <si>
    <t>Thr-Leu (M+H)+</t>
  </si>
  <si>
    <t>Thr-Lys (M+H)+</t>
  </si>
  <si>
    <t>Thr-Met (M+H)+</t>
  </si>
  <si>
    <t>Thr-Phe (M+H)+</t>
  </si>
  <si>
    <t>Thr-Ser (M+H)+</t>
  </si>
  <si>
    <t>Thr-Thr (M+H)+</t>
  </si>
  <si>
    <t>Thymidine (M-H)-</t>
  </si>
  <si>
    <t>trans-Vaccenic acid (M+H-H2O)+</t>
  </si>
  <si>
    <t>Triethanolamine (M+H)+</t>
  </si>
  <si>
    <t>Trimethylamine N-oxide (M+H)+</t>
  </si>
  <si>
    <t>Trp-Arg (M+H)+</t>
  </si>
  <si>
    <t>Trp-Gln (M+H)+</t>
  </si>
  <si>
    <t>Trp-Lys (M+H)+</t>
  </si>
  <si>
    <t>Tyr-Ala (M+H)+</t>
  </si>
  <si>
    <t>Tyramine (M+H-H2O)+</t>
  </si>
  <si>
    <t>Tyr-Arg (M+H)+</t>
  </si>
  <si>
    <t>Tyr-Gln (M+H)+</t>
  </si>
  <si>
    <t>Tyr-Glu (M+H)+</t>
  </si>
  <si>
    <t>Tyr-Gly (M+H)+</t>
  </si>
  <si>
    <t>Tyr-His (M+H)+</t>
  </si>
  <si>
    <t>Tyr-Met (M+H)+</t>
  </si>
  <si>
    <t>Tyr-Phe (M+H)+</t>
  </si>
  <si>
    <t>Tyr-Ser (M+CH3CN+H)+</t>
  </si>
  <si>
    <t>Tyr-Thr (M+H)+</t>
  </si>
  <si>
    <t>UDP-D-Galactose (M+NH4)+</t>
  </si>
  <si>
    <t>UDP-N-acetylglucosamine (M+H)+</t>
  </si>
  <si>
    <t>UDP-N-acetylglucosamine (M+NH4)+</t>
  </si>
  <si>
    <t>UDP-N-acetylglucosamine (M-H)-</t>
  </si>
  <si>
    <t>Uric acid (M-H)-</t>
  </si>
  <si>
    <t>Uridine 5'-diphosphate (UDP) (M+H)+</t>
  </si>
  <si>
    <t>Uridine 5'-diphosphate (UDP) (M+NH4)+</t>
  </si>
  <si>
    <t>Uridine 5'-diphosphate (UDP) (M-H)-</t>
  </si>
  <si>
    <t>Uridine 5'-diphosphoglucuronic acid (UDP-D-glucuronate) (M+H)+</t>
  </si>
  <si>
    <t>Uridine 5'-diphosphoglucuronic acid (UDP-D-glucuronate) (M+NH4)+</t>
  </si>
  <si>
    <t>Uridine 5'-diphosphoglucuronic acid (UDP-D-glucuronate) (M-H)-</t>
  </si>
  <si>
    <t>Uridine 5'-monophosphate (UMP) (M+H)+</t>
  </si>
  <si>
    <t>Uridine 5'-monophosphate (UMP) (M-H)-</t>
  </si>
  <si>
    <t>Uridine diphosphate glucose(UDP-D-Glucose) (M-H)-</t>
  </si>
  <si>
    <t>Val-Ala (M+H)+</t>
  </si>
  <si>
    <t>Val-Arg (M+H)+</t>
  </si>
  <si>
    <t>Val-Asn (M+H)+</t>
  </si>
  <si>
    <t>Val-Asp (M+H)+</t>
  </si>
  <si>
    <t>Val-Glu (M+H)+</t>
  </si>
  <si>
    <t>Val-His (M+H)+</t>
  </si>
  <si>
    <t>Val-Ile (M+H)+</t>
  </si>
  <si>
    <t>Val-Lys (M+H)+</t>
  </si>
  <si>
    <t>Val-Phe (M+H)+</t>
  </si>
  <si>
    <t>Val-Pro (M+H)+</t>
  </si>
  <si>
    <t>Val-Ser (M+H)+</t>
  </si>
  <si>
    <t>Val-Thr (M+H)+</t>
  </si>
  <si>
    <t>Val-Tyr (M+H)+</t>
  </si>
  <si>
    <t>Val-Val (M+H)+</t>
  </si>
  <si>
    <t>Xanthine (M+H)+</t>
  </si>
  <si>
    <t>Xanthine (M-H)-</t>
  </si>
  <si>
    <t>Fed-1</t>
    <phoneticPr fontId="1" type="noConversion"/>
  </si>
  <si>
    <t>Fed-2</t>
  </si>
  <si>
    <t>Fed-3</t>
  </si>
  <si>
    <t>Fed-4</t>
  </si>
  <si>
    <t>Fed-5</t>
  </si>
  <si>
    <t>Fed-6</t>
  </si>
  <si>
    <t>Fed-7</t>
  </si>
  <si>
    <t>Identified metabolites (Description + Adduct)</t>
    <phoneticPr fontId="1" type="noConversion"/>
  </si>
  <si>
    <t>Starved -1</t>
    <phoneticPr fontId="1" type="noConversion"/>
  </si>
  <si>
    <t>Starved -2</t>
  </si>
  <si>
    <t>Starved -3</t>
  </si>
  <si>
    <t>Starved -4</t>
  </si>
  <si>
    <t>Starved -5</t>
  </si>
  <si>
    <r>
      <t>1-Palmitoyl-2-hydroxy-sn-glycero-3-phosphoethanolamine (M+H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1-Palmitoyl-sn-glycero-3-phosphocholine (M+H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2-Hydroxyadenine (M+H)+</t>
    </r>
    <r>
      <rPr>
        <b/>
        <sz val="11"/>
        <color indexed="8"/>
        <rFont val="Times New Roman"/>
        <family val="1"/>
      </rPr>
      <t xml:space="preserve"> 3</t>
    </r>
    <phoneticPr fontId="2" type="noConversion"/>
  </si>
  <si>
    <r>
      <t>Arg-Glu (M+H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Cellobiose (M+NH4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Cytidine monophosphate N-acetylneuraminic acid (M+H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Cytosine (M+H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D-Alanyl-D-alanine (D-Ala-D-Ala) (M+H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DL-Methionine sulfoxide (M+H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D-Ribose 5-phosphate (M+CH3COO)-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Gly-Val (M+H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His-Phe (M+H)+</t>
    </r>
    <r>
      <rPr>
        <b/>
        <sz val="11"/>
        <color indexed="8"/>
        <rFont val="Times New Roman"/>
        <family val="1"/>
      </rPr>
      <t xml:space="preserve"> 2</t>
    </r>
    <phoneticPr fontId="2" type="noConversion"/>
  </si>
  <si>
    <r>
      <t>Hypoxanthine (M+H)+</t>
    </r>
    <r>
      <rPr>
        <b/>
        <sz val="11"/>
        <color indexed="8"/>
        <rFont val="Times New Roman"/>
        <family val="1"/>
      </rPr>
      <t xml:space="preserve"> 3</t>
    </r>
    <phoneticPr fontId="2" type="noConversion"/>
  </si>
  <si>
    <t>.gamma.-L-Glu-.epsilon.-L-Lys(M+H)+</t>
  </si>
  <si>
    <t>1,2-dioleoyl-sn-glycero-3-phosphatidylcholine(M+Na)+</t>
  </si>
  <si>
    <t>1,2-dioleoyl-sn-glycero-3-phosphatidylcholine(M-H+2Na)+</t>
  </si>
  <si>
    <t>1-Methylhistamine(M+H)+</t>
  </si>
  <si>
    <t>1-Oleoyl-sn-glycero-3-phosphocholine(M+H)+</t>
  </si>
  <si>
    <t>1-Oleoyl-sn-glycero-3-phosphocholine(M+Na)+</t>
  </si>
  <si>
    <t>1-Palmitoyl-2-hydroxy-sn-glycero-3-phosphoethanolamine(M+H)+</t>
  </si>
  <si>
    <t>1-Palmitoyl-2-hydroxy-sn-glycero-3-phosphoethanolamine(M-H)-</t>
  </si>
  <si>
    <t>1-Palmitoyl-2-linoleoyl-sn-glycero-3-phosphate(M-H)-</t>
  </si>
  <si>
    <t>1-Palmitoyl-2-oleoyl-phosphatidylglycerol(M-H)-</t>
  </si>
  <si>
    <t>1-Palmitoyl-2-oleoyl-sn-glycero-3-phosphoethanolamine(M+H)+</t>
  </si>
  <si>
    <t>1-Palmitoyl-sn-glycero-3-phosphocholine(M+H)+</t>
  </si>
  <si>
    <t>1-Palmitoyl-sn-glycero-3-phosphocholine(M+Na)+</t>
  </si>
  <si>
    <t>1-Stearoyl-2-arachidonoyl-sn-glycerol(M+H-H2O)+</t>
  </si>
  <si>
    <t>1-Stearoyl-2-hydroxy-sn-glycero-3-phosphocholine(M+H)+</t>
  </si>
  <si>
    <t>1-Stearoyl-2-hydroxy-sn-glycero-3-phosphocholine(M+Na)+</t>
  </si>
  <si>
    <t>1-Stearoyl-2-hydroxy-sn-glycero-3-phosphoethanolamine(M+H)+</t>
  </si>
  <si>
    <t>1-Stearoyl-2-oleoyl-sn-glycerol 3-phosphocholine (SOPC)(M-H+2Na)+</t>
  </si>
  <si>
    <t>1-Stearoyl-2-oleoyl-sn-glycerol 3-phosphocholine (SOPC)(M+Na)+</t>
  </si>
  <si>
    <t>1-Stearoyl-sn-glycerol 3-phosphocholine(M+H)+</t>
  </si>
  <si>
    <t>1-Stearoyl-sn-glycerol 3-phosphocholine(M+Na)+</t>
  </si>
  <si>
    <t>2'-Deoxyuridine(M-H)-</t>
  </si>
  <si>
    <t>2-Ethoxyethanol(M+CH3COO+2H)+</t>
  </si>
  <si>
    <t>2-Hydroxyadenine(M+H)+</t>
  </si>
  <si>
    <t>2-Oleoyl-1-palmitoyl-sn-glycero-3-phosphocholine(PC(16:0/18:1(9Z)))(M-H)-</t>
  </si>
  <si>
    <t>2-Oxoadipic acid(M+Na-2H)-</t>
  </si>
  <si>
    <t>2-Oxoadipic acid(M-H2O-H)-</t>
  </si>
  <si>
    <t>3.alpha.-Mannobiose(M+H-H2O)+</t>
  </si>
  <si>
    <t>3-Methoxy-4-Hydroxyphenylglycol Sulfate(M-H)-</t>
  </si>
  <si>
    <t>3-Phospho-D-glycerate(M-H)-</t>
  </si>
  <si>
    <t>3-Phosphoserine(M+CH3COO)-</t>
  </si>
  <si>
    <t>4-Guanidinobutyric acid(M+H)+</t>
  </si>
  <si>
    <t>5,2'-O-dimethylcytidine(M+CH3CN+Na)+</t>
  </si>
  <si>
    <t>6-Phospho-D-gluconate(M-H2O-H)-</t>
  </si>
  <si>
    <t>Acetylcarnitine(M+H)+</t>
  </si>
  <si>
    <t>Acetylcholine(M+H)+</t>
  </si>
  <si>
    <t>Adenine(M+H)+</t>
  </si>
  <si>
    <t>Adenine(M-H)-</t>
  </si>
  <si>
    <t>Adenosine 2',3'-cyclic monophosphate(M+H)+</t>
  </si>
  <si>
    <t>Adenosine 3'-monophosphate(M+H)+</t>
  </si>
  <si>
    <t>Adenosine 3'-monophosphate(M-H)-</t>
  </si>
  <si>
    <t>Adenosine 5'-diphosphate (ADP)(M+H)+</t>
  </si>
  <si>
    <t>Adenosine 5'-diphosphate (ADP)(M-H)-</t>
  </si>
  <si>
    <t>all cis-(6,9,12)-Linolenic acid(M+NH4)+</t>
  </si>
  <si>
    <t>all cis-(6,9,12)-Linolenic acid(M-H)-</t>
  </si>
  <si>
    <t>Allopurinol riboside(M-H+2Na)+</t>
  </si>
  <si>
    <t>Allopurinol riboside(2M+H)+</t>
  </si>
  <si>
    <t>Arachidic acid(M-H)-</t>
  </si>
  <si>
    <t>Arachidonic Acid (peroxide free)(M-H)-</t>
  </si>
  <si>
    <t>Arg-Ala(M+H)+</t>
  </si>
  <si>
    <t>Arg-Glu(M+H)+</t>
  </si>
  <si>
    <t>Argininosuccinic acid(M+H)+</t>
  </si>
  <si>
    <t>Azelaic acid(M-H)-</t>
  </si>
  <si>
    <t>Behenic acid(M-H)-</t>
  </si>
  <si>
    <t>Benzoic acid(M-H)-</t>
  </si>
  <si>
    <t>Betaine(M+H)+</t>
  </si>
  <si>
    <t>Biopterin(M+H)+</t>
  </si>
  <si>
    <t>Biopterin(M-H)-</t>
  </si>
  <si>
    <t>Caprylic acid(M-H)-</t>
  </si>
  <si>
    <t>Cellobiose(M+NH4)+</t>
  </si>
  <si>
    <t>cis-9-Palmitoleic acid(M-H)-</t>
  </si>
  <si>
    <t>Citramalic acid(M+Na-2H)-</t>
  </si>
  <si>
    <t>Citrate(M-H)-</t>
  </si>
  <si>
    <t>Creatine(M+H)+</t>
  </si>
  <si>
    <t>Creatine(2M-H)-</t>
  </si>
  <si>
    <t>Creatine(M-H)-</t>
  </si>
  <si>
    <t>Creatinine(M+H)+</t>
  </si>
  <si>
    <t>Cytidine(2M+H)+</t>
  </si>
  <si>
    <t>Cytidine(M+H)+</t>
  </si>
  <si>
    <t>Cytidine(M-H)-</t>
  </si>
  <si>
    <t>Cytidine(M+CH3COO)-</t>
  </si>
  <si>
    <t>Cytidine 2',3'-cyclic phosphate(M+H)+</t>
  </si>
  <si>
    <t>Cytidine 5'-diphosphocholine (CDP-choline)(M+H)+</t>
  </si>
  <si>
    <t>Cytidine 5'-diphosphocholine (CDP-choline)(M-H)-</t>
  </si>
  <si>
    <t>Cytidine 5'-diphosphocholine (CDP-choline)(M+CH3COO)-</t>
  </si>
  <si>
    <t>Cytidine 5'-monophosphate(M+H)+</t>
  </si>
  <si>
    <t>Cytidine monophosphate N-acetylneuraminic acid(M-H)-</t>
  </si>
  <si>
    <t>Cytosine(M+H)+</t>
  </si>
  <si>
    <t>D-Alanyl-D-alanine (D-Ala-D-Ala)(M+H)+</t>
  </si>
  <si>
    <t>Deoxycytidine(M+H)+</t>
  </si>
  <si>
    <t>Deoxyguanosine(M+H)+</t>
  </si>
  <si>
    <t>Deoxyinosine(M-H)-</t>
  </si>
  <si>
    <t>D-Erythrose 4-phosphate(M-H)-</t>
  </si>
  <si>
    <t>D-Fructose(M-H)-</t>
  </si>
  <si>
    <t>D-Fructose 1,6-bisphosphate(M+H-H2O)+</t>
  </si>
  <si>
    <t>D-Fructose 1,6-bisphosphate(M+H)+</t>
  </si>
  <si>
    <t>D-Fructose 1,6-bisphosphate(M-H)-</t>
  </si>
  <si>
    <t>D-glucosamine 6-phosphate(M-H)-</t>
  </si>
  <si>
    <t>D-Glucose 6-phosphate(M+H)+</t>
  </si>
  <si>
    <t>D-Glucose 6-phosphate(M+NH4)+</t>
  </si>
  <si>
    <t>Diethanolamine(M+H)+</t>
  </si>
  <si>
    <t>Dihydroxyacetone phosphate(M-H)-</t>
  </si>
  <si>
    <t>DL-lactate(M-H)-</t>
  </si>
  <si>
    <t>DL-Methionine sulfoxide(M+H)+</t>
  </si>
  <si>
    <t>DL-Methionine sulfoxide(M-H)-</t>
  </si>
  <si>
    <t>D-Maltose(M+CH3COO)-</t>
  </si>
  <si>
    <t>D-Maltose(M-H)-</t>
  </si>
  <si>
    <t>D-Mannose 1-phosphate(M-H)-</t>
  </si>
  <si>
    <t>D-Mannose-6-phosphate(M+H-H2O)+</t>
  </si>
  <si>
    <t>Dodecanoic acid(M-H)-</t>
  </si>
  <si>
    <t>Dopamine(M+H-H2O)+</t>
  </si>
  <si>
    <t>D-Proline(M+H)+</t>
  </si>
  <si>
    <t>D-Quinovose(M+NH4-2H)-</t>
  </si>
  <si>
    <t>D-Ribose(M-H)-</t>
  </si>
  <si>
    <t>D-Ribose 5-phosphate(M+CH3COO)-</t>
  </si>
  <si>
    <t>D-Ribulose 1,5-bisphosphate(M+CH3COO)-</t>
  </si>
  <si>
    <t>Ergothioneine(M+H)+</t>
  </si>
  <si>
    <t>Erucamide(M+H)+</t>
  </si>
  <si>
    <t>Erucic acid(M+H-H2O)+</t>
  </si>
  <si>
    <t>Erucic acid(M-H)-</t>
  </si>
  <si>
    <t>Estriol 16.alpha.-(.beta.-D-glucuronide)(M-H)-</t>
  </si>
  <si>
    <t>Galactinol(M+CH3COO)-</t>
  </si>
  <si>
    <t>Glutathione(M+H)+</t>
  </si>
  <si>
    <t>Glutathione disulfide(M+H)+</t>
  </si>
  <si>
    <t>Glutathione disulfide(M-H)-</t>
  </si>
  <si>
    <t>Gly-Arg(M+H)+</t>
  </si>
  <si>
    <t>Glycerol 3-phosphate(M-H)-</t>
  </si>
  <si>
    <t>GlycerophosphocholineM+</t>
  </si>
  <si>
    <t>Gly-His(M+CH3CN+H)+</t>
  </si>
  <si>
    <t>Gly-Ile(M+H)+</t>
  </si>
  <si>
    <t>Guanosine(M+H)+</t>
  </si>
  <si>
    <t>Guanosine(M-H)-</t>
  </si>
  <si>
    <t>Guanosine 5'-monophosphate (GMP)(M+H)+</t>
  </si>
  <si>
    <t>Heptadecanoic acid(M-H)-</t>
  </si>
  <si>
    <t>His-Gln(M+H-H2O)+</t>
  </si>
  <si>
    <t>His-His(M+H-2H2O)+</t>
  </si>
  <si>
    <t>His-Thr(M+H-H2O)+</t>
  </si>
  <si>
    <t>His-Val(M+H)+</t>
  </si>
  <si>
    <t>Homogentisic acid(M-H)-</t>
  </si>
  <si>
    <t>Hypoxanthine(M+H)+</t>
  </si>
  <si>
    <t>Hypoxanthine(M-H)-</t>
  </si>
  <si>
    <t>Ile-Ala(M+H)+</t>
  </si>
  <si>
    <t>Inosine(M+H)+</t>
  </si>
  <si>
    <t>Inosine(M-H)-</t>
  </si>
  <si>
    <t>Inosine 5'-monophosphate (IMP)(M+H)+</t>
  </si>
  <si>
    <t>Inosine 5'-monophosphate (IMP)(M-H)-</t>
  </si>
  <si>
    <t>Isomaltose(M+H-H2O)+</t>
  </si>
  <si>
    <t>L-Arginine(M+H)+</t>
  </si>
  <si>
    <t>L-Carnitine(M+H)+</t>
  </si>
  <si>
    <t>L-Carnosine(M+H-H2O)+</t>
  </si>
  <si>
    <t>L-Carnosine(M+H)+</t>
  </si>
  <si>
    <t>L-Carnosine(M-H)-</t>
  </si>
  <si>
    <t>L-Citrulline(M+H)+</t>
  </si>
  <si>
    <t>L-Citrulline(M-H)-</t>
  </si>
  <si>
    <t>Leu-Arg(M+H)+</t>
  </si>
  <si>
    <t>L-Glutamate(M+H)+</t>
  </si>
  <si>
    <t>L-Glutamate(M-H)-</t>
  </si>
  <si>
    <t>L-Glutamine(M+H)+</t>
  </si>
  <si>
    <t>L-Glutamine(M-H)-</t>
  </si>
  <si>
    <t>L-Histidine(M+H)+</t>
  </si>
  <si>
    <t>L-Iditol(M-H)-</t>
  </si>
  <si>
    <t>Linoleic acid(M+NH4)+</t>
  </si>
  <si>
    <t>Linoleic acid(M-H)-</t>
  </si>
  <si>
    <t>L-Isoleucine(M+H)+</t>
  </si>
  <si>
    <t>L-Isoleucine(M-H)-</t>
  </si>
  <si>
    <t>L-Leucine(M+H)+</t>
  </si>
  <si>
    <t>L-Lysine(M+H)+</t>
  </si>
  <si>
    <t>L-Malic acid(M-H)-</t>
  </si>
  <si>
    <t>L-Methionine(M+H)+</t>
  </si>
  <si>
    <t>L-Methionine(M-H)-</t>
  </si>
  <si>
    <t>L-Palmitoylcarnitine(M+H)+</t>
  </si>
  <si>
    <t>L-Phenylalanine(M+H)+</t>
  </si>
  <si>
    <t>L-Phenylalanine(M-H)-</t>
  </si>
  <si>
    <t>L-Pipecolic acid(M+H)+</t>
  </si>
  <si>
    <t>L-Proline(M-H)-</t>
  </si>
  <si>
    <t>L-Saccharopine(M+H)+</t>
  </si>
  <si>
    <t>L-Saccharopine(M-H)-</t>
  </si>
  <si>
    <t>L-Threonate(M-H)-</t>
  </si>
  <si>
    <t>L-Threonine(M-H)-</t>
  </si>
  <si>
    <t>L-Tryptophan(M+H)+</t>
  </si>
  <si>
    <t>L-Tryptophan(M-H)-</t>
  </si>
  <si>
    <t>L-Tyrosine(M+H)+</t>
  </si>
  <si>
    <t>L-Tyrosine(M-H)-</t>
  </si>
  <si>
    <t>L-Valine(M+H)+</t>
  </si>
  <si>
    <t>Lys-Leu(M+H)+</t>
  </si>
  <si>
    <t>Lys-Phe(M+H-H2O)+</t>
  </si>
  <si>
    <t>Lys-Pro(M+H)+</t>
  </si>
  <si>
    <t>Lys-Ser(M+CH3CN+H)+</t>
  </si>
  <si>
    <t>Maltopentaose(M+H)+</t>
  </si>
  <si>
    <t>Maltotriose(M+H)+</t>
  </si>
  <si>
    <t>Maltotriose(M+H-H2O)+</t>
  </si>
  <si>
    <t>Maltotriose(M+NH4)+</t>
  </si>
  <si>
    <t>Maltotriose(M+CH3COO)-</t>
  </si>
  <si>
    <t>Maltotriose(M-H)-</t>
  </si>
  <si>
    <t>Maltotriose(M-H2O-H)-</t>
  </si>
  <si>
    <t>myo-Inositol(M-H)-</t>
  </si>
  <si>
    <t>Myristic acid(M-H)-</t>
  </si>
  <si>
    <t>N-.alpha.-Acetyl-L-arginine(M+H)+</t>
  </si>
  <si>
    <t>N6,N6,N6-Trimethyl-L-lysine(M+H)+</t>
  </si>
  <si>
    <t>N6-Methyl-L-lysine(M+H-H2O)+</t>
  </si>
  <si>
    <t>N-Acetylaspartylglutamate (NAAG)(M+H)+</t>
  </si>
  <si>
    <t>N-Acetylaspartylglutamate (NAAG)(M-H2O-H)-</t>
  </si>
  <si>
    <t>N-Acetylaspartylglutamate (NAAG)(M-H)-</t>
  </si>
  <si>
    <t>N-Acetyl-D-glucosamine(M+H-H2O)+</t>
  </si>
  <si>
    <t>N-Acetylglucosamine 1-phosphate(M-H)-</t>
  </si>
  <si>
    <t>N-Acetyl-L-aspartic acid(M-H)-</t>
  </si>
  <si>
    <t>N-Acetyl-L-glutamate(M-H)-</t>
  </si>
  <si>
    <t>N-Acetylneuraminic acid(M-H)-</t>
  </si>
  <si>
    <t>N-Formylmethionine(M-H)-</t>
  </si>
  <si>
    <t>NG,NG-dimethyl-L-arginine(ADMA)(M+H)+</t>
  </si>
  <si>
    <t>Nicotinamide(M+H)+</t>
  </si>
  <si>
    <t>Nicotinate(M+H)+</t>
  </si>
  <si>
    <t>Nicotinate(M-H)-</t>
  </si>
  <si>
    <t>Nicotine(M+H)+</t>
  </si>
  <si>
    <t>Norharmane(M+H)+</t>
  </si>
  <si>
    <t>N-Stearoylsphingosine (Ceramide C18)(M+H-H2O)+</t>
  </si>
  <si>
    <t>Oleanolic acid(M-H)-</t>
  </si>
  <si>
    <t>Oleic acid(M-H)-</t>
  </si>
  <si>
    <t>Palmitic acid(M-H)-</t>
  </si>
  <si>
    <t>Pantothenate(M+H)+</t>
  </si>
  <si>
    <t>Pantothenate(M-H)-</t>
  </si>
  <si>
    <t>Pantothenol(M+H)+</t>
  </si>
  <si>
    <t>PC(16:0/16:0)(M-H+2Na)+</t>
  </si>
  <si>
    <t>PC(16:0/16:0)(M+H)+</t>
  </si>
  <si>
    <t>PC(16:0/16:0)(M+Na)+</t>
  </si>
  <si>
    <t>Phe-Arg(M+H)+</t>
  </si>
  <si>
    <t>Phenol(M-H)-</t>
  </si>
  <si>
    <t>Phenylpyruvate(M-H)-</t>
  </si>
  <si>
    <t>Phe-TrpM+</t>
  </si>
  <si>
    <t>Phosphocreatine(M+H)+</t>
  </si>
  <si>
    <t>Phosphoenolpyruvate(M-H)-</t>
  </si>
  <si>
    <t>Phosphorylcholine(M+H)+</t>
  </si>
  <si>
    <t>Pristanic acid(M-H)-</t>
  </si>
  <si>
    <t>Pro-Ala(M+H)+</t>
  </si>
  <si>
    <t>Pro-Arg(M+H)+</t>
  </si>
  <si>
    <t>Pro-Asp(M+H)+</t>
  </si>
  <si>
    <t>Pro-Phe(M+H-H2O)+</t>
  </si>
  <si>
    <t>Pro-Ser(M+H)+</t>
  </si>
  <si>
    <t>Riboflavin(M+H)+</t>
  </si>
  <si>
    <t>Riboflavin(M+CH3COO)-</t>
  </si>
  <si>
    <t>Riboflavin(M-H)-</t>
  </si>
  <si>
    <t>Ribulose 5-phosphate(M-H)-</t>
  </si>
  <si>
    <t>Salicylic acid(M-H)-</t>
  </si>
  <si>
    <t>Sepiapterin(M+H)+</t>
  </si>
  <si>
    <t>Sepiapterin(M+H-H2O)+</t>
  </si>
  <si>
    <t>Sepiapterin(M-H)-</t>
  </si>
  <si>
    <t>Ser-Arg(M+H)+</t>
  </si>
  <si>
    <t>Ser-His(M+H-H2O)+</t>
  </si>
  <si>
    <t>Ser-His(M+CH3CN+H)+</t>
  </si>
  <si>
    <t>S-Methyl-5'-thioadenosine(M+H)+</t>
  </si>
  <si>
    <t>S-Methyl-5'-thioadenosine(M+CH3COO)-</t>
  </si>
  <si>
    <t>S-Methyl-5'-thioadenosine(M-H)-</t>
  </si>
  <si>
    <t>sn-Glycerol 3-phosphoethanolamine(M+H)+</t>
  </si>
  <si>
    <t>sn-Glycerol 3-phosphoethanolamine(M-H)-</t>
  </si>
  <si>
    <t>Sphingomyelin (d18:1/18:0)(M+CH3CN+Na)+</t>
  </si>
  <si>
    <t>Sphingomyelin (d18:1/18:0)(M+H)+</t>
  </si>
  <si>
    <t>Sphingosine(M+H)+</t>
  </si>
  <si>
    <t>Stachyose(M+H-H2O)+</t>
  </si>
  <si>
    <t>Stachyose(M+H)+</t>
  </si>
  <si>
    <t>Stearic acid(M-H)-</t>
  </si>
  <si>
    <t>Stearic acid(2M-H)-</t>
  </si>
  <si>
    <t>Stearoylcarnitine(M+H)+</t>
  </si>
  <si>
    <t>Succinate(M-H)-</t>
  </si>
  <si>
    <t>Sucrose(M-H)-</t>
  </si>
  <si>
    <t>Taurine(M+H)+</t>
  </si>
  <si>
    <t>Taurine(M-H)-</t>
  </si>
  <si>
    <t>ThiamineM+</t>
  </si>
  <si>
    <t>Thr-His(M+CH3CN+H)+</t>
  </si>
  <si>
    <t>Thymidine(M-H)-</t>
  </si>
  <si>
    <t>Triethanolamine(M+H)+</t>
  </si>
  <si>
    <t>Trimethylamine N-oxide(M+H)+</t>
  </si>
  <si>
    <t>Tyramine(M+H)+</t>
  </si>
  <si>
    <t>Tyramine(M+H-H2O)+</t>
  </si>
  <si>
    <t>UDP-N-acetylglucosamine(M+H)+</t>
  </si>
  <si>
    <t>UDP-N-acetylglucosamine(M+NH4)+</t>
  </si>
  <si>
    <t>UDP-N-acetylglucosamine(M-H)-</t>
  </si>
  <si>
    <t>Uracil(M+H)+</t>
  </si>
  <si>
    <t>Uracil(M-H)-</t>
  </si>
  <si>
    <t>Uric acid(M+H)+</t>
  </si>
  <si>
    <t>Uric acid(M-H)-</t>
  </si>
  <si>
    <t>Uridine(M+H)+</t>
  </si>
  <si>
    <t>Uridine 5'-diphosphate (UDP)(M+H)+</t>
  </si>
  <si>
    <t>Uridine 5'-diphosphate (UDP)(M+NH4)+</t>
  </si>
  <si>
    <t>Uridine 5'-diphosphoglucuronic acid (UDP-D-glucuronate)(M+NH4)+</t>
  </si>
  <si>
    <t>Uridine 5'-diphosphoglucuronic acid (UDP-D-glucuronate)(M-H)-</t>
  </si>
  <si>
    <t>Uridine 5'-monophosphate (UMP)(M-H)-</t>
  </si>
  <si>
    <t>Uridine diphosphate glucose(UDP-D-Glucose)(M-H)-</t>
  </si>
  <si>
    <t>Urocanic acid(M+H)+</t>
  </si>
  <si>
    <t>Urocanic acid(M+NH4-2H)-</t>
  </si>
  <si>
    <t>Val-Val(M+H)+</t>
  </si>
  <si>
    <t>Xanthine(M-H)-</t>
  </si>
  <si>
    <t xml:space="preserve">                                                      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/>
    <xf numFmtId="0" fontId="3" fillId="0" borderId="1" xfId="0" applyFont="1" applyBorder="1"/>
    <xf numFmtId="0" fontId="4" fillId="5" borderId="1" xfId="0" applyFont="1" applyFill="1" applyBorder="1"/>
    <xf numFmtId="0" fontId="4" fillId="2" borderId="1" xfId="0" applyFont="1" applyFill="1" applyBorder="1"/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1"/>
  <sheetViews>
    <sheetView tabSelected="1" workbookViewId="0">
      <selection activeCell="N3" sqref="N3"/>
    </sheetView>
  </sheetViews>
  <sheetFormatPr defaultRowHeight="15" x14ac:dyDescent="0.25"/>
  <cols>
    <col min="1" max="1" width="50.5" style="3" customWidth="1"/>
    <col min="2" max="13" width="10.625" style="1" customWidth="1"/>
    <col min="14" max="256" width="9" style="1"/>
    <col min="257" max="257" width="80.125" style="1" customWidth="1"/>
    <col min="258" max="512" width="9" style="1"/>
    <col min="513" max="513" width="80.125" style="1" customWidth="1"/>
    <col min="514" max="768" width="9" style="1"/>
    <col min="769" max="769" width="80.125" style="1" customWidth="1"/>
    <col min="770" max="1024" width="9" style="1"/>
    <col min="1025" max="1025" width="80.125" style="1" customWidth="1"/>
    <col min="1026" max="1280" width="9" style="1"/>
    <col min="1281" max="1281" width="80.125" style="1" customWidth="1"/>
    <col min="1282" max="1536" width="9" style="1"/>
    <col min="1537" max="1537" width="80.125" style="1" customWidth="1"/>
    <col min="1538" max="1792" width="9" style="1"/>
    <col min="1793" max="1793" width="80.125" style="1" customWidth="1"/>
    <col min="1794" max="2048" width="9" style="1"/>
    <col min="2049" max="2049" width="80.125" style="1" customWidth="1"/>
    <col min="2050" max="2304" width="9" style="1"/>
    <col min="2305" max="2305" width="80.125" style="1" customWidth="1"/>
    <col min="2306" max="2560" width="9" style="1"/>
    <col min="2561" max="2561" width="80.125" style="1" customWidth="1"/>
    <col min="2562" max="2816" width="9" style="1"/>
    <col min="2817" max="2817" width="80.125" style="1" customWidth="1"/>
    <col min="2818" max="3072" width="9" style="1"/>
    <col min="3073" max="3073" width="80.125" style="1" customWidth="1"/>
    <col min="3074" max="3328" width="9" style="1"/>
    <col min="3329" max="3329" width="80.125" style="1" customWidth="1"/>
    <col min="3330" max="3584" width="9" style="1"/>
    <col min="3585" max="3585" width="80.125" style="1" customWidth="1"/>
    <col min="3586" max="3840" width="9" style="1"/>
    <col min="3841" max="3841" width="80.125" style="1" customWidth="1"/>
    <col min="3842" max="4096" width="9" style="1"/>
    <col min="4097" max="4097" width="80.125" style="1" customWidth="1"/>
    <col min="4098" max="4352" width="9" style="1"/>
    <col min="4353" max="4353" width="80.125" style="1" customWidth="1"/>
    <col min="4354" max="4608" width="9" style="1"/>
    <col min="4609" max="4609" width="80.125" style="1" customWidth="1"/>
    <col min="4610" max="4864" width="9" style="1"/>
    <col min="4865" max="4865" width="80.125" style="1" customWidth="1"/>
    <col min="4866" max="5120" width="9" style="1"/>
    <col min="5121" max="5121" width="80.125" style="1" customWidth="1"/>
    <col min="5122" max="5376" width="9" style="1"/>
    <col min="5377" max="5377" width="80.125" style="1" customWidth="1"/>
    <col min="5378" max="5632" width="9" style="1"/>
    <col min="5633" max="5633" width="80.125" style="1" customWidth="1"/>
    <col min="5634" max="5888" width="9" style="1"/>
    <col min="5889" max="5889" width="80.125" style="1" customWidth="1"/>
    <col min="5890" max="6144" width="9" style="1"/>
    <col min="6145" max="6145" width="80.125" style="1" customWidth="1"/>
    <col min="6146" max="6400" width="9" style="1"/>
    <col min="6401" max="6401" width="80.125" style="1" customWidth="1"/>
    <col min="6402" max="6656" width="9" style="1"/>
    <col min="6657" max="6657" width="80.125" style="1" customWidth="1"/>
    <col min="6658" max="6912" width="9" style="1"/>
    <col min="6913" max="6913" width="80.125" style="1" customWidth="1"/>
    <col min="6914" max="7168" width="9" style="1"/>
    <col min="7169" max="7169" width="80.125" style="1" customWidth="1"/>
    <col min="7170" max="7424" width="9" style="1"/>
    <col min="7425" max="7425" width="80.125" style="1" customWidth="1"/>
    <col min="7426" max="7680" width="9" style="1"/>
    <col min="7681" max="7681" width="80.125" style="1" customWidth="1"/>
    <col min="7682" max="7936" width="9" style="1"/>
    <col min="7937" max="7937" width="80.125" style="1" customWidth="1"/>
    <col min="7938" max="8192" width="9" style="1"/>
    <col min="8193" max="8193" width="80.125" style="1" customWidth="1"/>
    <col min="8194" max="8448" width="9" style="1"/>
    <col min="8449" max="8449" width="80.125" style="1" customWidth="1"/>
    <col min="8450" max="8704" width="9" style="1"/>
    <col min="8705" max="8705" width="80.125" style="1" customWidth="1"/>
    <col min="8706" max="8960" width="9" style="1"/>
    <col min="8961" max="8961" width="80.125" style="1" customWidth="1"/>
    <col min="8962" max="9216" width="9" style="1"/>
    <col min="9217" max="9217" width="80.125" style="1" customWidth="1"/>
    <col min="9218" max="9472" width="9" style="1"/>
    <col min="9473" max="9473" width="80.125" style="1" customWidth="1"/>
    <col min="9474" max="9728" width="9" style="1"/>
    <col min="9729" max="9729" width="80.125" style="1" customWidth="1"/>
    <col min="9730" max="9984" width="9" style="1"/>
    <col min="9985" max="9985" width="80.125" style="1" customWidth="1"/>
    <col min="9986" max="10240" width="9" style="1"/>
    <col min="10241" max="10241" width="80.125" style="1" customWidth="1"/>
    <col min="10242" max="10496" width="9" style="1"/>
    <col min="10497" max="10497" width="80.125" style="1" customWidth="1"/>
    <col min="10498" max="10752" width="9" style="1"/>
    <col min="10753" max="10753" width="80.125" style="1" customWidth="1"/>
    <col min="10754" max="11008" width="9" style="1"/>
    <col min="11009" max="11009" width="80.125" style="1" customWidth="1"/>
    <col min="11010" max="11264" width="9" style="1"/>
    <col min="11265" max="11265" width="80.125" style="1" customWidth="1"/>
    <col min="11266" max="11520" width="9" style="1"/>
    <col min="11521" max="11521" width="80.125" style="1" customWidth="1"/>
    <col min="11522" max="11776" width="9" style="1"/>
    <col min="11777" max="11777" width="80.125" style="1" customWidth="1"/>
    <col min="11778" max="12032" width="9" style="1"/>
    <col min="12033" max="12033" width="80.125" style="1" customWidth="1"/>
    <col min="12034" max="12288" width="9" style="1"/>
    <col min="12289" max="12289" width="80.125" style="1" customWidth="1"/>
    <col min="12290" max="12544" width="9" style="1"/>
    <col min="12545" max="12545" width="80.125" style="1" customWidth="1"/>
    <col min="12546" max="12800" width="9" style="1"/>
    <col min="12801" max="12801" width="80.125" style="1" customWidth="1"/>
    <col min="12802" max="13056" width="9" style="1"/>
    <col min="13057" max="13057" width="80.125" style="1" customWidth="1"/>
    <col min="13058" max="13312" width="9" style="1"/>
    <col min="13313" max="13313" width="80.125" style="1" customWidth="1"/>
    <col min="13314" max="13568" width="9" style="1"/>
    <col min="13569" max="13569" width="80.125" style="1" customWidth="1"/>
    <col min="13570" max="13824" width="9" style="1"/>
    <col min="13825" max="13825" width="80.125" style="1" customWidth="1"/>
    <col min="13826" max="14080" width="9" style="1"/>
    <col min="14081" max="14081" width="80.125" style="1" customWidth="1"/>
    <col min="14082" max="14336" width="9" style="1"/>
    <col min="14337" max="14337" width="80.125" style="1" customWidth="1"/>
    <col min="14338" max="14592" width="9" style="1"/>
    <col min="14593" max="14593" width="80.125" style="1" customWidth="1"/>
    <col min="14594" max="14848" width="9" style="1"/>
    <col min="14849" max="14849" width="80.125" style="1" customWidth="1"/>
    <col min="14850" max="15104" width="9" style="1"/>
    <col min="15105" max="15105" width="80.125" style="1" customWidth="1"/>
    <col min="15106" max="15360" width="9" style="1"/>
    <col min="15361" max="15361" width="80.125" style="1" customWidth="1"/>
    <col min="15362" max="15616" width="9" style="1"/>
    <col min="15617" max="15617" width="80.125" style="1" customWidth="1"/>
    <col min="15618" max="15872" width="9" style="1"/>
    <col min="15873" max="15873" width="80.125" style="1" customWidth="1"/>
    <col min="15874" max="16128" width="9" style="1"/>
    <col min="16129" max="16129" width="80.125" style="1" customWidth="1"/>
    <col min="16130" max="16384" width="9" style="1"/>
  </cols>
  <sheetData>
    <row r="1" spans="1:13" ht="20.100000000000001" customHeight="1" x14ac:dyDescent="0.25">
      <c r="A1" s="4" t="s">
        <v>456</v>
      </c>
      <c r="B1" s="5" t="s">
        <v>449</v>
      </c>
      <c r="C1" s="5" t="s">
        <v>450</v>
      </c>
      <c r="D1" s="5" t="s">
        <v>451</v>
      </c>
      <c r="E1" s="5" t="s">
        <v>452</v>
      </c>
      <c r="F1" s="5" t="s">
        <v>453</v>
      </c>
      <c r="G1" s="5" t="s">
        <v>454</v>
      </c>
      <c r="H1" s="5" t="s">
        <v>455</v>
      </c>
      <c r="I1" s="5" t="s">
        <v>457</v>
      </c>
      <c r="J1" s="5" t="s">
        <v>458</v>
      </c>
      <c r="K1" s="5" t="s">
        <v>459</v>
      </c>
      <c r="L1" s="5" t="s">
        <v>460</v>
      </c>
      <c r="M1" s="5" t="s">
        <v>461</v>
      </c>
    </row>
    <row r="2" spans="1:13" s="2" customFormat="1" ht="20.100000000000001" customHeight="1" x14ac:dyDescent="0.25">
      <c r="A2" s="6" t="s">
        <v>0</v>
      </c>
      <c r="B2" s="11">
        <v>29034.957739130401</v>
      </c>
      <c r="C2" s="11">
        <v>35443.7664</v>
      </c>
      <c r="D2" s="11">
        <v>15861.362666666701</v>
      </c>
      <c r="E2" s="11">
        <v>21229.714636363598</v>
      </c>
      <c r="F2" s="11">
        <v>20499.616666666701</v>
      </c>
      <c r="G2" s="11">
        <v>25523.213791666702</v>
      </c>
      <c r="H2" s="11">
        <v>37371.347142857099</v>
      </c>
      <c r="I2" s="12">
        <v>62803.781419354797</v>
      </c>
      <c r="J2" s="12">
        <v>25842.244999999999</v>
      </c>
      <c r="K2" s="12">
        <v>23589.313076923099</v>
      </c>
      <c r="L2" s="12">
        <v>44984.9303846154</v>
      </c>
      <c r="M2" s="12">
        <v>37355.205806451602</v>
      </c>
    </row>
    <row r="3" spans="1:13" ht="20.100000000000001" customHeight="1" x14ac:dyDescent="0.25">
      <c r="A3" s="6" t="s">
        <v>1</v>
      </c>
      <c r="B3" s="11">
        <v>18539.696842105299</v>
      </c>
      <c r="C3" s="11">
        <v>29936.7</v>
      </c>
      <c r="D3" s="11">
        <v>21809.744999999999</v>
      </c>
      <c r="E3" s="11">
        <v>26355.56</v>
      </c>
      <c r="F3" s="11">
        <v>30109.087166666701</v>
      </c>
      <c r="G3" s="11">
        <v>22245.305499999999</v>
      </c>
      <c r="H3" s="11">
        <v>21004.156599999998</v>
      </c>
      <c r="I3" s="12">
        <v>6028.5651875000003</v>
      </c>
      <c r="J3" s="12">
        <v>7167.0259999999998</v>
      </c>
      <c r="K3" s="12">
        <v>9900</v>
      </c>
      <c r="L3" s="12">
        <v>8859.9485630459294</v>
      </c>
      <c r="M3" s="12">
        <v>6342.4484000000002</v>
      </c>
    </row>
    <row r="4" spans="1:13" ht="20.100000000000001" customHeight="1" x14ac:dyDescent="0.25">
      <c r="A4" s="6" t="s">
        <v>2</v>
      </c>
      <c r="B4" s="11">
        <v>104136.426092148</v>
      </c>
      <c r="C4" s="11">
        <v>3281.8306153846202</v>
      </c>
      <c r="D4" s="11">
        <v>100660.21457999101</v>
      </c>
      <c r="E4" s="11">
        <v>44770.755177089202</v>
      </c>
      <c r="F4" s="11">
        <v>12193.419191088</v>
      </c>
      <c r="G4" s="11">
        <v>17206.504577636701</v>
      </c>
      <c r="H4" s="11">
        <v>35780.604438018803</v>
      </c>
      <c r="I4" s="12">
        <v>64772.828740740697</v>
      </c>
      <c r="J4" s="12">
        <v>25907.631578947399</v>
      </c>
      <c r="K4" s="12">
        <v>35748.759111111103</v>
      </c>
      <c r="L4" s="12">
        <v>51748.713720703097</v>
      </c>
      <c r="M4" s="12">
        <v>72202.267719840995</v>
      </c>
    </row>
    <row r="5" spans="1:13" ht="20.100000000000001" customHeight="1" x14ac:dyDescent="0.25">
      <c r="A5" s="6" t="s">
        <v>3</v>
      </c>
      <c r="B5" s="11">
        <v>108920.467526316</v>
      </c>
      <c r="C5" s="11">
        <v>26208.098823529399</v>
      </c>
      <c r="D5" s="11">
        <v>145086.05876000001</v>
      </c>
      <c r="E5" s="11">
        <v>59020.97</v>
      </c>
      <c r="F5" s="11">
        <v>34995.199999999997</v>
      </c>
      <c r="G5" s="11">
        <v>39613.528124999997</v>
      </c>
      <c r="H5" s="11">
        <v>59074.959499999997</v>
      </c>
      <c r="I5" s="12">
        <v>118500.58805000001</v>
      </c>
      <c r="J5" s="12">
        <v>78770.674117647097</v>
      </c>
      <c r="K5" s="12">
        <v>118476.9261</v>
      </c>
      <c r="L5" s="12">
        <v>146302.89373076899</v>
      </c>
      <c r="M5" s="12">
        <v>166920.76952381001</v>
      </c>
    </row>
    <row r="6" spans="1:13" ht="20.100000000000001" customHeight="1" x14ac:dyDescent="0.25">
      <c r="A6" s="6" t="s">
        <v>4</v>
      </c>
      <c r="B6" s="11">
        <v>314860.06300000002</v>
      </c>
      <c r="C6" s="11">
        <v>113403.03988461501</v>
      </c>
      <c r="D6" s="11">
        <v>355368.48144</v>
      </c>
      <c r="E6" s="11">
        <v>183478.718181818</v>
      </c>
      <c r="F6" s="11">
        <v>139972.94974074099</v>
      </c>
      <c r="G6" s="11">
        <v>152323.70366666699</v>
      </c>
      <c r="H6" s="11">
        <v>248925.107692308</v>
      </c>
      <c r="I6" s="12">
        <v>328681.72361538501</v>
      </c>
      <c r="J6" s="12">
        <v>281792.11337037</v>
      </c>
      <c r="K6" s="12">
        <v>336710.172333333</v>
      </c>
      <c r="L6" s="12">
        <v>285945.91890909098</v>
      </c>
      <c r="M6" s="12">
        <v>368882.32</v>
      </c>
    </row>
    <row r="7" spans="1:13" ht="20.100000000000001" customHeight="1" x14ac:dyDescent="0.25">
      <c r="A7" s="6" t="s">
        <v>5</v>
      </c>
      <c r="B7" s="11">
        <v>32451.010277777801</v>
      </c>
      <c r="C7" s="11">
        <v>24132.166169491498</v>
      </c>
      <c r="D7" s="11">
        <v>24969.9704431604</v>
      </c>
      <c r="E7" s="11">
        <v>25366.202637808699</v>
      </c>
      <c r="F7" s="11">
        <v>21403.340444691999</v>
      </c>
      <c r="G7" s="11">
        <v>20316.095172413799</v>
      </c>
      <c r="H7" s="11">
        <v>35197.090357142901</v>
      </c>
      <c r="I7" s="12">
        <v>43411.473964285702</v>
      </c>
      <c r="J7" s="12">
        <v>43853.661185185199</v>
      </c>
      <c r="K7" s="12">
        <v>38103.885000000002</v>
      </c>
      <c r="L7" s="12">
        <v>30211.128027456802</v>
      </c>
      <c r="M7" s="12">
        <v>40321.947359999998</v>
      </c>
    </row>
    <row r="8" spans="1:13" ht="20.100000000000001" customHeight="1" x14ac:dyDescent="0.25">
      <c r="A8" s="6" t="s">
        <v>6</v>
      </c>
      <c r="B8" s="11">
        <v>53980.042243243202</v>
      </c>
      <c r="C8" s="11">
        <v>54516.6382608696</v>
      </c>
      <c r="D8" s="11">
        <v>53395.912034482797</v>
      </c>
      <c r="E8" s="11">
        <v>58313.833200000001</v>
      </c>
      <c r="F8" s="11">
        <v>53793.4983333333</v>
      </c>
      <c r="G8" s="11">
        <v>78308.12</v>
      </c>
      <c r="H8" s="11">
        <v>67142.019499999995</v>
      </c>
      <c r="I8" s="12">
        <v>3438.7960210339802</v>
      </c>
      <c r="J8" s="12">
        <v>2203.37031801285</v>
      </c>
      <c r="K8" s="12">
        <v>3901.4944152831999</v>
      </c>
      <c r="L8" s="12">
        <v>6195.4700000762896</v>
      </c>
      <c r="M8" s="12">
        <v>3912.4167448898802</v>
      </c>
    </row>
    <row r="9" spans="1:13" ht="20.100000000000001" customHeight="1" x14ac:dyDescent="0.25">
      <c r="A9" s="6" t="s">
        <v>7</v>
      </c>
      <c r="B9" s="11">
        <v>6367.2222499999898</v>
      </c>
      <c r="C9" s="11">
        <v>14170.924999999999</v>
      </c>
      <c r="D9" s="11">
        <v>4357.4211111111099</v>
      </c>
      <c r="E9" s="11">
        <v>7925.10667567567</v>
      </c>
      <c r="F9" s="11">
        <v>4865.9892222222297</v>
      </c>
      <c r="G9" s="11">
        <v>4140.4311818181804</v>
      </c>
      <c r="H9" s="11">
        <v>4192.7844705882299</v>
      </c>
      <c r="I9" s="12">
        <v>4133.9991428571402</v>
      </c>
      <c r="J9" s="12">
        <v>4902.4547619047698</v>
      </c>
      <c r="K9" s="12">
        <v>5473.9925217391301</v>
      </c>
      <c r="L9" s="12">
        <v>4090.6784210526298</v>
      </c>
      <c r="M9" s="12">
        <v>4044.2668888888902</v>
      </c>
    </row>
    <row r="10" spans="1:13" ht="20.100000000000001" customHeight="1" x14ac:dyDescent="0.25">
      <c r="A10" s="6" t="s">
        <v>8</v>
      </c>
      <c r="B10" s="11">
        <v>10621.390736842101</v>
      </c>
      <c r="C10" s="11">
        <v>12486.5147647059</v>
      </c>
      <c r="D10" s="11">
        <v>13028.294333333301</v>
      </c>
      <c r="E10" s="11">
        <v>13601.25</v>
      </c>
      <c r="F10" s="11">
        <v>12579.776</v>
      </c>
      <c r="G10" s="11">
        <v>11092.573285714299</v>
      </c>
      <c r="H10" s="11">
        <v>12923.132777777801</v>
      </c>
      <c r="I10" s="12">
        <v>19092.201700000001</v>
      </c>
      <c r="J10" s="12">
        <v>16991.339814814801</v>
      </c>
      <c r="K10" s="12">
        <v>21928.726666666698</v>
      </c>
      <c r="L10" s="12">
        <v>29649.104136363701</v>
      </c>
      <c r="M10" s="12">
        <v>17310.196714285699</v>
      </c>
    </row>
    <row r="11" spans="1:13" ht="20.100000000000001" customHeight="1" x14ac:dyDescent="0.25">
      <c r="A11" s="6" t="s">
        <v>9</v>
      </c>
      <c r="B11" s="11">
        <v>8989.9952788176397</v>
      </c>
      <c r="C11" s="11">
        <v>13691.9082641602</v>
      </c>
      <c r="D11" s="11">
        <v>6344.8843618539704</v>
      </c>
      <c r="E11" s="11">
        <v>7392.1248000000096</v>
      </c>
      <c r="F11" s="11">
        <v>7353.8169035735</v>
      </c>
      <c r="G11" s="11">
        <v>6301.9296434190501</v>
      </c>
      <c r="H11" s="11">
        <v>6878.6624145507803</v>
      </c>
      <c r="I11" s="12">
        <v>11301.1276666667</v>
      </c>
      <c r="J11" s="12">
        <v>7024.3043103899299</v>
      </c>
      <c r="K11" s="12">
        <v>8090.9654306684197</v>
      </c>
      <c r="L11" s="12">
        <v>9852.9006382978696</v>
      </c>
      <c r="M11" s="12">
        <v>5536.5759230769199</v>
      </c>
    </row>
    <row r="12" spans="1:13" ht="20.100000000000001" customHeight="1" x14ac:dyDescent="0.25">
      <c r="A12" s="6" t="s">
        <v>10</v>
      </c>
      <c r="B12" s="11">
        <v>3074223.5750000002</v>
      </c>
      <c r="C12" s="11">
        <v>1739972.88928572</v>
      </c>
      <c r="D12" s="11">
        <v>2033328.925</v>
      </c>
      <c r="E12" s="11">
        <v>1343076.2361176501</v>
      </c>
      <c r="F12" s="11">
        <v>2101382.5616070302</v>
      </c>
      <c r="G12" s="11">
        <v>666413.30000000005</v>
      </c>
      <c r="H12" s="11">
        <v>1284758.6344876499</v>
      </c>
      <c r="I12" s="12">
        <v>1026476.90390396</v>
      </c>
      <c r="J12" s="12">
        <v>655381.27293103503</v>
      </c>
      <c r="K12" s="12">
        <v>529481.26933333301</v>
      </c>
      <c r="L12" s="12">
        <v>691377.95927777898</v>
      </c>
      <c r="M12" s="12">
        <v>509640.59137500002</v>
      </c>
    </row>
    <row r="13" spans="1:13" ht="20.100000000000001" customHeight="1" x14ac:dyDescent="0.25">
      <c r="A13" s="6" t="s">
        <v>11</v>
      </c>
      <c r="B13" s="11">
        <v>3239294.4787499998</v>
      </c>
      <c r="C13" s="11">
        <v>2800064.1729108002</v>
      </c>
      <c r="D13" s="11">
        <v>1860434.8625624999</v>
      </c>
      <c r="E13" s="11">
        <v>2292675.1770000001</v>
      </c>
      <c r="F13" s="11">
        <v>1128901.1477647</v>
      </c>
      <c r="G13" s="11">
        <v>1284320.05450529</v>
      </c>
      <c r="H13" s="11">
        <v>1504984.6886666601</v>
      </c>
      <c r="I13" s="12">
        <v>2550857.5030458202</v>
      </c>
      <c r="J13" s="12">
        <v>1080319.13302612</v>
      </c>
      <c r="K13" s="12">
        <v>1334587.1803283701</v>
      </c>
      <c r="L13" s="12">
        <v>1712617.5097894699</v>
      </c>
      <c r="M13" s="12">
        <v>1514484.67301856</v>
      </c>
    </row>
    <row r="14" spans="1:13" ht="20.100000000000001" customHeight="1" x14ac:dyDescent="0.25">
      <c r="A14" s="6" t="s">
        <v>12</v>
      </c>
      <c r="B14" s="11">
        <v>272493.78526315797</v>
      </c>
      <c r="C14" s="11">
        <v>280101.08399999997</v>
      </c>
      <c r="D14" s="11">
        <v>209238.62724999999</v>
      </c>
      <c r="E14" s="11">
        <v>365965.70211764699</v>
      </c>
      <c r="F14" s="11">
        <v>318289.91054545401</v>
      </c>
      <c r="G14" s="11">
        <v>570712.76891428605</v>
      </c>
      <c r="H14" s="11">
        <v>193539.06045454499</v>
      </c>
      <c r="I14" s="12">
        <v>80072.221124999895</v>
      </c>
      <c r="J14" s="12">
        <v>219142.223714286</v>
      </c>
      <c r="K14" s="12">
        <v>157329.80571428599</v>
      </c>
      <c r="L14" s="12">
        <v>78988.229318181795</v>
      </c>
      <c r="M14" s="12">
        <v>189838.30095999999</v>
      </c>
    </row>
    <row r="15" spans="1:13" ht="20.100000000000001" customHeight="1" x14ac:dyDescent="0.25">
      <c r="A15" s="6" t="s">
        <v>462</v>
      </c>
      <c r="B15" s="11">
        <v>277727.51082892198</v>
      </c>
      <c r="C15" s="11">
        <v>202063.872947369</v>
      </c>
      <c r="D15" s="11">
        <v>201120.84250030501</v>
      </c>
      <c r="E15" s="11">
        <v>298469.00000000099</v>
      </c>
      <c r="F15" s="11">
        <v>176219.50140000001</v>
      </c>
      <c r="G15" s="11">
        <v>177888.73078838101</v>
      </c>
      <c r="H15" s="11">
        <v>108247.261380952</v>
      </c>
      <c r="I15" s="12">
        <v>37108.7065766987</v>
      </c>
      <c r="J15" s="12">
        <v>115174.5615</v>
      </c>
      <c r="K15" s="12">
        <v>80740.898608695497</v>
      </c>
      <c r="L15" s="12">
        <v>40246.3423636363</v>
      </c>
      <c r="M15" s="12">
        <v>96234.225041439699</v>
      </c>
    </row>
    <row r="16" spans="1:13" ht="20.100000000000001" customHeight="1" x14ac:dyDescent="0.25">
      <c r="A16" s="6" t="s">
        <v>13</v>
      </c>
      <c r="B16" s="11">
        <v>561714.74875862105</v>
      </c>
      <c r="C16" s="11">
        <v>314118.56840000098</v>
      </c>
      <c r="D16" s="11">
        <v>380249.99219999998</v>
      </c>
      <c r="E16" s="11">
        <v>332164.19653846201</v>
      </c>
      <c r="F16" s="11">
        <v>278591.41499999998</v>
      </c>
      <c r="G16" s="11">
        <v>313439.618333333</v>
      </c>
      <c r="H16" s="11">
        <v>153113.32199999999</v>
      </c>
      <c r="I16" s="12">
        <v>56666.287777777703</v>
      </c>
      <c r="J16" s="12">
        <v>142005.64733333301</v>
      </c>
      <c r="K16" s="12">
        <v>121949.61111111099</v>
      </c>
      <c r="L16" s="12">
        <v>86090.5444444444</v>
      </c>
      <c r="M16" s="12">
        <v>137400.14444444401</v>
      </c>
    </row>
    <row r="17" spans="1:13" ht="20.100000000000001" customHeight="1" x14ac:dyDescent="0.25">
      <c r="A17" s="6" t="s">
        <v>14</v>
      </c>
      <c r="B17" s="11">
        <v>4768616.0918750102</v>
      </c>
      <c r="C17" s="11">
        <v>7425765.13364999</v>
      </c>
      <c r="D17" s="11">
        <v>2555083.3844375</v>
      </c>
      <c r="E17" s="11">
        <v>7772361.0650000004</v>
      </c>
      <c r="F17" s="11">
        <v>7677566.398</v>
      </c>
      <c r="G17" s="11">
        <v>6508515.34799999</v>
      </c>
      <c r="H17" s="11">
        <v>3346417.2937391298</v>
      </c>
      <c r="I17" s="12">
        <v>1950166.86338235</v>
      </c>
      <c r="J17" s="12">
        <v>3072073.2349999999</v>
      </c>
      <c r="K17" s="12">
        <v>2934227.61068181</v>
      </c>
      <c r="L17" s="12">
        <v>1746087.8026399999</v>
      </c>
      <c r="M17" s="12">
        <v>3239586.9829047602</v>
      </c>
    </row>
    <row r="18" spans="1:13" ht="20.100000000000001" customHeight="1" x14ac:dyDescent="0.25">
      <c r="A18" s="6" t="s">
        <v>463</v>
      </c>
      <c r="B18" s="11">
        <v>3596542.85</v>
      </c>
      <c r="C18" s="11">
        <v>3575882.5615714299</v>
      </c>
      <c r="D18" s="11">
        <v>1626918.62666667</v>
      </c>
      <c r="E18" s="11">
        <v>4100710.5887647099</v>
      </c>
      <c r="F18" s="11">
        <v>3008839.1863636398</v>
      </c>
      <c r="G18" s="11">
        <v>2075256.6593478301</v>
      </c>
      <c r="H18" s="11">
        <v>1238669.5649999999</v>
      </c>
      <c r="I18" s="12">
        <v>603908.11826086999</v>
      </c>
      <c r="J18" s="12">
        <v>1148992.79395454</v>
      </c>
      <c r="K18" s="12">
        <v>1132669.4930416699</v>
      </c>
      <c r="L18" s="12">
        <v>606399.3125</v>
      </c>
      <c r="M18" s="12">
        <v>1188562.86363636</v>
      </c>
    </row>
    <row r="19" spans="1:13" ht="20.100000000000001" customHeight="1" x14ac:dyDescent="0.25">
      <c r="A19" s="6" t="s">
        <v>15</v>
      </c>
      <c r="B19" s="11">
        <v>107474.898631579</v>
      </c>
      <c r="C19" s="11">
        <v>39852.400736842101</v>
      </c>
      <c r="D19" s="11">
        <v>121795.601428571</v>
      </c>
      <c r="E19" s="11">
        <v>84079.864076923099</v>
      </c>
      <c r="F19" s="11">
        <v>59020.799423076904</v>
      </c>
      <c r="G19" s="11">
        <v>58667.51</v>
      </c>
      <c r="H19" s="11">
        <v>96157.58</v>
      </c>
      <c r="I19" s="12">
        <v>181099.500925926</v>
      </c>
      <c r="J19" s="12">
        <v>119861.559538462</v>
      </c>
      <c r="K19" s="12">
        <v>152252.61900000001</v>
      </c>
      <c r="L19" s="12">
        <v>162333.29165624999</v>
      </c>
      <c r="M19" s="12">
        <v>193046.919518518</v>
      </c>
    </row>
    <row r="20" spans="1:13" ht="20.100000000000001" customHeight="1" x14ac:dyDescent="0.25">
      <c r="A20" s="6" t="s">
        <v>16</v>
      </c>
      <c r="B20" s="11">
        <v>56817.641750000003</v>
      </c>
      <c r="C20" s="11">
        <v>23989.065384615398</v>
      </c>
      <c r="D20" s="11">
        <v>55969.620428571397</v>
      </c>
      <c r="E20" s="11">
        <v>40738.923333333303</v>
      </c>
      <c r="F20" s="11">
        <v>28985.343388888901</v>
      </c>
      <c r="G20" s="11">
        <v>22949.814705882301</v>
      </c>
      <c r="H20" s="11">
        <v>50604.101000000002</v>
      </c>
      <c r="I20" s="12">
        <v>60157.554468750001</v>
      </c>
      <c r="J20" s="12">
        <v>64025.236607142797</v>
      </c>
      <c r="K20" s="12">
        <v>53869.578384615401</v>
      </c>
      <c r="L20" s="12">
        <v>46010.262999999999</v>
      </c>
      <c r="M20" s="12">
        <v>58312.5059259259</v>
      </c>
    </row>
    <row r="21" spans="1:13" ht="20.100000000000001" customHeight="1" x14ac:dyDescent="0.25">
      <c r="A21" s="6" t="s">
        <v>17</v>
      </c>
      <c r="B21" s="11">
        <v>9805.7130853562103</v>
      </c>
      <c r="C21" s="11">
        <v>19867.4029411765</v>
      </c>
      <c r="D21" s="11">
        <v>5689.1765365600604</v>
      </c>
      <c r="E21" s="11">
        <v>14968.2608250209</v>
      </c>
      <c r="F21" s="11">
        <v>12081.351173400901</v>
      </c>
      <c r="G21" s="11">
        <v>8839.77071304321</v>
      </c>
      <c r="H21" s="11">
        <v>6904.6251068115198</v>
      </c>
      <c r="I21" s="12">
        <v>7637.4289550781205</v>
      </c>
      <c r="J21" s="12">
        <v>16007.2183881487</v>
      </c>
      <c r="K21" s="12">
        <v>15097.158086867599</v>
      </c>
      <c r="L21" s="12">
        <v>6650.94907778785</v>
      </c>
      <c r="M21" s="12">
        <v>12539.35840861</v>
      </c>
    </row>
    <row r="22" spans="1:13" ht="20.100000000000001" customHeight="1" x14ac:dyDescent="0.25">
      <c r="A22" s="6" t="s">
        <v>18</v>
      </c>
      <c r="B22" s="11">
        <v>490250.04599999997</v>
      </c>
      <c r="C22" s="11">
        <v>685088.06850000005</v>
      </c>
      <c r="D22" s="11">
        <v>637195.550177778</v>
      </c>
      <c r="E22" s="11">
        <v>682845.24176470598</v>
      </c>
      <c r="F22" s="11">
        <v>855095.72609999997</v>
      </c>
      <c r="G22" s="11">
        <v>794964.02474999998</v>
      </c>
      <c r="H22" s="11">
        <v>474148.19374999998</v>
      </c>
      <c r="I22" s="12">
        <v>356281.68560000003</v>
      </c>
      <c r="J22" s="12">
        <v>533897.39182500006</v>
      </c>
      <c r="K22" s="12">
        <v>515687.33600000001</v>
      </c>
      <c r="L22" s="12">
        <v>326185.00766666699</v>
      </c>
      <c r="M22" s="12">
        <v>533578.98825000005</v>
      </c>
    </row>
    <row r="23" spans="1:13" ht="20.100000000000001" customHeight="1" x14ac:dyDescent="0.25">
      <c r="A23" s="6" t="s">
        <v>19</v>
      </c>
      <c r="B23" s="11">
        <v>2212923.7212499999</v>
      </c>
      <c r="C23" s="11">
        <v>1975939.7100883899</v>
      </c>
      <c r="D23" s="11">
        <v>1761364.9020624999</v>
      </c>
      <c r="E23" s="11">
        <v>2329339.1568421102</v>
      </c>
      <c r="F23" s="11">
        <v>1096859.46606159</v>
      </c>
      <c r="G23" s="11">
        <v>949290.04692077602</v>
      </c>
      <c r="H23" s="11">
        <v>1102016.1190526299</v>
      </c>
      <c r="I23" s="12">
        <v>365003.20398667298</v>
      </c>
      <c r="J23" s="12">
        <v>253728.10130848599</v>
      </c>
      <c r="K23" s="12">
        <v>327782.20235294098</v>
      </c>
      <c r="L23" s="12">
        <v>545593.88084411598</v>
      </c>
      <c r="M23" s="12">
        <v>389159.514339671</v>
      </c>
    </row>
    <row r="24" spans="1:13" ht="20.100000000000001" customHeight="1" x14ac:dyDescent="0.25">
      <c r="A24" s="6" t="s">
        <v>20</v>
      </c>
      <c r="B24" s="11">
        <v>143097.58333333299</v>
      </c>
      <c r="C24" s="11">
        <v>139253.15</v>
      </c>
      <c r="D24" s="11">
        <v>137088.138470818</v>
      </c>
      <c r="E24" s="11">
        <v>100347.74352129801</v>
      </c>
      <c r="F24" s="11">
        <v>93641.845352941004</v>
      </c>
      <c r="G24" s="11">
        <v>105993.714222222</v>
      </c>
      <c r="H24" s="11">
        <v>116424.013055556</v>
      </c>
      <c r="I24" s="12">
        <v>98915.520000000193</v>
      </c>
      <c r="J24" s="12">
        <v>70819.671000000104</v>
      </c>
      <c r="K24" s="12">
        <v>95207.365000000005</v>
      </c>
      <c r="L24" s="12">
        <v>106077.35747368399</v>
      </c>
      <c r="M24" s="12">
        <v>77484.803499999995</v>
      </c>
    </row>
    <row r="25" spans="1:13" ht="20.100000000000001" customHeight="1" x14ac:dyDescent="0.25">
      <c r="A25" s="6" t="s">
        <v>21</v>
      </c>
      <c r="B25" s="11">
        <v>27790.1764814815</v>
      </c>
      <c r="C25" s="11">
        <v>36811.084695815996</v>
      </c>
      <c r="D25" s="11">
        <v>26636.534526315801</v>
      </c>
      <c r="E25" s="11">
        <v>44483.293589564702</v>
      </c>
      <c r="F25" s="11">
        <v>41218.940492966598</v>
      </c>
      <c r="G25" s="11">
        <v>36176.815239120901</v>
      </c>
      <c r="H25" s="11">
        <v>50439.434173583999</v>
      </c>
      <c r="I25" s="12">
        <v>27761.1119105748</v>
      </c>
      <c r="J25" s="12">
        <v>25681.638200000001</v>
      </c>
      <c r="K25" s="12">
        <v>15368.068047618999</v>
      </c>
      <c r="L25" s="12">
        <v>11840.5635</v>
      </c>
      <c r="M25" s="12">
        <v>32853.2286817278</v>
      </c>
    </row>
    <row r="26" spans="1:13" ht="20.100000000000001" customHeight="1" x14ac:dyDescent="0.25">
      <c r="A26" s="6" t="s">
        <v>22</v>
      </c>
      <c r="B26" s="11">
        <v>17502.622500000001</v>
      </c>
      <c r="C26" s="11">
        <v>31183.1</v>
      </c>
      <c r="D26" s="11">
        <v>12394.088</v>
      </c>
      <c r="E26" s="11">
        <v>13639.290526315801</v>
      </c>
      <c r="F26" s="11">
        <v>10657.2200625</v>
      </c>
      <c r="G26" s="11">
        <v>9544.6972432432394</v>
      </c>
      <c r="H26" s="11">
        <v>11122.020352941199</v>
      </c>
      <c r="I26" s="12">
        <v>24764.434333333302</v>
      </c>
      <c r="J26" s="12">
        <v>21912.622500000001</v>
      </c>
      <c r="K26" s="12">
        <v>40280.0210526316</v>
      </c>
      <c r="L26" s="12">
        <v>37183.938000000002</v>
      </c>
      <c r="M26" s="12">
        <v>19449.863476190501</v>
      </c>
    </row>
    <row r="27" spans="1:13" ht="20.100000000000001" customHeight="1" x14ac:dyDescent="0.25">
      <c r="A27" s="6" t="s">
        <v>23</v>
      </c>
      <c r="B27" s="11">
        <v>90601.299250000098</v>
      </c>
      <c r="C27" s="11">
        <v>179227.7598</v>
      </c>
      <c r="D27" s="11">
        <v>55575.093000000001</v>
      </c>
      <c r="E27" s="11">
        <v>88914.414055555506</v>
      </c>
      <c r="F27" s="11">
        <v>56970.102473684201</v>
      </c>
      <c r="G27" s="11">
        <v>55322.328421052604</v>
      </c>
      <c r="H27" s="11">
        <v>45821.039473684199</v>
      </c>
      <c r="I27" s="12">
        <v>51628.141052631501</v>
      </c>
      <c r="J27" s="12">
        <v>74355.239647058799</v>
      </c>
      <c r="K27" s="12">
        <v>93948.256294117702</v>
      </c>
      <c r="L27" s="12">
        <v>59541.923421052699</v>
      </c>
      <c r="M27" s="12">
        <v>60546.6732105263</v>
      </c>
    </row>
    <row r="28" spans="1:13" ht="20.100000000000001" customHeight="1" x14ac:dyDescent="0.25">
      <c r="A28" s="6" t="s">
        <v>464</v>
      </c>
      <c r="B28" s="11">
        <v>32096.301904761898</v>
      </c>
      <c r="C28" s="11">
        <v>45399.6639230769</v>
      </c>
      <c r="D28" s="11">
        <v>10003.8243103027</v>
      </c>
      <c r="E28" s="11">
        <v>22242.5325862069</v>
      </c>
      <c r="F28" s="11">
        <v>17823.196499999998</v>
      </c>
      <c r="G28" s="11">
        <v>15342.519031871399</v>
      </c>
      <c r="H28" s="11">
        <v>8795.9989000000005</v>
      </c>
      <c r="I28" s="12">
        <v>7608.7954345703101</v>
      </c>
      <c r="J28" s="12">
        <v>11165.868</v>
      </c>
      <c r="K28" s="12">
        <v>10731.527368421001</v>
      </c>
      <c r="L28" s="12">
        <v>9550.9789375000091</v>
      </c>
      <c r="M28" s="12">
        <v>8561.9811614990194</v>
      </c>
    </row>
    <row r="29" spans="1:13" ht="20.100000000000001" customHeight="1" x14ac:dyDescent="0.25">
      <c r="A29" s="6" t="s">
        <v>24</v>
      </c>
      <c r="B29" s="11">
        <v>23771.499210526301</v>
      </c>
      <c r="C29" s="11">
        <v>37571.455999999998</v>
      </c>
      <c r="D29" s="11">
        <v>18452.456666666701</v>
      </c>
      <c r="E29" s="11">
        <v>18317.101111111198</v>
      </c>
      <c r="F29" s="11">
        <v>19949.177809523801</v>
      </c>
      <c r="G29" s="11">
        <v>15604.113157894701</v>
      </c>
      <c r="H29" s="11">
        <v>15097.4826666667</v>
      </c>
      <c r="I29" s="12">
        <v>11576.3197</v>
      </c>
      <c r="J29" s="12">
        <v>14222.76</v>
      </c>
      <c r="K29" s="12">
        <v>20029.820869565199</v>
      </c>
      <c r="L29" s="12">
        <v>11560.403399999999</v>
      </c>
      <c r="M29" s="12">
        <v>14239.6780476191</v>
      </c>
    </row>
    <row r="30" spans="1:13" ht="20.100000000000001" customHeight="1" x14ac:dyDescent="0.25">
      <c r="A30" s="6" t="s">
        <v>25</v>
      </c>
      <c r="B30" s="11">
        <v>139051.63176190501</v>
      </c>
      <c r="C30" s="11">
        <v>205386.44210526301</v>
      </c>
      <c r="D30" s="11">
        <v>68925.700486486501</v>
      </c>
      <c r="E30" s="11">
        <v>127400.210368421</v>
      </c>
      <c r="F30" s="11">
        <v>83970.852631579197</v>
      </c>
      <c r="G30" s="11">
        <v>75939.447777777794</v>
      </c>
      <c r="H30" s="11">
        <v>53174.400000000001</v>
      </c>
      <c r="I30" s="12">
        <v>31235.409</v>
      </c>
      <c r="J30" s="12">
        <v>51877.369894736999</v>
      </c>
      <c r="K30" s="12">
        <v>45139.386111111096</v>
      </c>
      <c r="L30" s="12">
        <v>36892.671052631697</v>
      </c>
      <c r="M30" s="12">
        <v>40173.720000000103</v>
      </c>
    </row>
    <row r="31" spans="1:13" ht="20.100000000000001" customHeight="1" x14ac:dyDescent="0.25">
      <c r="A31" s="6" t="s">
        <v>26</v>
      </c>
      <c r="B31" s="11">
        <v>675154.17834782798</v>
      </c>
      <c r="C31" s="11">
        <v>812134.056315789</v>
      </c>
      <c r="D31" s="11">
        <v>615964.41078260995</v>
      </c>
      <c r="E31" s="11">
        <v>735788.471809524</v>
      </c>
      <c r="F31" s="11">
        <v>756229.21214285598</v>
      </c>
      <c r="G31" s="11">
        <v>612201.03999999899</v>
      </c>
      <c r="H31" s="11">
        <v>658198.807142857</v>
      </c>
      <c r="I31" s="12">
        <v>644318.65130434802</v>
      </c>
      <c r="J31" s="12">
        <v>717338.46914999897</v>
      </c>
      <c r="K31" s="12">
        <v>674983.31060869398</v>
      </c>
      <c r="L31" s="12">
        <v>631083.99639130395</v>
      </c>
      <c r="M31" s="12">
        <v>732392.10743478197</v>
      </c>
    </row>
    <row r="32" spans="1:13" ht="20.100000000000001" customHeight="1" x14ac:dyDescent="0.25">
      <c r="A32" s="6" t="s">
        <v>27</v>
      </c>
      <c r="B32" s="11">
        <v>66132.785217391502</v>
      </c>
      <c r="C32" s="11">
        <v>77829.745238095406</v>
      </c>
      <c r="D32" s="11">
        <v>62437.005826087101</v>
      </c>
      <c r="E32" s="11">
        <v>69086.612157894793</v>
      </c>
      <c r="F32" s="11">
        <v>68593.494809523705</v>
      </c>
      <c r="G32" s="11">
        <v>56762.513684210397</v>
      </c>
      <c r="H32" s="11">
        <v>65356.221499999898</v>
      </c>
      <c r="I32" s="12">
        <v>65362.969086956597</v>
      </c>
      <c r="J32" s="12">
        <v>74583.305399999896</v>
      </c>
      <c r="K32" s="12">
        <v>66093.282521739005</v>
      </c>
      <c r="L32" s="12">
        <v>64616.820782608702</v>
      </c>
      <c r="M32" s="12">
        <v>75957.997499999998</v>
      </c>
    </row>
    <row r="33" spans="1:13" ht="20.100000000000001" customHeight="1" x14ac:dyDescent="0.25">
      <c r="A33" s="6" t="s">
        <v>28</v>
      </c>
      <c r="B33" s="11">
        <v>25990.718470588199</v>
      </c>
      <c r="C33" s="11">
        <v>26671.7447058824</v>
      </c>
      <c r="D33" s="11">
        <v>8193.8385000000108</v>
      </c>
      <c r="E33" s="11">
        <v>11788.9994444445</v>
      </c>
      <c r="F33" s="11">
        <v>9157.6800000000094</v>
      </c>
      <c r="G33" s="11">
        <v>6132.8647058823699</v>
      </c>
      <c r="H33" s="11">
        <v>7040.2410392761203</v>
      </c>
      <c r="I33" s="12">
        <v>2632.1281451056998</v>
      </c>
      <c r="J33" s="12">
        <v>3366.0105263157998</v>
      </c>
      <c r="K33" s="12">
        <v>2814.2134615384598</v>
      </c>
      <c r="L33" s="12">
        <v>4720.7524000000003</v>
      </c>
      <c r="M33" s="12">
        <v>3691.33143166935</v>
      </c>
    </row>
    <row r="34" spans="1:13" ht="20.100000000000001" customHeight="1" x14ac:dyDescent="0.25">
      <c r="A34" s="6" t="s">
        <v>29</v>
      </c>
      <c r="B34" s="11">
        <v>98274.606913043506</v>
      </c>
      <c r="C34" s="11">
        <v>124427.58272727299</v>
      </c>
      <c r="D34" s="11">
        <v>35543.9380285714</v>
      </c>
      <c r="E34" s="11">
        <v>74653.553694444505</v>
      </c>
      <c r="F34" s="11">
        <v>44629.5407619049</v>
      </c>
      <c r="G34" s="11">
        <v>52598.458605085099</v>
      </c>
      <c r="H34" s="11">
        <v>36864.360029432501</v>
      </c>
      <c r="I34" s="12">
        <v>27129.1115839341</v>
      </c>
      <c r="J34" s="12">
        <v>42215.897116921202</v>
      </c>
      <c r="K34" s="12">
        <v>41944.614607377502</v>
      </c>
      <c r="L34" s="12">
        <v>26227.485199999999</v>
      </c>
      <c r="M34" s="12">
        <v>32629.513148952199</v>
      </c>
    </row>
    <row r="35" spans="1:13" ht="20.100000000000001" customHeight="1" x14ac:dyDescent="0.25">
      <c r="A35" s="6" t="s">
        <v>30</v>
      </c>
      <c r="B35" s="11">
        <v>6366.2000000000098</v>
      </c>
      <c r="C35" s="11">
        <v>6682.1036153845898</v>
      </c>
      <c r="D35" s="11">
        <v>8074.5466666667098</v>
      </c>
      <c r="E35" s="11">
        <v>7966.5928000000104</v>
      </c>
      <c r="F35" s="11">
        <v>7267.76852380952</v>
      </c>
      <c r="G35" s="11">
        <v>6820.6326923077104</v>
      </c>
      <c r="H35" s="11">
        <v>8239.7803846153693</v>
      </c>
      <c r="I35" s="12">
        <v>5933.9642222222201</v>
      </c>
      <c r="J35" s="12">
        <v>4487.70075000001</v>
      </c>
      <c r="K35" s="12">
        <v>8520.2422307692505</v>
      </c>
      <c r="L35" s="12">
        <v>10046.044736842099</v>
      </c>
      <c r="M35" s="12">
        <v>7448.0859230769202</v>
      </c>
    </row>
    <row r="36" spans="1:13" ht="20.100000000000001" customHeight="1" x14ac:dyDescent="0.25">
      <c r="A36" s="6" t="s">
        <v>31</v>
      </c>
      <c r="B36" s="11">
        <v>18530.4666666667</v>
      </c>
      <c r="C36" s="11">
        <v>26360.1668571429</v>
      </c>
      <c r="D36" s="11">
        <v>18507.9681818182</v>
      </c>
      <c r="E36" s="11">
        <v>225264.68523999999</v>
      </c>
      <c r="F36" s="11">
        <v>23523.7</v>
      </c>
      <c r="G36" s="11">
        <v>34416.754000000001</v>
      </c>
      <c r="H36" s="11">
        <v>28941.731</v>
      </c>
      <c r="I36" s="12">
        <v>18198.399466666699</v>
      </c>
      <c r="J36" s="12">
        <v>152760.91677777801</v>
      </c>
      <c r="K36" s="12">
        <v>28402.105660377401</v>
      </c>
      <c r="L36" s="12">
        <v>21666.312000000002</v>
      </c>
      <c r="M36" s="12">
        <v>172076.08563157899</v>
      </c>
    </row>
    <row r="37" spans="1:13" ht="20.100000000000001" customHeight="1" x14ac:dyDescent="0.25">
      <c r="A37" s="6" t="s">
        <v>32</v>
      </c>
      <c r="B37" s="11">
        <v>25328.708571428499</v>
      </c>
      <c r="C37" s="11">
        <v>38754.289541666702</v>
      </c>
      <c r="D37" s="11">
        <v>23735.617714285701</v>
      </c>
      <c r="E37" s="11">
        <v>29974.2958636363</v>
      </c>
      <c r="F37" s="11">
        <v>29392.995272727301</v>
      </c>
      <c r="G37" s="11">
        <v>34102.282275862199</v>
      </c>
      <c r="H37" s="11">
        <v>23917.729935483901</v>
      </c>
      <c r="I37" s="12">
        <v>14014.1</v>
      </c>
      <c r="J37" s="12">
        <v>22825.8133636364</v>
      </c>
      <c r="K37" s="12">
        <v>18023.022948717899</v>
      </c>
      <c r="L37" s="12">
        <v>14243.75</v>
      </c>
      <c r="M37" s="12">
        <v>20729.067419354898</v>
      </c>
    </row>
    <row r="38" spans="1:13" ht="20.100000000000001" customHeight="1" x14ac:dyDescent="0.25">
      <c r="A38" s="6" t="s">
        <v>33</v>
      </c>
      <c r="B38" s="11">
        <v>142175.797894736</v>
      </c>
      <c r="C38" s="11">
        <v>237916.716333333</v>
      </c>
      <c r="D38" s="11">
        <v>107226.62588235299</v>
      </c>
      <c r="E38" s="11">
        <v>178446.27744444399</v>
      </c>
      <c r="F38" s="11">
        <v>261951.642352942</v>
      </c>
      <c r="G38" s="11">
        <v>246540.44087500099</v>
      </c>
      <c r="H38" s="11">
        <v>142424.79882353</v>
      </c>
      <c r="I38" s="12">
        <v>80389.400000000198</v>
      </c>
      <c r="J38" s="12">
        <v>80120.2897058823</v>
      </c>
      <c r="K38" s="12">
        <v>57740.874000000003</v>
      </c>
      <c r="L38" s="12">
        <v>56510.894117647098</v>
      </c>
      <c r="M38" s="12">
        <v>90178.9000000003</v>
      </c>
    </row>
    <row r="39" spans="1:13" ht="20.100000000000001" customHeight="1" x14ac:dyDescent="0.25">
      <c r="A39" s="6" t="s">
        <v>34</v>
      </c>
      <c r="B39" s="11">
        <v>57997.053333333599</v>
      </c>
      <c r="C39" s="11">
        <v>78356.036625000095</v>
      </c>
      <c r="D39" s="11">
        <v>54959.724809523897</v>
      </c>
      <c r="E39" s="11">
        <v>71236.8969374999</v>
      </c>
      <c r="F39" s="11">
        <v>81153.617499999702</v>
      </c>
      <c r="G39" s="11">
        <v>90561.682894736703</v>
      </c>
      <c r="H39" s="11">
        <v>50030.732812499897</v>
      </c>
      <c r="I39" s="12">
        <v>37908.473684210701</v>
      </c>
      <c r="J39" s="12">
        <v>45060.006875000101</v>
      </c>
      <c r="K39" s="12">
        <v>32363.381647058901</v>
      </c>
      <c r="L39" s="12">
        <v>31586.733578947202</v>
      </c>
      <c r="M39" s="12">
        <v>40171.517647058798</v>
      </c>
    </row>
    <row r="40" spans="1:13" ht="20.100000000000001" customHeight="1" x14ac:dyDescent="0.25">
      <c r="A40" s="6" t="s">
        <v>35</v>
      </c>
      <c r="B40" s="11">
        <v>42188.897142857197</v>
      </c>
      <c r="C40" s="11">
        <v>47097.962185185199</v>
      </c>
      <c r="D40" s="11">
        <v>28892.1838333333</v>
      </c>
      <c r="E40" s="11">
        <v>44453.022499999999</v>
      </c>
      <c r="F40" s="11">
        <v>80509.348759999993</v>
      </c>
      <c r="G40" s="11">
        <v>73322.861959999995</v>
      </c>
      <c r="H40" s="11">
        <v>38827.196083333198</v>
      </c>
      <c r="I40" s="12">
        <v>37431.459199999998</v>
      </c>
      <c r="J40" s="12">
        <v>17987.669494628899</v>
      </c>
      <c r="K40" s="12">
        <v>87703.111692307706</v>
      </c>
      <c r="L40" s="12">
        <v>19937.4725666667</v>
      </c>
      <c r="M40" s="12">
        <v>38607.626615384703</v>
      </c>
    </row>
    <row r="41" spans="1:13" ht="20.100000000000001" customHeight="1" x14ac:dyDescent="0.25">
      <c r="A41" s="6" t="s">
        <v>36</v>
      </c>
      <c r="B41" s="11">
        <v>21107.310583333299</v>
      </c>
      <c r="C41" s="11">
        <v>23791.510679999999</v>
      </c>
      <c r="D41" s="11">
        <v>24859.223999999998</v>
      </c>
      <c r="E41" s="11">
        <v>22991.154545454599</v>
      </c>
      <c r="F41" s="11">
        <v>46939.770374999898</v>
      </c>
      <c r="G41" s="11">
        <v>42119.384347826097</v>
      </c>
      <c r="H41" s="11">
        <v>21487.6820454546</v>
      </c>
      <c r="I41" s="12">
        <v>14765.825571428601</v>
      </c>
      <c r="J41" s="12">
        <v>10484.9549560547</v>
      </c>
      <c r="K41" s="12">
        <v>31352.258999999998</v>
      </c>
      <c r="L41" s="12">
        <v>14215.0742432433</v>
      </c>
      <c r="M41" s="12">
        <v>21694.641230769299</v>
      </c>
    </row>
    <row r="42" spans="1:13" ht="20.100000000000001" customHeight="1" x14ac:dyDescent="0.25">
      <c r="A42" s="6" t="s">
        <v>37</v>
      </c>
      <c r="B42" s="11">
        <v>88947.836151898795</v>
      </c>
      <c r="C42" s="11">
        <v>16561.901125</v>
      </c>
      <c r="D42" s="11">
        <v>30208.024000000099</v>
      </c>
      <c r="E42" s="11">
        <v>47456.188235294103</v>
      </c>
      <c r="F42" s="11">
        <v>172395.36704444399</v>
      </c>
      <c r="G42" s="11">
        <v>85795.775999999896</v>
      </c>
      <c r="H42" s="11">
        <v>92415.363890909095</v>
      </c>
      <c r="I42" s="12">
        <v>58114.538637362697</v>
      </c>
      <c r="J42" s="12">
        <v>16769.810608695701</v>
      </c>
      <c r="K42" s="12">
        <v>50673.288076923098</v>
      </c>
      <c r="L42" s="12">
        <v>49947.948585365797</v>
      </c>
      <c r="M42" s="12">
        <v>85304.308645161305</v>
      </c>
    </row>
    <row r="43" spans="1:13" ht="20.100000000000001" customHeight="1" x14ac:dyDescent="0.25">
      <c r="A43" s="6" t="s">
        <v>38</v>
      </c>
      <c r="B43" s="11">
        <v>1452.7268242836001</v>
      </c>
      <c r="C43" s="11">
        <v>440.64477784293001</v>
      </c>
      <c r="D43" s="11">
        <v>1200.1118993759201</v>
      </c>
      <c r="E43" s="11">
        <v>49873.4428112323</v>
      </c>
      <c r="F43" s="11">
        <v>2293.8393173217801</v>
      </c>
      <c r="G43" s="11">
        <v>1525.4678134918199</v>
      </c>
      <c r="H43" s="11">
        <v>2834.5335343224701</v>
      </c>
      <c r="I43" s="12">
        <v>1564.3492736816399</v>
      </c>
      <c r="J43" s="12">
        <v>36354.277846153796</v>
      </c>
      <c r="K43" s="12">
        <v>665.965183575948</v>
      </c>
      <c r="L43" s="12">
        <v>3519.14422171456</v>
      </c>
      <c r="M43" s="12">
        <v>51660.751487731897</v>
      </c>
    </row>
    <row r="44" spans="1:13" ht="20.100000000000001" customHeight="1" x14ac:dyDescent="0.25">
      <c r="A44" s="6" t="s">
        <v>39</v>
      </c>
      <c r="B44" s="11">
        <v>251174.20941176501</v>
      </c>
      <c r="C44" s="11">
        <v>535712.84152941196</v>
      </c>
      <c r="D44" s="11">
        <v>484199.36842105299</v>
      </c>
      <c r="E44" s="11">
        <v>301834.88817646902</v>
      </c>
      <c r="F44" s="11">
        <v>309277.52625000098</v>
      </c>
      <c r="G44" s="11">
        <v>227569.78011764601</v>
      </c>
      <c r="H44" s="11">
        <v>341845.56562499999</v>
      </c>
      <c r="I44" s="12">
        <v>1214729.0755555599</v>
      </c>
      <c r="J44" s="12">
        <v>896176.24642105296</v>
      </c>
      <c r="K44" s="12">
        <v>1314135.456</v>
      </c>
      <c r="L44" s="12">
        <v>1159381.3999999999</v>
      </c>
      <c r="M44" s="12">
        <v>1076333.6399999999</v>
      </c>
    </row>
    <row r="45" spans="1:13" ht="20.100000000000001" customHeight="1" x14ac:dyDescent="0.25">
      <c r="A45" s="6" t="s">
        <v>40</v>
      </c>
      <c r="B45" s="11">
        <v>15470.311125</v>
      </c>
      <c r="C45" s="11">
        <v>32063.253571428599</v>
      </c>
      <c r="D45" s="11">
        <v>15659.63</v>
      </c>
      <c r="E45" s="11">
        <v>30381.462714285699</v>
      </c>
      <c r="F45" s="11">
        <v>23875.747692307599</v>
      </c>
      <c r="G45" s="11">
        <v>8039.8399999999701</v>
      </c>
      <c r="H45" s="11">
        <v>15783.814285714299</v>
      </c>
      <c r="I45" s="12">
        <v>27553.344000000099</v>
      </c>
      <c r="J45" s="12">
        <v>52259.575499999999</v>
      </c>
      <c r="K45" s="12">
        <v>68888.352499999804</v>
      </c>
      <c r="L45" s="12">
        <v>20819.757857142798</v>
      </c>
      <c r="M45" s="12">
        <v>31535.356363636402</v>
      </c>
    </row>
    <row r="46" spans="1:13" ht="20.100000000000001" customHeight="1" x14ac:dyDescent="0.25">
      <c r="A46" s="6" t="s">
        <v>41</v>
      </c>
      <c r="B46" s="11">
        <v>3639387.3334782599</v>
      </c>
      <c r="C46" s="11">
        <v>695893.55384615296</v>
      </c>
      <c r="D46" s="11">
        <v>4264379.0410833303</v>
      </c>
      <c r="E46" s="11">
        <v>2455787.8532173899</v>
      </c>
      <c r="F46" s="11">
        <v>1966737.548</v>
      </c>
      <c r="G46" s="11">
        <v>1174640.0012692299</v>
      </c>
      <c r="H46" s="11">
        <v>2060630.6707200001</v>
      </c>
      <c r="I46" s="12">
        <v>509907.266038462</v>
      </c>
      <c r="J46" s="12">
        <v>648139.937333334</v>
      </c>
      <c r="K46" s="12">
        <v>498060.14955555502</v>
      </c>
      <c r="L46" s="12">
        <v>1080740.24514815</v>
      </c>
      <c r="M46" s="12">
        <v>353824.962884615</v>
      </c>
    </row>
    <row r="47" spans="1:13" ht="20.100000000000001" customHeight="1" x14ac:dyDescent="0.25">
      <c r="A47" s="6" t="s">
        <v>42</v>
      </c>
      <c r="B47" s="11">
        <v>1099762.95</v>
      </c>
      <c r="C47" s="11">
        <v>741538.91428571404</v>
      </c>
      <c r="D47" s="11">
        <v>1233681.9181818201</v>
      </c>
      <c r="E47" s="11">
        <v>877721.21142857196</v>
      </c>
      <c r="F47" s="11">
        <v>1301362.2214285701</v>
      </c>
      <c r="G47" s="11">
        <v>936334.09879166703</v>
      </c>
      <c r="H47" s="11">
        <v>1379403.0090952399</v>
      </c>
      <c r="I47" s="12">
        <v>440933.32380952401</v>
      </c>
      <c r="J47" s="12">
        <v>554505.68571428501</v>
      </c>
      <c r="K47" s="12">
        <v>427248.48181818298</v>
      </c>
      <c r="L47" s="12">
        <v>1066308.5052</v>
      </c>
      <c r="M47" s="12">
        <v>287616.25237499998</v>
      </c>
    </row>
    <row r="48" spans="1:13" ht="20.100000000000001" customHeight="1" x14ac:dyDescent="0.25">
      <c r="A48" s="6" t="s">
        <v>43</v>
      </c>
      <c r="B48" s="11">
        <v>48273.939695652101</v>
      </c>
      <c r="C48" s="11">
        <v>85613.065909090801</v>
      </c>
      <c r="D48" s="11">
        <v>75537.313130434704</v>
      </c>
      <c r="E48" s="11">
        <v>57390.849000000002</v>
      </c>
      <c r="F48" s="11">
        <v>158765.215652174</v>
      </c>
      <c r="G48" s="11">
        <v>100940.6464</v>
      </c>
      <c r="H48" s="11">
        <v>139169.90454545399</v>
      </c>
      <c r="I48" s="12">
        <v>63367.505499999897</v>
      </c>
      <c r="J48" s="12">
        <v>95897.988333333298</v>
      </c>
      <c r="K48" s="12">
        <v>87195.9666</v>
      </c>
      <c r="L48" s="12">
        <v>101136.52499999999</v>
      </c>
      <c r="M48" s="12">
        <v>71788.08</v>
      </c>
    </row>
    <row r="49" spans="1:13" ht="20.100000000000001" customHeight="1" x14ac:dyDescent="0.25">
      <c r="A49" s="6" t="s">
        <v>44</v>
      </c>
      <c r="B49" s="11">
        <v>5772.8141176470599</v>
      </c>
      <c r="C49" s="11">
        <v>16995.032999999999</v>
      </c>
      <c r="D49" s="11">
        <v>3878.43922222222</v>
      </c>
      <c r="E49" s="11">
        <v>9901.0008400000097</v>
      </c>
      <c r="F49" s="11">
        <v>14367.467875</v>
      </c>
      <c r="G49" s="11">
        <v>6793.80692857143</v>
      </c>
      <c r="H49" s="11">
        <v>6177.4909200000002</v>
      </c>
      <c r="I49" s="12">
        <v>7651.9855454545504</v>
      </c>
      <c r="J49" s="12">
        <v>11183.635</v>
      </c>
      <c r="K49" s="12">
        <v>7264.1347714285703</v>
      </c>
      <c r="L49" s="12">
        <v>4011.49755</v>
      </c>
      <c r="M49" s="12">
        <v>7546.7531578947501</v>
      </c>
    </row>
    <row r="50" spans="1:13" ht="20.100000000000001" customHeight="1" x14ac:dyDescent="0.25">
      <c r="A50" s="6" t="s">
        <v>45</v>
      </c>
      <c r="B50" s="11">
        <v>5511.6852307692297</v>
      </c>
      <c r="C50" s="11">
        <v>8495.7491707317095</v>
      </c>
      <c r="D50" s="11">
        <v>3001.7787483215302</v>
      </c>
      <c r="E50" s="11">
        <v>5261.7803157894696</v>
      </c>
      <c r="F50" s="11">
        <v>7161.2117647058903</v>
      </c>
      <c r="G50" s="11">
        <v>3535.3662142857202</v>
      </c>
      <c r="H50" s="11">
        <v>3071.9251666666701</v>
      </c>
      <c r="I50" s="12">
        <v>4112.6139999999996</v>
      </c>
      <c r="J50" s="12">
        <v>7503.6993103448403</v>
      </c>
      <c r="K50" s="12">
        <v>3489.5492857142799</v>
      </c>
      <c r="L50" s="12">
        <v>3695.0935833333301</v>
      </c>
      <c r="M50" s="12">
        <v>4745.4295454545399</v>
      </c>
    </row>
    <row r="51" spans="1:13" ht="20.100000000000001" customHeight="1" x14ac:dyDescent="0.25">
      <c r="A51" s="6" t="s">
        <v>46</v>
      </c>
      <c r="B51" s="11">
        <v>246637.80900000001</v>
      </c>
      <c r="C51" s="11">
        <v>348074.336695651</v>
      </c>
      <c r="D51" s="11">
        <v>121519.093941176</v>
      </c>
      <c r="E51" s="11">
        <v>192483.25896000001</v>
      </c>
      <c r="F51" s="11">
        <v>183510.839621622</v>
      </c>
      <c r="G51" s="11">
        <v>160495.5312</v>
      </c>
      <c r="H51" s="11">
        <v>124104.79589743599</v>
      </c>
      <c r="I51" s="12">
        <v>84761.720399999904</v>
      </c>
      <c r="J51" s="12">
        <v>129913.01279068</v>
      </c>
      <c r="K51" s="12">
        <v>120515.910117409</v>
      </c>
      <c r="L51" s="12">
        <v>96682.592027027102</v>
      </c>
      <c r="M51" s="12">
        <v>112380.806057143</v>
      </c>
    </row>
    <row r="52" spans="1:13" ht="20.100000000000001" customHeight="1" x14ac:dyDescent="0.25">
      <c r="A52" s="6" t="s">
        <v>47</v>
      </c>
      <c r="B52" s="11">
        <v>144360.93777777799</v>
      </c>
      <c r="C52" s="11">
        <v>176378.20957692299</v>
      </c>
      <c r="D52" s="11">
        <v>66384.880358974406</v>
      </c>
      <c r="E52" s="11">
        <v>99291.600999999995</v>
      </c>
      <c r="F52" s="11">
        <v>78199.849428571601</v>
      </c>
      <c r="G52" s="11">
        <v>91006.952999999994</v>
      </c>
      <c r="H52" s="11">
        <v>54272.980171428499</v>
      </c>
      <c r="I52" s="12">
        <v>46082.463595238201</v>
      </c>
      <c r="J52" s="12">
        <v>55367.027692307798</v>
      </c>
      <c r="K52" s="12">
        <v>58345.407181818198</v>
      </c>
      <c r="L52" s="12">
        <v>49015.226949999997</v>
      </c>
      <c r="M52" s="12">
        <v>56811.223499999898</v>
      </c>
    </row>
    <row r="53" spans="1:13" ht="20.100000000000001" customHeight="1" x14ac:dyDescent="0.25">
      <c r="A53" s="6" t="s">
        <v>48</v>
      </c>
      <c r="B53" s="11">
        <v>328847.09222222201</v>
      </c>
      <c r="C53" s="11">
        <v>244565.81012499999</v>
      </c>
      <c r="D53" s="11">
        <v>414164.21904000099</v>
      </c>
      <c r="E53" s="11">
        <v>312188.3124</v>
      </c>
      <c r="F53" s="11">
        <v>500237.21399999998</v>
      </c>
      <c r="G53" s="11">
        <v>285127.76073913003</v>
      </c>
      <c r="H53" s="11">
        <v>569316.09829629702</v>
      </c>
      <c r="I53" s="12">
        <v>178196.93336</v>
      </c>
      <c r="J53" s="12">
        <v>246070.53676666701</v>
      </c>
      <c r="K53" s="12">
        <v>224433.075096774</v>
      </c>
      <c r="L53" s="12">
        <v>258135.80791666699</v>
      </c>
      <c r="M53" s="12">
        <v>236581.43637499999</v>
      </c>
    </row>
    <row r="54" spans="1:13" ht="20.100000000000001" customHeight="1" x14ac:dyDescent="0.25">
      <c r="A54" s="6" t="s">
        <v>49</v>
      </c>
      <c r="B54" s="11">
        <v>155467.39937037</v>
      </c>
      <c r="C54" s="11">
        <v>115420.8</v>
      </c>
      <c r="D54" s="11">
        <v>192755.37462068899</v>
      </c>
      <c r="E54" s="11">
        <v>145128.04711111099</v>
      </c>
      <c r="F54" s="11">
        <v>189570.503692308</v>
      </c>
      <c r="G54" s="11">
        <v>136567.64841379301</v>
      </c>
      <c r="H54" s="11">
        <v>219993.9088</v>
      </c>
      <c r="I54" s="12">
        <v>86207.6296666665</v>
      </c>
      <c r="J54" s="12">
        <v>119076.9132</v>
      </c>
      <c r="K54" s="12">
        <v>106505.504678571</v>
      </c>
      <c r="L54" s="12">
        <v>123412.66159259299</v>
      </c>
      <c r="M54" s="12">
        <v>107085.132</v>
      </c>
    </row>
    <row r="55" spans="1:13" ht="20.100000000000001" customHeight="1" x14ac:dyDescent="0.25">
      <c r="A55" s="6" t="s">
        <v>50</v>
      </c>
      <c r="B55" s="11">
        <v>6656.9549999999899</v>
      </c>
      <c r="C55" s="11">
        <v>6056.7484615384701</v>
      </c>
      <c r="D55" s="11">
        <v>10033.7314285714</v>
      </c>
      <c r="E55" s="11">
        <v>14015.43</v>
      </c>
      <c r="F55" s="11">
        <v>16668.388999999999</v>
      </c>
      <c r="G55" s="11">
        <v>12167.68</v>
      </c>
      <c r="H55" s="11">
        <v>27099.014428571401</v>
      </c>
      <c r="I55" s="12">
        <v>4962.9847058823598</v>
      </c>
      <c r="J55" s="12">
        <v>8287.3000000000102</v>
      </c>
      <c r="K55" s="12">
        <v>8453.2081818181905</v>
      </c>
      <c r="L55" s="12">
        <v>7916.7352777777496</v>
      </c>
      <c r="M55" s="12">
        <v>7363.69729411766</v>
      </c>
    </row>
    <row r="56" spans="1:13" ht="20.100000000000001" customHeight="1" x14ac:dyDescent="0.25">
      <c r="A56" s="6" t="s">
        <v>51</v>
      </c>
      <c r="B56" s="11">
        <v>5119.8</v>
      </c>
      <c r="C56" s="11">
        <v>8926.0520000000106</v>
      </c>
      <c r="D56" s="11">
        <v>4178.0347709655798</v>
      </c>
      <c r="E56" s="11">
        <v>6122.8833333333196</v>
      </c>
      <c r="F56" s="11">
        <v>4215.6478571428397</v>
      </c>
      <c r="G56" s="11">
        <v>8445.6000000000295</v>
      </c>
      <c r="H56" s="11">
        <v>7737.7179999999998</v>
      </c>
      <c r="I56" s="12">
        <v>2725.6320000000001</v>
      </c>
      <c r="J56" s="12">
        <v>5791.4324999999999</v>
      </c>
      <c r="K56" s="12">
        <v>6847.5433333333303</v>
      </c>
      <c r="L56" s="12">
        <v>3393.2024999999999</v>
      </c>
      <c r="M56" s="12">
        <v>4479.9410526315896</v>
      </c>
    </row>
    <row r="57" spans="1:13" ht="20.100000000000001" customHeight="1" x14ac:dyDescent="0.25">
      <c r="A57" s="6" t="s">
        <v>52</v>
      </c>
      <c r="B57" s="11">
        <v>4982.8696666666701</v>
      </c>
      <c r="C57" s="11">
        <v>5532.2966666666798</v>
      </c>
      <c r="D57" s="11">
        <v>6596.0802142857201</v>
      </c>
      <c r="E57" s="11">
        <v>4541.68</v>
      </c>
      <c r="F57" s="11">
        <v>8033.6500000000096</v>
      </c>
      <c r="G57" s="11">
        <v>4362.88772222223</v>
      </c>
      <c r="H57" s="11">
        <v>4191.4319999999998</v>
      </c>
      <c r="I57" s="12">
        <v>3713.1295384615401</v>
      </c>
      <c r="J57" s="12">
        <v>4800.7599999999902</v>
      </c>
      <c r="K57" s="12">
        <v>4183.5051176470597</v>
      </c>
      <c r="L57" s="12">
        <v>6211.5082941176497</v>
      </c>
      <c r="M57" s="12">
        <v>3833.5569999999998</v>
      </c>
    </row>
    <row r="58" spans="1:13" ht="20.100000000000001" customHeight="1" x14ac:dyDescent="0.25">
      <c r="A58" s="6" t="s">
        <v>53</v>
      </c>
      <c r="B58" s="11">
        <v>4698.2793500000198</v>
      </c>
      <c r="C58" s="11">
        <v>4263.9800000000096</v>
      </c>
      <c r="D58" s="11">
        <v>5323.0040434782604</v>
      </c>
      <c r="E58" s="11">
        <v>4475.82409090909</v>
      </c>
      <c r="F58" s="11">
        <v>5469.3544736842096</v>
      </c>
      <c r="G58" s="11">
        <v>3303.7270000000099</v>
      </c>
      <c r="H58" s="11">
        <v>3900.0911200000101</v>
      </c>
      <c r="I58" s="12">
        <v>2900.4217083333301</v>
      </c>
      <c r="J58" s="12">
        <v>3667.2835333333501</v>
      </c>
      <c r="K58" s="12">
        <v>3685.2790434782701</v>
      </c>
      <c r="L58" s="12">
        <v>4692.6064285714201</v>
      </c>
      <c r="M58" s="12">
        <v>3642.65533333332</v>
      </c>
    </row>
    <row r="59" spans="1:13" ht="20.100000000000001" customHeight="1" x14ac:dyDescent="0.25">
      <c r="A59" s="6" t="s">
        <v>54</v>
      </c>
      <c r="B59" s="11">
        <v>19926.650624999998</v>
      </c>
      <c r="C59" s="11">
        <v>17023.923733333399</v>
      </c>
      <c r="D59" s="11">
        <v>24537.871428571401</v>
      </c>
      <c r="E59" s="11">
        <v>23824.058823529402</v>
      </c>
      <c r="F59" s="11">
        <v>25111.735000000001</v>
      </c>
      <c r="G59" s="11">
        <v>23111.714437499999</v>
      </c>
      <c r="H59" s="11">
        <v>22331.086666666699</v>
      </c>
      <c r="I59" s="12">
        <v>14278.5466666667</v>
      </c>
      <c r="J59" s="12">
        <v>2476.0963636363599</v>
      </c>
      <c r="K59" s="12">
        <v>12044.677076923101</v>
      </c>
      <c r="L59" s="12">
        <v>17182.398823529398</v>
      </c>
      <c r="M59" s="12">
        <v>15513.4125</v>
      </c>
    </row>
    <row r="60" spans="1:13" ht="20.100000000000001" customHeight="1" x14ac:dyDescent="0.25">
      <c r="A60" s="6" t="s">
        <v>55</v>
      </c>
      <c r="B60" s="11">
        <v>1338.42133333333</v>
      </c>
      <c r="C60" s="11">
        <v>3147.8109817504901</v>
      </c>
      <c r="D60" s="11">
        <v>2058.7821134679498</v>
      </c>
      <c r="E60" s="11">
        <v>2765.6776203828699</v>
      </c>
      <c r="F60" s="11">
        <v>3165.95311111111</v>
      </c>
      <c r="G60" s="11">
        <v>2401.9194705882301</v>
      </c>
      <c r="H60" s="11">
        <v>2115.3107368421001</v>
      </c>
      <c r="I60" s="12">
        <v>1369.8494038301401</v>
      </c>
      <c r="J60" s="12">
        <v>2554.38399370979</v>
      </c>
      <c r="K60" s="12">
        <v>2258.2774873621302</v>
      </c>
      <c r="L60" s="12">
        <v>1205.0024629480699</v>
      </c>
      <c r="M60" s="12">
        <v>1245.1833307602799</v>
      </c>
    </row>
    <row r="61" spans="1:13" ht="20.100000000000001" customHeight="1" x14ac:dyDescent="0.25">
      <c r="A61" s="6" t="s">
        <v>56</v>
      </c>
      <c r="B61" s="11">
        <v>105103.648571429</v>
      </c>
      <c r="C61" s="11">
        <v>142547.19328571399</v>
      </c>
      <c r="D61" s="11">
        <v>136659.6</v>
      </c>
      <c r="E61" s="11">
        <v>229680.40724999999</v>
      </c>
      <c r="F61" s="11">
        <v>190134.374047619</v>
      </c>
      <c r="G61" s="11">
        <v>258341.7414</v>
      </c>
      <c r="H61" s="11">
        <v>122166.42425</v>
      </c>
      <c r="I61" s="12">
        <v>64544.704190476201</v>
      </c>
      <c r="J61" s="12">
        <v>81927.265090909204</v>
      </c>
      <c r="K61" s="12">
        <v>43334.416363636301</v>
      </c>
      <c r="L61" s="12">
        <v>73583.118818181698</v>
      </c>
      <c r="M61" s="12">
        <v>58325.822142857098</v>
      </c>
    </row>
    <row r="62" spans="1:13" ht="20.100000000000001" customHeight="1" x14ac:dyDescent="0.25">
      <c r="A62" s="6" t="s">
        <v>57</v>
      </c>
      <c r="B62" s="11">
        <v>107343.25333333301</v>
      </c>
      <c r="C62" s="11">
        <v>144263.42595</v>
      </c>
      <c r="D62" s="11">
        <v>123272.186923077</v>
      </c>
      <c r="E62" s="11">
        <v>142778.513210526</v>
      </c>
      <c r="F62" s="11">
        <v>132283.8107</v>
      </c>
      <c r="G62" s="11">
        <v>125304.001263158</v>
      </c>
      <c r="H62" s="11">
        <v>105116.167105263</v>
      </c>
      <c r="I62" s="12">
        <v>176325.27999999901</v>
      </c>
      <c r="J62" s="12">
        <v>208383.84</v>
      </c>
      <c r="K62" s="12">
        <v>123157.148842105</v>
      </c>
      <c r="L62" s="12">
        <v>198359.02242105201</v>
      </c>
      <c r="M62" s="12">
        <v>159317.7892</v>
      </c>
    </row>
    <row r="63" spans="1:13" ht="20.100000000000001" customHeight="1" x14ac:dyDescent="0.25">
      <c r="A63" s="6" t="s">
        <v>58</v>
      </c>
      <c r="B63" s="11">
        <v>9677.4074814814903</v>
      </c>
      <c r="C63" s="11">
        <v>14649.5898</v>
      </c>
      <c r="D63" s="11">
        <v>16894.240000000002</v>
      </c>
      <c r="E63" s="11">
        <v>24697.446</v>
      </c>
      <c r="F63" s="11">
        <v>22982.335789473698</v>
      </c>
      <c r="G63" s="11">
        <v>26072.338500000002</v>
      </c>
      <c r="H63" s="11">
        <v>15669.191578947401</v>
      </c>
      <c r="I63" s="12">
        <v>8068.0258050215898</v>
      </c>
      <c r="J63" s="12">
        <v>14196.8422769231</v>
      </c>
      <c r="K63" s="12">
        <v>5617.3526315789404</v>
      </c>
      <c r="L63" s="12">
        <v>7686.6436363636403</v>
      </c>
      <c r="M63" s="12">
        <v>6765.1121052631597</v>
      </c>
    </row>
    <row r="64" spans="1:13" ht="20.100000000000001" customHeight="1" x14ac:dyDescent="0.25">
      <c r="A64" s="6" t="s">
        <v>59</v>
      </c>
      <c r="B64" s="11">
        <v>24878.9983333333</v>
      </c>
      <c r="C64" s="11">
        <v>24409.630454545499</v>
      </c>
      <c r="D64" s="11">
        <v>26626.044260869501</v>
      </c>
      <c r="E64" s="11">
        <v>26947.0854545455</v>
      </c>
      <c r="F64" s="11">
        <v>31470.892666903401</v>
      </c>
      <c r="G64" s="11">
        <v>25704.904090909102</v>
      </c>
      <c r="H64" s="11">
        <v>27548.353650000001</v>
      </c>
      <c r="I64" s="12">
        <v>18205.5064736842</v>
      </c>
      <c r="J64" s="12">
        <v>20813.3154545455</v>
      </c>
      <c r="K64" s="12">
        <v>16262.3594347826</v>
      </c>
      <c r="L64" s="12">
        <v>18869.476869565198</v>
      </c>
      <c r="M64" s="12">
        <v>18041.7467619048</v>
      </c>
    </row>
    <row r="65" spans="1:13" ht="20.100000000000001" customHeight="1" x14ac:dyDescent="0.25">
      <c r="A65" s="6" t="s">
        <v>60</v>
      </c>
      <c r="B65" s="11">
        <v>17568.939999999999</v>
      </c>
      <c r="C65" s="11">
        <v>18678.914210526302</v>
      </c>
      <c r="D65" s="11">
        <v>18760.5785263158</v>
      </c>
      <c r="E65" s="11">
        <v>21804.325263157902</v>
      </c>
      <c r="F65" s="11">
        <v>26299.908736842201</v>
      </c>
      <c r="G65" s="11">
        <v>19945.000263157901</v>
      </c>
      <c r="H65" s="11">
        <v>16520.8786111111</v>
      </c>
      <c r="I65" s="12">
        <v>9264.5056818182002</v>
      </c>
      <c r="J65" s="12">
        <v>13239.507368421</v>
      </c>
      <c r="K65" s="12">
        <v>8149.7659737723197</v>
      </c>
      <c r="L65" s="12">
        <v>9725.9903500000091</v>
      </c>
      <c r="M65" s="12">
        <v>9305.7964210526206</v>
      </c>
    </row>
    <row r="66" spans="1:13" ht="20.100000000000001" customHeight="1" x14ac:dyDescent="0.25">
      <c r="A66" s="6" t="s">
        <v>61</v>
      </c>
      <c r="B66" s="11">
        <v>40448.267368421097</v>
      </c>
      <c r="C66" s="11">
        <v>32449.716684210402</v>
      </c>
      <c r="D66" s="11">
        <v>44273.0337</v>
      </c>
      <c r="E66" s="11">
        <v>29391.999864366298</v>
      </c>
      <c r="F66" s="11">
        <v>35606.250931034403</v>
      </c>
      <c r="G66" s="11">
        <v>27114.692379310301</v>
      </c>
      <c r="H66" s="11">
        <v>43400.299821428503</v>
      </c>
      <c r="I66" s="12">
        <v>23565.407187499899</v>
      </c>
      <c r="J66" s="12">
        <v>22336.453114285701</v>
      </c>
      <c r="K66" s="12">
        <v>25184.713218749999</v>
      </c>
      <c r="L66" s="12">
        <v>19268.165342105302</v>
      </c>
      <c r="M66" s="12">
        <v>28672.1414</v>
      </c>
    </row>
    <row r="67" spans="1:13" ht="20.100000000000001" customHeight="1" x14ac:dyDescent="0.25">
      <c r="A67" s="6" t="s">
        <v>62</v>
      </c>
      <c r="B67" s="11">
        <v>3248981.9714285699</v>
      </c>
      <c r="C67" s="11">
        <v>1663489.13528571</v>
      </c>
      <c r="D67" s="11">
        <v>3186738.6009565201</v>
      </c>
      <c r="E67" s="11">
        <v>3970556.7804999999</v>
      </c>
      <c r="F67" s="11">
        <v>1619845.6310000001</v>
      </c>
      <c r="G67" s="11">
        <v>2039756.3830500001</v>
      </c>
      <c r="H67" s="11">
        <v>1579303.61225</v>
      </c>
      <c r="I67" s="12">
        <v>86457.156000000003</v>
      </c>
      <c r="J67" s="12">
        <v>61116.950887407598</v>
      </c>
      <c r="K67" s="12">
        <v>181305.22080000001</v>
      </c>
      <c r="L67" s="12">
        <v>479114.83484210598</v>
      </c>
      <c r="M67" s="12">
        <v>83893.090909090897</v>
      </c>
    </row>
    <row r="68" spans="1:13" ht="20.100000000000001" customHeight="1" x14ac:dyDescent="0.25">
      <c r="A68" s="6" t="s">
        <v>63</v>
      </c>
      <c r="B68" s="11">
        <v>175043.86499999999</v>
      </c>
      <c r="C68" s="11">
        <v>452156.16342857102</v>
      </c>
      <c r="D68" s="11">
        <v>195601.27600000001</v>
      </c>
      <c r="E68" s="11">
        <v>199037.83240000001</v>
      </c>
      <c r="F68" s="11">
        <v>216057.30300000001</v>
      </c>
      <c r="G68" s="11">
        <v>156330.92199999999</v>
      </c>
      <c r="H68" s="11">
        <v>201917.96</v>
      </c>
      <c r="I68" s="12">
        <v>74998.107789473695</v>
      </c>
      <c r="J68" s="12">
        <v>78697.901100000003</v>
      </c>
      <c r="K68" s="12">
        <v>163992.2702</v>
      </c>
      <c r="L68" s="12">
        <v>158119.6</v>
      </c>
      <c r="M68" s="12">
        <v>101267.66125</v>
      </c>
    </row>
    <row r="69" spans="1:13" ht="20.100000000000001" customHeight="1" x14ac:dyDescent="0.25">
      <c r="A69" s="6" t="s">
        <v>64</v>
      </c>
      <c r="B69" s="11">
        <v>23776.456666666701</v>
      </c>
      <c r="C69" s="11">
        <v>43472.166666666599</v>
      </c>
      <c r="D69" s="11">
        <v>20934.255300000001</v>
      </c>
      <c r="E69" s="11">
        <v>27934.7383333332</v>
      </c>
      <c r="F69" s="11">
        <v>13968.5</v>
      </c>
      <c r="G69" s="11">
        <v>20164.602470588201</v>
      </c>
      <c r="H69" s="11">
        <v>14036.890000000099</v>
      </c>
      <c r="I69" s="12">
        <v>14601.6</v>
      </c>
      <c r="J69" s="12">
        <v>11488.028249999999</v>
      </c>
      <c r="K69" s="12">
        <v>11578.45</v>
      </c>
      <c r="L69" s="12">
        <v>14309.265000000099</v>
      </c>
      <c r="M69" s="12">
        <v>9680.0994489795903</v>
      </c>
    </row>
    <row r="70" spans="1:13" ht="20.100000000000001" customHeight="1" x14ac:dyDescent="0.25">
      <c r="A70" s="6" t="s">
        <v>65</v>
      </c>
      <c r="B70" s="11">
        <v>967697.29105263203</v>
      </c>
      <c r="C70" s="11">
        <v>1309920.2416874999</v>
      </c>
      <c r="D70" s="11">
        <v>1020352.2145151499</v>
      </c>
      <c r="E70" s="11">
        <v>910983.96176471002</v>
      </c>
      <c r="F70" s="11">
        <v>1022778.30882353</v>
      </c>
      <c r="G70" s="11">
        <v>1162745.79081818</v>
      </c>
      <c r="H70" s="11">
        <v>627589.22470588202</v>
      </c>
      <c r="I70" s="12">
        <v>206174.91</v>
      </c>
      <c r="J70" s="12">
        <v>309299.48611111101</v>
      </c>
      <c r="K70" s="12">
        <v>426353.55789473699</v>
      </c>
      <c r="L70" s="12">
        <v>433770.61052631598</v>
      </c>
      <c r="M70" s="12">
        <v>302112.16000000102</v>
      </c>
    </row>
    <row r="71" spans="1:13" ht="20.100000000000001" customHeight="1" x14ac:dyDescent="0.25">
      <c r="A71" s="6" t="s">
        <v>66</v>
      </c>
      <c r="B71" s="11">
        <v>28533.429530552501</v>
      </c>
      <c r="C71" s="11">
        <v>27849.176307692302</v>
      </c>
      <c r="D71" s="11">
        <v>36397.934999999998</v>
      </c>
      <c r="E71" s="11">
        <v>27873.876923076899</v>
      </c>
      <c r="F71" s="11">
        <v>53302.936754716997</v>
      </c>
      <c r="G71" s="11">
        <v>38039.895624999997</v>
      </c>
      <c r="H71" s="11">
        <v>40652.603437500002</v>
      </c>
      <c r="I71" s="12">
        <v>120950.33500000001</v>
      </c>
      <c r="J71" s="12">
        <v>45706.136428571401</v>
      </c>
      <c r="K71" s="12">
        <v>117010.17125</v>
      </c>
      <c r="L71" s="12">
        <v>143657.80624999999</v>
      </c>
      <c r="M71" s="12">
        <v>73224.866539682596</v>
      </c>
    </row>
    <row r="72" spans="1:13" ht="20.100000000000001" customHeight="1" x14ac:dyDescent="0.25">
      <c r="A72" s="6" t="s">
        <v>67</v>
      </c>
      <c r="B72" s="11">
        <v>118326.72</v>
      </c>
      <c r="C72" s="11">
        <v>165230.676916667</v>
      </c>
      <c r="D72" s="11">
        <v>86966.208000000202</v>
      </c>
      <c r="E72" s="11">
        <v>146277.69375000001</v>
      </c>
      <c r="F72" s="11">
        <v>120294</v>
      </c>
      <c r="G72" s="11">
        <v>149491.04166666701</v>
      </c>
      <c r="H72" s="11">
        <v>95345.631333333295</v>
      </c>
      <c r="I72" s="12">
        <v>4031.8012857437102</v>
      </c>
      <c r="J72" s="12">
        <v>4408.5100440979004</v>
      </c>
      <c r="K72" s="12">
        <v>7801.7375722612696</v>
      </c>
      <c r="L72" s="12">
        <v>15079.3757572174</v>
      </c>
      <c r="M72" s="12">
        <v>3916.4744639396699</v>
      </c>
    </row>
    <row r="73" spans="1:13" ht="20.100000000000001" customHeight="1" x14ac:dyDescent="0.25">
      <c r="A73" s="6" t="s">
        <v>68</v>
      </c>
      <c r="B73" s="11">
        <v>5894597.39060318</v>
      </c>
      <c r="C73" s="11">
        <v>6156624.8259375002</v>
      </c>
      <c r="D73" s="11">
        <v>5091317.9867619099</v>
      </c>
      <c r="E73" s="11">
        <v>6963800.5442307703</v>
      </c>
      <c r="F73" s="11">
        <v>4586035.4867777796</v>
      </c>
      <c r="G73" s="11">
        <v>5746539.6681904802</v>
      </c>
      <c r="H73" s="11">
        <v>4097568.6583125</v>
      </c>
      <c r="I73" s="12">
        <v>742235.03516128997</v>
      </c>
      <c r="J73" s="12">
        <v>501861.18666666601</v>
      </c>
      <c r="K73" s="12">
        <v>913831.17434999999</v>
      </c>
      <c r="L73" s="12">
        <v>1496619.2524999999</v>
      </c>
      <c r="M73" s="12">
        <v>552374.04705882305</v>
      </c>
    </row>
    <row r="74" spans="1:13" ht="20.100000000000001" customHeight="1" x14ac:dyDescent="0.25">
      <c r="A74" s="6" t="s">
        <v>69</v>
      </c>
      <c r="B74" s="11">
        <v>302448.85894736898</v>
      </c>
      <c r="C74" s="11">
        <v>303865.07896000001</v>
      </c>
      <c r="D74" s="11">
        <v>418497.934736842</v>
      </c>
      <c r="E74" s="11">
        <v>347340.27184210398</v>
      </c>
      <c r="F74" s="11">
        <v>366972.609473683</v>
      </c>
      <c r="G74" s="11">
        <v>357959.71065000002</v>
      </c>
      <c r="H74" s="11">
        <v>370585.96105263103</v>
      </c>
      <c r="I74" s="12">
        <v>478041.21999999898</v>
      </c>
      <c r="J74" s="12">
        <v>438289.50363157998</v>
      </c>
      <c r="K74" s="12">
        <v>406494.58850000001</v>
      </c>
      <c r="L74" s="12">
        <v>507879.34210526297</v>
      </c>
      <c r="M74" s="12">
        <v>432226.85210526298</v>
      </c>
    </row>
    <row r="75" spans="1:13" ht="20.100000000000001" customHeight="1" x14ac:dyDescent="0.25">
      <c r="A75" s="6" t="s">
        <v>70</v>
      </c>
      <c r="B75" s="11">
        <v>16843.242507462699</v>
      </c>
      <c r="C75" s="11">
        <v>18727.4687142857</v>
      </c>
      <c r="D75" s="11">
        <v>15530.938181818199</v>
      </c>
      <c r="E75" s="11">
        <v>24599.570058823399</v>
      </c>
      <c r="F75" s="11">
        <v>25298.016857142899</v>
      </c>
      <c r="G75" s="11">
        <v>26940.3999999999</v>
      </c>
      <c r="H75" s="11">
        <v>17665.883249999999</v>
      </c>
      <c r="I75" s="12">
        <v>22657.770000000099</v>
      </c>
      <c r="J75" s="12">
        <v>19519.348333333299</v>
      </c>
      <c r="K75" s="12">
        <v>18971.818666666699</v>
      </c>
      <c r="L75" s="12">
        <v>19108.711258064501</v>
      </c>
      <c r="M75" s="12">
        <v>33621.116222222197</v>
      </c>
    </row>
    <row r="76" spans="1:13" ht="20.100000000000001" customHeight="1" x14ac:dyDescent="0.25">
      <c r="A76" s="6" t="s">
        <v>465</v>
      </c>
      <c r="B76" s="11">
        <v>40339.672941176403</v>
      </c>
      <c r="C76" s="11">
        <v>43316.708624999999</v>
      </c>
      <c r="D76" s="11">
        <v>47422.006666666901</v>
      </c>
      <c r="E76" s="11">
        <v>50948.194733333097</v>
      </c>
      <c r="F76" s="11">
        <v>33988.842857142699</v>
      </c>
      <c r="G76" s="11">
        <v>38882.78</v>
      </c>
      <c r="H76" s="11">
        <v>39406.670333333299</v>
      </c>
      <c r="I76" s="12">
        <v>43680.7685714287</v>
      </c>
      <c r="J76" s="12">
        <v>51819.285199999998</v>
      </c>
      <c r="K76" s="12">
        <v>47244.525705882297</v>
      </c>
      <c r="L76" s="12">
        <v>44200.790588235301</v>
      </c>
      <c r="M76" s="12">
        <v>42406.937499999804</v>
      </c>
    </row>
    <row r="77" spans="1:13" ht="20.100000000000001" customHeight="1" x14ac:dyDescent="0.25">
      <c r="A77" s="6" t="s">
        <v>71</v>
      </c>
      <c r="B77" s="11">
        <v>85828.938111111202</v>
      </c>
      <c r="C77" s="11">
        <v>104113.37699999999</v>
      </c>
      <c r="D77" s="11">
        <v>127791.133928571</v>
      </c>
      <c r="E77" s="11">
        <v>163135.79565429699</v>
      </c>
      <c r="F77" s="11">
        <v>105581.834076923</v>
      </c>
      <c r="G77" s="11">
        <v>169292.700285714</v>
      </c>
      <c r="H77" s="11">
        <v>111099.443448276</v>
      </c>
      <c r="I77" s="12">
        <v>119536.656</v>
      </c>
      <c r="J77" s="12">
        <v>225964.761206897</v>
      </c>
      <c r="K77" s="12">
        <v>78863.793178571301</v>
      </c>
      <c r="L77" s="12">
        <v>111756.00062069</v>
      </c>
      <c r="M77" s="12">
        <v>103771.8864</v>
      </c>
    </row>
    <row r="78" spans="1:13" ht="20.100000000000001" customHeight="1" x14ac:dyDescent="0.25">
      <c r="A78" s="6" t="s">
        <v>72</v>
      </c>
      <c r="B78" s="11">
        <v>293528.562105263</v>
      </c>
      <c r="C78" s="11">
        <v>352816.02099999902</v>
      </c>
      <c r="D78" s="11">
        <v>218604.22994999899</v>
      </c>
      <c r="E78" s="11">
        <v>261256.19900000101</v>
      </c>
      <c r="F78" s="11">
        <v>353136.231157895</v>
      </c>
      <c r="G78" s="11">
        <v>319525.94629999902</v>
      </c>
      <c r="H78" s="11">
        <v>327279.70923809602</v>
      </c>
      <c r="I78" s="12">
        <v>96645.971052631707</v>
      </c>
      <c r="J78" s="12">
        <v>101279.336842105</v>
      </c>
      <c r="K78" s="12">
        <v>130468.99249999999</v>
      </c>
      <c r="L78" s="12">
        <v>95114.331529411706</v>
      </c>
      <c r="M78" s="12">
        <v>167828.68160000001</v>
      </c>
    </row>
    <row r="79" spans="1:13" ht="20.100000000000001" customHeight="1" x14ac:dyDescent="0.25">
      <c r="A79" s="6" t="s">
        <v>73</v>
      </c>
      <c r="B79" s="11">
        <v>21289.416914285699</v>
      </c>
      <c r="C79" s="11">
        <v>21520.19</v>
      </c>
      <c r="D79" s="11">
        <v>23776.006857142798</v>
      </c>
      <c r="E79" s="11">
        <v>21531.421999999999</v>
      </c>
      <c r="F79" s="11">
        <v>13032.0137857143</v>
      </c>
      <c r="G79" s="11">
        <v>19608.5810555555</v>
      </c>
      <c r="H79" s="11">
        <v>12903.407999999999</v>
      </c>
      <c r="I79" s="12">
        <v>26031.0960000001</v>
      </c>
      <c r="J79" s="12">
        <v>35069.753529411697</v>
      </c>
      <c r="K79" s="12">
        <v>24072.148153846101</v>
      </c>
      <c r="L79" s="12">
        <v>27095.2680666667</v>
      </c>
      <c r="M79" s="12">
        <v>15953.174000000001</v>
      </c>
    </row>
    <row r="80" spans="1:13" ht="20.100000000000001" customHeight="1" x14ac:dyDescent="0.25">
      <c r="A80" s="6" t="s">
        <v>74</v>
      </c>
      <c r="B80" s="11">
        <v>77395.697368420995</v>
      </c>
      <c r="C80" s="11">
        <v>78388.644999999902</v>
      </c>
      <c r="D80" s="11">
        <v>88179.753235294294</v>
      </c>
      <c r="E80" s="11">
        <v>81123.053684210507</v>
      </c>
      <c r="F80" s="11">
        <v>77336.872235294097</v>
      </c>
      <c r="G80" s="11">
        <v>69713.100000000093</v>
      </c>
      <c r="H80" s="11">
        <v>72627.470000000103</v>
      </c>
      <c r="I80" s="12">
        <v>80494.853611111001</v>
      </c>
      <c r="J80" s="12">
        <v>97404.544999999795</v>
      </c>
      <c r="K80" s="12">
        <v>69241.755555555501</v>
      </c>
      <c r="L80" s="12">
        <v>90586.766666666794</v>
      </c>
      <c r="M80" s="12">
        <v>72299.543684210599</v>
      </c>
    </row>
    <row r="81" spans="1:13" ht="20.100000000000001" customHeight="1" x14ac:dyDescent="0.25">
      <c r="A81" s="6" t="s">
        <v>75</v>
      </c>
      <c r="B81" s="11">
        <v>30483.165300000001</v>
      </c>
      <c r="C81" s="11">
        <v>27591.4898235295</v>
      </c>
      <c r="D81" s="11">
        <v>36761.628947368503</v>
      </c>
      <c r="E81" s="11">
        <v>30263.5502105263</v>
      </c>
      <c r="F81" s="11">
        <v>30236.694736842201</v>
      </c>
      <c r="G81" s="11">
        <v>27552.438750000099</v>
      </c>
      <c r="H81" s="11">
        <v>28814.571600000101</v>
      </c>
      <c r="I81" s="12">
        <v>49612.627999999902</v>
      </c>
      <c r="J81" s="12">
        <v>47642.771699999998</v>
      </c>
      <c r="K81" s="12">
        <v>45963.526842105297</v>
      </c>
      <c r="L81" s="12">
        <v>49998.514500000099</v>
      </c>
      <c r="M81" s="12">
        <v>32117.963684210499</v>
      </c>
    </row>
    <row r="82" spans="1:13" ht="20.100000000000001" customHeight="1" x14ac:dyDescent="0.25">
      <c r="A82" s="6" t="s">
        <v>76</v>
      </c>
      <c r="B82" s="11">
        <v>56731.984714285703</v>
      </c>
      <c r="C82" s="11">
        <v>46288.126384615302</v>
      </c>
      <c r="D82" s="11">
        <v>79843.668273925796</v>
      </c>
      <c r="E82" s="11">
        <v>76485.450884615493</v>
      </c>
      <c r="F82" s="11">
        <v>47110.596923076999</v>
      </c>
      <c r="G82" s="11">
        <v>82596.791925925907</v>
      </c>
      <c r="H82" s="11">
        <v>60985.622727272799</v>
      </c>
      <c r="I82" s="12">
        <v>75763.577312499794</v>
      </c>
      <c r="J82" s="12">
        <v>110803.210875</v>
      </c>
      <c r="K82" s="12">
        <v>62988.968276977503</v>
      </c>
      <c r="L82" s="12">
        <v>87835.200000000201</v>
      </c>
      <c r="M82" s="12">
        <v>51523.978461538201</v>
      </c>
    </row>
    <row r="83" spans="1:13" ht="20.100000000000001" customHeight="1" x14ac:dyDescent="0.25">
      <c r="A83" s="6" t="s">
        <v>77</v>
      </c>
      <c r="B83" s="11">
        <v>641120.87002040795</v>
      </c>
      <c r="C83" s="11">
        <v>317021.39279999997</v>
      </c>
      <c r="D83" s="11">
        <v>508423.00599999999</v>
      </c>
      <c r="E83" s="11">
        <v>269543.937666666</v>
      </c>
      <c r="F83" s="11">
        <v>556990.39228571404</v>
      </c>
      <c r="G83" s="11">
        <v>423518</v>
      </c>
      <c r="H83" s="11">
        <v>358395.763142857</v>
      </c>
      <c r="I83" s="12">
        <v>148518.06450000001</v>
      </c>
      <c r="J83" s="12">
        <v>132783.68799999901</v>
      </c>
      <c r="K83" s="12">
        <v>159029.30250000101</v>
      </c>
      <c r="L83" s="12">
        <v>245662.85149999999</v>
      </c>
      <c r="M83" s="12">
        <v>232515.36</v>
      </c>
    </row>
    <row r="84" spans="1:13" ht="20.100000000000001" customHeight="1" x14ac:dyDescent="0.25">
      <c r="A84" s="6" t="s">
        <v>78</v>
      </c>
      <c r="B84" s="11">
        <v>96538.919000000198</v>
      </c>
      <c r="C84" s="11">
        <v>125563.246315789</v>
      </c>
      <c r="D84" s="11">
        <v>357825.12110526202</v>
      </c>
      <c r="E84" s="11">
        <v>206243.862631578</v>
      </c>
      <c r="F84" s="11">
        <v>271520.78499999898</v>
      </c>
      <c r="G84" s="11">
        <v>202226.460157895</v>
      </c>
      <c r="H84" s="11">
        <v>240104.356684211</v>
      </c>
      <c r="I84" s="12">
        <v>1153127.395</v>
      </c>
      <c r="J84" s="12">
        <v>1121727.264</v>
      </c>
      <c r="K84" s="12">
        <v>1359628.0218181801</v>
      </c>
      <c r="L84" s="12">
        <v>1039562.69828572</v>
      </c>
      <c r="M84" s="12">
        <v>1139976.0433809501</v>
      </c>
    </row>
    <row r="85" spans="1:13" ht="20.100000000000001" customHeight="1" x14ac:dyDescent="0.25">
      <c r="A85" s="6" t="s">
        <v>79</v>
      </c>
      <c r="B85" s="11">
        <v>52493.423999999999</v>
      </c>
      <c r="C85" s="11">
        <v>267951.64679999999</v>
      </c>
      <c r="D85" s="11">
        <v>80555.097999999998</v>
      </c>
      <c r="E85" s="11">
        <v>327468.53692592599</v>
      </c>
      <c r="F85" s="11">
        <v>442073.58964705898</v>
      </c>
      <c r="G85" s="11">
        <v>48180.655874999997</v>
      </c>
      <c r="H85" s="11">
        <v>187018.59740624999</v>
      </c>
      <c r="I85" s="12">
        <v>1443166.53866667</v>
      </c>
      <c r="J85" s="12">
        <v>2131806.6</v>
      </c>
      <c r="K85" s="12">
        <v>1762538.1083333299</v>
      </c>
      <c r="L85" s="12">
        <v>564031.80570000003</v>
      </c>
      <c r="M85" s="12">
        <v>1277175.6270000001</v>
      </c>
    </row>
    <row r="86" spans="1:13" ht="20.100000000000001" customHeight="1" x14ac:dyDescent="0.25">
      <c r="A86" s="6" t="s">
        <v>80</v>
      </c>
      <c r="B86" s="11">
        <v>9070.5483333333195</v>
      </c>
      <c r="C86" s="11">
        <v>37012.415565217401</v>
      </c>
      <c r="D86" s="11">
        <v>9515.2425000000003</v>
      </c>
      <c r="E86" s="11">
        <v>41439.428571428602</v>
      </c>
      <c r="F86" s="11">
        <v>62955.586909090896</v>
      </c>
      <c r="G86" s="11">
        <v>6631.7714285714301</v>
      </c>
      <c r="H86" s="11">
        <v>19796.400000000001</v>
      </c>
      <c r="I86" s="12">
        <v>191329.86240000001</v>
      </c>
      <c r="J86" s="12">
        <v>730803.76384615398</v>
      </c>
      <c r="K86" s="12">
        <v>485694.46517857199</v>
      </c>
      <c r="L86" s="12">
        <v>64929.110399999998</v>
      </c>
      <c r="M86" s="12">
        <v>246686.18148148101</v>
      </c>
    </row>
    <row r="87" spans="1:13" ht="20.100000000000001" customHeight="1" x14ac:dyDescent="0.25">
      <c r="A87" s="6" t="s">
        <v>81</v>
      </c>
      <c r="B87" s="11">
        <v>13309.6401541574</v>
      </c>
      <c r="C87" s="11">
        <v>15960.951468331499</v>
      </c>
      <c r="D87" s="11">
        <v>9702.4345245361292</v>
      </c>
      <c r="E87" s="11">
        <v>9116.8844866071395</v>
      </c>
      <c r="F87" s="11">
        <v>14608.077375139501</v>
      </c>
      <c r="G87" s="11">
        <v>7586.3723667689701</v>
      </c>
      <c r="H87" s="11">
        <v>11673.713248116601</v>
      </c>
      <c r="I87" s="12">
        <v>2676.7308883667001</v>
      </c>
      <c r="J87" s="12">
        <v>1583.33642578125</v>
      </c>
      <c r="K87" s="12">
        <v>2932.1391220092801</v>
      </c>
      <c r="L87" s="12">
        <v>1673.9268493652301</v>
      </c>
      <c r="M87" s="12">
        <v>4052.0807756696399</v>
      </c>
    </row>
    <row r="88" spans="1:13" ht="20.100000000000001" customHeight="1" x14ac:dyDescent="0.25">
      <c r="A88" s="6" t="s">
        <v>82</v>
      </c>
      <c r="B88" s="11">
        <v>4395.83368421052</v>
      </c>
      <c r="C88" s="11">
        <v>8882.0700000000106</v>
      </c>
      <c r="D88" s="11">
        <v>3485.6810526315799</v>
      </c>
      <c r="E88" s="11">
        <v>5714.1746666666604</v>
      </c>
      <c r="F88" s="11">
        <v>5737.7816592945801</v>
      </c>
      <c r="G88" s="11">
        <v>4131.6441593170202</v>
      </c>
      <c r="H88" s="11">
        <v>2921.6970834732101</v>
      </c>
      <c r="I88" s="12">
        <v>2801.9629523809499</v>
      </c>
      <c r="J88" s="12">
        <v>3720.1663529411699</v>
      </c>
      <c r="K88" s="12">
        <v>3749.91</v>
      </c>
      <c r="L88" s="12">
        <v>2262.1979999999999</v>
      </c>
      <c r="M88" s="12">
        <v>4935.3140000000003</v>
      </c>
    </row>
    <row r="89" spans="1:13" ht="20.100000000000001" customHeight="1" x14ac:dyDescent="0.25">
      <c r="A89" s="6" t="s">
        <v>83</v>
      </c>
      <c r="B89" s="11">
        <v>1771668.0473913001</v>
      </c>
      <c r="C89" s="11">
        <v>1890765.4530476099</v>
      </c>
      <c r="D89" s="11">
        <v>1293198.98940909</v>
      </c>
      <c r="E89" s="11">
        <v>1580813.7433333299</v>
      </c>
      <c r="F89" s="11">
        <v>1703606.4750000001</v>
      </c>
      <c r="G89" s="11">
        <v>1682117.6165454499</v>
      </c>
      <c r="H89" s="11">
        <v>1165450.0316190501</v>
      </c>
      <c r="I89" s="12">
        <v>495077.64714285702</v>
      </c>
      <c r="J89" s="12">
        <v>482742.14761904703</v>
      </c>
      <c r="K89" s="12">
        <v>640741.16181818303</v>
      </c>
      <c r="L89" s="12">
        <v>989455.62552173994</v>
      </c>
      <c r="M89" s="12">
        <v>602314.76099999901</v>
      </c>
    </row>
    <row r="90" spans="1:13" ht="20.100000000000001" customHeight="1" x14ac:dyDescent="0.25">
      <c r="A90" s="6" t="s">
        <v>466</v>
      </c>
      <c r="B90" s="11">
        <v>254126.49974999999</v>
      </c>
      <c r="C90" s="11">
        <v>305999.47185185202</v>
      </c>
      <c r="D90" s="11">
        <v>129479.922518519</v>
      </c>
      <c r="E90" s="11">
        <v>189418.77</v>
      </c>
      <c r="F90" s="11">
        <v>173935.66500000001</v>
      </c>
      <c r="G90" s="11">
        <v>139176.87985185199</v>
      </c>
      <c r="H90" s="11">
        <v>121643.440259259</v>
      </c>
      <c r="I90" s="12">
        <v>55207.508999999998</v>
      </c>
      <c r="J90" s="12">
        <v>66831.281999999905</v>
      </c>
      <c r="K90" s="12">
        <v>68033.606642857107</v>
      </c>
      <c r="L90" s="12">
        <v>105403.932148148</v>
      </c>
      <c r="M90" s="12">
        <v>65063.0173333333</v>
      </c>
    </row>
    <row r="91" spans="1:13" ht="20.100000000000001" customHeight="1" x14ac:dyDescent="0.25">
      <c r="A91" s="6" t="s">
        <v>84</v>
      </c>
      <c r="B91" s="11">
        <v>14724.0173333333</v>
      </c>
      <c r="C91" s="11">
        <v>38981.955000000002</v>
      </c>
      <c r="D91" s="11">
        <v>24225.77565</v>
      </c>
      <c r="E91" s="11">
        <v>27015.828947368402</v>
      </c>
      <c r="F91" s="11">
        <v>32073.041052631601</v>
      </c>
      <c r="G91" s="11">
        <v>21200.116249999999</v>
      </c>
      <c r="H91" s="11">
        <v>19816.074157894702</v>
      </c>
      <c r="I91" s="12">
        <v>39949.069222222199</v>
      </c>
      <c r="J91" s="12">
        <v>64943.793599999997</v>
      </c>
      <c r="K91" s="12">
        <v>36609.822857142797</v>
      </c>
      <c r="L91" s="12">
        <v>45099.539624999998</v>
      </c>
      <c r="M91" s="12">
        <v>63593.921999999897</v>
      </c>
    </row>
    <row r="92" spans="1:13" ht="20.100000000000001" customHeight="1" x14ac:dyDescent="0.25">
      <c r="A92" s="6" t="s">
        <v>85</v>
      </c>
      <c r="B92" s="11">
        <v>52947.989095238103</v>
      </c>
      <c r="C92" s="11">
        <v>117818.485714286</v>
      </c>
      <c r="D92" s="11">
        <v>65107.59</v>
      </c>
      <c r="E92" s="11">
        <v>82249.184074074001</v>
      </c>
      <c r="F92" s="11">
        <v>93962.43</v>
      </c>
      <c r="G92" s="11">
        <v>62040.720083333399</v>
      </c>
      <c r="H92" s="11">
        <v>64262.063000000097</v>
      </c>
      <c r="I92" s="12">
        <v>133004.89608333301</v>
      </c>
      <c r="J92" s="12">
        <v>217728.215238095</v>
      </c>
      <c r="K92" s="12">
        <v>133451.685</v>
      </c>
      <c r="L92" s="12">
        <v>160876.78237500001</v>
      </c>
      <c r="M92" s="12">
        <v>208852.69312499999</v>
      </c>
    </row>
    <row r="93" spans="1:13" ht="20.100000000000001" customHeight="1" x14ac:dyDescent="0.25">
      <c r="A93" s="6" t="s">
        <v>86</v>
      </c>
      <c r="B93" s="11">
        <v>126.10244750976599</v>
      </c>
      <c r="C93" s="11">
        <v>759.63602100719095</v>
      </c>
      <c r="D93" s="11">
        <v>286.01633245294698</v>
      </c>
      <c r="E93" s="11">
        <v>396.04871749877901</v>
      </c>
      <c r="F93" s="11">
        <v>546.99199884588097</v>
      </c>
      <c r="G93" s="11">
        <v>71.039778275923297</v>
      </c>
      <c r="H93" s="11">
        <v>55.338654951615801</v>
      </c>
      <c r="I93" s="12">
        <v>940.45118181818304</v>
      </c>
      <c r="J93" s="12">
        <v>1789.4485</v>
      </c>
      <c r="K93" s="12">
        <v>892.05807217684696</v>
      </c>
      <c r="L93" s="12">
        <v>1689.96355923739</v>
      </c>
      <c r="M93" s="12">
        <v>1668.90864285714</v>
      </c>
    </row>
    <row r="94" spans="1:13" ht="20.100000000000001" customHeight="1" x14ac:dyDescent="0.25">
      <c r="A94" s="6" t="s">
        <v>87</v>
      </c>
      <c r="B94" s="11">
        <v>8537.0580000000009</v>
      </c>
      <c r="C94" s="11">
        <v>16006.410954545399</v>
      </c>
      <c r="D94" s="11">
        <v>9182.0947368421203</v>
      </c>
      <c r="E94" s="11">
        <v>11878.733333333301</v>
      </c>
      <c r="F94" s="11">
        <v>11363.99</v>
      </c>
      <c r="G94" s="11">
        <v>8305.7796249999992</v>
      </c>
      <c r="H94" s="11">
        <v>8539.04000000001</v>
      </c>
      <c r="I94" s="12">
        <v>16254.447480000001</v>
      </c>
      <c r="J94" s="12">
        <v>32044.92</v>
      </c>
      <c r="K94" s="12">
        <v>19844.241999999998</v>
      </c>
      <c r="L94" s="12">
        <v>20135.121159999999</v>
      </c>
      <c r="M94" s="12">
        <v>26222.149799999999</v>
      </c>
    </row>
    <row r="95" spans="1:13" ht="20.100000000000001" customHeight="1" x14ac:dyDescent="0.25">
      <c r="A95" s="6" t="s">
        <v>88</v>
      </c>
      <c r="B95" s="11">
        <v>5480542.4727272699</v>
      </c>
      <c r="C95" s="11">
        <v>651414.74</v>
      </c>
      <c r="D95" s="11">
        <v>5909813.1030000001</v>
      </c>
      <c r="E95" s="11">
        <v>1818992.9905625</v>
      </c>
      <c r="F95" s="11">
        <v>722394.20137499995</v>
      </c>
      <c r="G95" s="11">
        <v>906613.005</v>
      </c>
      <c r="H95" s="11">
        <v>1283748.9271612901</v>
      </c>
      <c r="I95" s="12">
        <v>116821.85625</v>
      </c>
      <c r="J95" s="12">
        <v>109575.466</v>
      </c>
      <c r="K95" s="12">
        <v>168071.42</v>
      </c>
      <c r="L95" s="12">
        <v>296449.23206250003</v>
      </c>
      <c r="M95" s="12">
        <v>127443.04941176499</v>
      </c>
    </row>
    <row r="96" spans="1:13" ht="20.100000000000001" customHeight="1" x14ac:dyDescent="0.25">
      <c r="A96" s="6" t="s">
        <v>89</v>
      </c>
      <c r="B96" s="11">
        <v>153094.79300000001</v>
      </c>
      <c r="C96" s="11">
        <v>29588.782716981099</v>
      </c>
      <c r="D96" s="11">
        <v>161208.00531578899</v>
      </c>
      <c r="E96" s="11">
        <v>58423.1743333333</v>
      </c>
      <c r="F96" s="11">
        <v>32300.175875000001</v>
      </c>
      <c r="G96" s="11">
        <v>26359.46</v>
      </c>
      <c r="H96" s="11">
        <v>28184.048764705902</v>
      </c>
      <c r="I96" s="12">
        <v>9653.5807110179594</v>
      </c>
      <c r="J96" s="12">
        <v>9208.85751015799</v>
      </c>
      <c r="K96" s="12">
        <v>12665.9572001371</v>
      </c>
      <c r="L96" s="12">
        <v>12585.6563095238</v>
      </c>
      <c r="M96" s="12">
        <v>10461.6410650773</v>
      </c>
    </row>
    <row r="97" spans="1:13" ht="20.100000000000001" customHeight="1" x14ac:dyDescent="0.25">
      <c r="A97" s="6" t="s">
        <v>90</v>
      </c>
      <c r="B97" s="11">
        <v>621037.94578350498</v>
      </c>
      <c r="C97" s="11">
        <v>335583.275892857</v>
      </c>
      <c r="D97" s="11">
        <v>310319.10145161202</v>
      </c>
      <c r="E97" s="11">
        <v>271863.91890909098</v>
      </c>
      <c r="F97" s="11">
        <v>362457.33130000101</v>
      </c>
      <c r="G97" s="11">
        <v>271089.58290322602</v>
      </c>
      <c r="H97" s="11">
        <v>315940.93300000002</v>
      </c>
      <c r="I97" s="12">
        <v>229443.97435714299</v>
      </c>
      <c r="J97" s="12">
        <v>201388.87985714301</v>
      </c>
      <c r="K97" s="12">
        <v>255373.00428571401</v>
      </c>
      <c r="L97" s="12">
        <v>423588.155064516</v>
      </c>
      <c r="M97" s="12">
        <v>271928.79375000001</v>
      </c>
    </row>
    <row r="98" spans="1:13" ht="20.100000000000001" customHeight="1" x14ac:dyDescent="0.25">
      <c r="A98" s="6" t="s">
        <v>91</v>
      </c>
      <c r="B98" s="11">
        <v>47742.988532788797</v>
      </c>
      <c r="C98" s="11">
        <v>18660.174483790499</v>
      </c>
      <c r="D98" s="11">
        <v>64846.677194444499</v>
      </c>
      <c r="E98" s="11">
        <v>46767.046737670898</v>
      </c>
      <c r="F98" s="11">
        <v>55612.877561507703</v>
      </c>
      <c r="G98" s="11">
        <v>52219.933467864998</v>
      </c>
      <c r="H98" s="11">
        <v>94962.726318359404</v>
      </c>
      <c r="I98" s="12">
        <v>43372.629823529402</v>
      </c>
      <c r="J98" s="12">
        <v>49235.843999999997</v>
      </c>
      <c r="K98" s="12">
        <v>56128.230350378799</v>
      </c>
      <c r="L98" s="12">
        <v>33039.500906250003</v>
      </c>
      <c r="M98" s="12">
        <v>58529.678441860502</v>
      </c>
    </row>
    <row r="99" spans="1:13" ht="20.100000000000001" customHeight="1" x14ac:dyDescent="0.25">
      <c r="A99" s="6" t="s">
        <v>92</v>
      </c>
      <c r="B99" s="11">
        <v>29480.749999999902</v>
      </c>
      <c r="C99" s="11">
        <v>16405.4374615384</v>
      </c>
      <c r="D99" s="11">
        <v>26856.128000000099</v>
      </c>
      <c r="E99" s="11">
        <v>29744.755000000099</v>
      </c>
      <c r="F99" s="11">
        <v>32656.123076923101</v>
      </c>
      <c r="G99" s="11">
        <v>32020.873230769299</v>
      </c>
      <c r="H99" s="11">
        <v>35089.470500000003</v>
      </c>
      <c r="I99" s="12">
        <v>16578.03</v>
      </c>
      <c r="J99" s="12">
        <v>20596.276999999998</v>
      </c>
      <c r="K99" s="12">
        <v>19187.681250000001</v>
      </c>
      <c r="L99" s="12">
        <v>10310.0800000001</v>
      </c>
      <c r="M99" s="12">
        <v>17368.224882352999</v>
      </c>
    </row>
    <row r="100" spans="1:13" ht="20.100000000000001" customHeight="1" x14ac:dyDescent="0.25">
      <c r="A100" s="6" t="s">
        <v>93</v>
      </c>
      <c r="B100" s="11">
        <v>118241.81105</v>
      </c>
      <c r="C100" s="11">
        <v>204736.38819047599</v>
      </c>
      <c r="D100" s="11">
        <v>28492.130882353002</v>
      </c>
      <c r="E100" s="11">
        <v>59106.718944444503</v>
      </c>
      <c r="F100" s="11">
        <v>51311.31</v>
      </c>
      <c r="G100" s="11">
        <v>32912.273684210501</v>
      </c>
      <c r="H100" s="11">
        <v>25663.010999999999</v>
      </c>
      <c r="I100" s="12">
        <v>42273.688277777903</v>
      </c>
      <c r="J100" s="12">
        <v>51609.208764705902</v>
      </c>
      <c r="K100" s="12">
        <v>50613.956555555596</v>
      </c>
      <c r="L100" s="12">
        <v>51404.614999999998</v>
      </c>
      <c r="M100" s="12">
        <v>43213.499999999898</v>
      </c>
    </row>
    <row r="101" spans="1:13" ht="20.100000000000001" customHeight="1" x14ac:dyDescent="0.25">
      <c r="A101" s="6" t="s">
        <v>94</v>
      </c>
      <c r="B101" s="11">
        <v>217278.7775</v>
      </c>
      <c r="C101" s="11">
        <v>381636.08929411799</v>
      </c>
      <c r="D101" s="11">
        <v>19403.224615384599</v>
      </c>
      <c r="E101" s="11">
        <v>62275.358421052602</v>
      </c>
      <c r="F101" s="11">
        <v>47523.562499999898</v>
      </c>
      <c r="G101" s="11">
        <v>23143.913571428599</v>
      </c>
      <c r="H101" s="11">
        <v>15806.7875</v>
      </c>
      <c r="I101" s="12">
        <v>30237.571375</v>
      </c>
      <c r="J101" s="12">
        <v>35003.324999999997</v>
      </c>
      <c r="K101" s="12">
        <v>39152.380437500004</v>
      </c>
      <c r="L101" s="12">
        <v>41595.621052631599</v>
      </c>
      <c r="M101" s="12">
        <v>29530.594705882399</v>
      </c>
    </row>
    <row r="102" spans="1:13" ht="20.100000000000001" customHeight="1" x14ac:dyDescent="0.25">
      <c r="A102" s="6" t="s">
        <v>95</v>
      </c>
      <c r="B102" s="11">
        <v>2448.1427272727301</v>
      </c>
      <c r="C102" s="11">
        <v>6960.99268595378</v>
      </c>
      <c r="D102" s="11">
        <v>2627.0194999999999</v>
      </c>
      <c r="E102" s="11">
        <v>1650.0535333333401</v>
      </c>
      <c r="F102" s="11">
        <v>3016.2287777777801</v>
      </c>
      <c r="G102" s="11">
        <v>4383.3789098403004</v>
      </c>
      <c r="H102" s="11">
        <v>2933.4980249999999</v>
      </c>
      <c r="I102" s="12">
        <v>2691.30222405328</v>
      </c>
      <c r="J102" s="12">
        <v>1343.975625</v>
      </c>
      <c r="K102" s="12">
        <v>3806.70042080349</v>
      </c>
      <c r="L102" s="12">
        <v>3661.4153621897999</v>
      </c>
      <c r="M102" s="12">
        <v>4180.8922526041697</v>
      </c>
    </row>
    <row r="103" spans="1:13" ht="20.100000000000001" customHeight="1" x14ac:dyDescent="0.25">
      <c r="A103" s="6" t="s">
        <v>96</v>
      </c>
      <c r="B103" s="11">
        <v>13638.599850000001</v>
      </c>
      <c r="C103" s="11">
        <v>22361.0311111111</v>
      </c>
      <c r="D103" s="11">
        <v>7996.5639999999803</v>
      </c>
      <c r="E103" s="11">
        <v>13709.71</v>
      </c>
      <c r="F103" s="11">
        <v>14665.13125</v>
      </c>
      <c r="G103" s="11">
        <v>9092.0278571428407</v>
      </c>
      <c r="H103" s="11">
        <v>9195.0360000000092</v>
      </c>
      <c r="I103" s="12">
        <v>8053.44556249996</v>
      </c>
      <c r="J103" s="12">
        <v>10788.2169230769</v>
      </c>
      <c r="K103" s="12">
        <v>7850.84083333334</v>
      </c>
      <c r="L103" s="12">
        <v>7752.3508461538404</v>
      </c>
      <c r="M103" s="12">
        <v>9736.0679999999993</v>
      </c>
    </row>
    <row r="104" spans="1:13" ht="20.100000000000001" customHeight="1" x14ac:dyDescent="0.25">
      <c r="A104" s="6" t="s">
        <v>97</v>
      </c>
      <c r="B104" s="11">
        <v>9001.9875499999998</v>
      </c>
      <c r="C104" s="11">
        <v>15461.55</v>
      </c>
      <c r="D104" s="11">
        <v>6196.5892307692202</v>
      </c>
      <c r="E104" s="11">
        <v>8597.2624999999898</v>
      </c>
      <c r="F104" s="11">
        <v>9042.3412857142594</v>
      </c>
      <c r="G104" s="11">
        <v>5830.3039999999901</v>
      </c>
      <c r="H104" s="11">
        <v>5302.0799999999899</v>
      </c>
      <c r="I104" s="12">
        <v>4291.8330000000096</v>
      </c>
      <c r="J104" s="12">
        <v>6667.7309090909002</v>
      </c>
      <c r="K104" s="12">
        <v>5060.8486249999696</v>
      </c>
      <c r="L104" s="12">
        <v>4587.1000000000004</v>
      </c>
      <c r="M104" s="12">
        <v>5714.8560000000098</v>
      </c>
    </row>
    <row r="105" spans="1:13" ht="20.100000000000001" customHeight="1" x14ac:dyDescent="0.25">
      <c r="A105" s="6" t="s">
        <v>98</v>
      </c>
      <c r="B105" s="11">
        <v>56524.209374999897</v>
      </c>
      <c r="C105" s="11">
        <v>75862.555263157701</v>
      </c>
      <c r="D105" s="11">
        <v>94964.7202500001</v>
      </c>
      <c r="E105" s="11">
        <v>81293.87</v>
      </c>
      <c r="F105" s="11">
        <v>133451.87520000001</v>
      </c>
      <c r="G105" s="11">
        <v>80957.018470587995</v>
      </c>
      <c r="H105" s="11">
        <v>81835.024578947399</v>
      </c>
      <c r="I105" s="12">
        <v>28155.111400000002</v>
      </c>
      <c r="J105" s="12">
        <v>76377.458333333299</v>
      </c>
      <c r="K105" s="12">
        <v>37940.508074074103</v>
      </c>
      <c r="L105" s="12">
        <v>34712.727888888898</v>
      </c>
      <c r="M105" s="12">
        <v>38168.702000000099</v>
      </c>
    </row>
    <row r="106" spans="1:13" ht="20.100000000000001" customHeight="1" x14ac:dyDescent="0.25">
      <c r="A106" s="6" t="s">
        <v>99</v>
      </c>
      <c r="B106" s="11">
        <v>7239.8614285714102</v>
      </c>
      <c r="C106" s="11">
        <v>9564.3388235294206</v>
      </c>
      <c r="D106" s="11">
        <v>11130.74235</v>
      </c>
      <c r="E106" s="11">
        <v>8676.9290624999703</v>
      </c>
      <c r="F106" s="11">
        <v>15149.0338947368</v>
      </c>
      <c r="G106" s="11">
        <v>10079.200000000001</v>
      </c>
      <c r="H106" s="11">
        <v>8211.0473684210901</v>
      </c>
      <c r="I106" s="12">
        <v>3868.2366842105198</v>
      </c>
      <c r="J106" s="12">
        <v>8292.2074999999895</v>
      </c>
      <c r="K106" s="12">
        <v>5703.1645263157998</v>
      </c>
      <c r="L106" s="12">
        <v>5124.9144090909103</v>
      </c>
      <c r="M106" s="12">
        <v>5149.0004347826098</v>
      </c>
    </row>
    <row r="107" spans="1:13" ht="20.100000000000001" customHeight="1" x14ac:dyDescent="0.25">
      <c r="A107" s="6" t="s">
        <v>100</v>
      </c>
      <c r="B107" s="11">
        <v>9184.5166363636508</v>
      </c>
      <c r="C107" s="11">
        <v>11629.581</v>
      </c>
      <c r="D107" s="11">
        <v>13311.3409523809</v>
      </c>
      <c r="E107" s="11">
        <v>12475.0260555555</v>
      </c>
      <c r="F107" s="11">
        <v>17432.170760000001</v>
      </c>
      <c r="G107" s="11">
        <v>12019.446</v>
      </c>
      <c r="H107" s="11">
        <v>9246.1923076923304</v>
      </c>
      <c r="I107" s="12">
        <v>4035.6794444444399</v>
      </c>
      <c r="J107" s="12">
        <v>9817.2185555555807</v>
      </c>
      <c r="K107" s="12">
        <v>6486.3963636363696</v>
      </c>
      <c r="L107" s="12">
        <v>6167.7236842105403</v>
      </c>
      <c r="M107" s="12">
        <v>6079.9368571428504</v>
      </c>
    </row>
    <row r="108" spans="1:13" ht="20.100000000000001" customHeight="1" x14ac:dyDescent="0.25">
      <c r="A108" s="6" t="s">
        <v>101</v>
      </c>
      <c r="B108" s="11">
        <v>35002.218206896599</v>
      </c>
      <c r="C108" s="11">
        <v>48166.691290322698</v>
      </c>
      <c r="D108" s="11">
        <v>34092.826427828899</v>
      </c>
      <c r="E108" s="11">
        <v>44966.409184047203</v>
      </c>
      <c r="F108" s="11">
        <v>56111.897888888903</v>
      </c>
      <c r="G108" s="11">
        <v>48577.2156666667</v>
      </c>
      <c r="H108" s="11">
        <v>36860.755941176503</v>
      </c>
      <c r="I108" s="12">
        <v>19548.7945714286</v>
      </c>
      <c r="J108" s="12">
        <v>28289.803507486999</v>
      </c>
      <c r="K108" s="12">
        <v>35412.446761067702</v>
      </c>
      <c r="L108" s="12">
        <v>13415.202043478301</v>
      </c>
      <c r="M108" s="12">
        <v>18934.453894736798</v>
      </c>
    </row>
    <row r="109" spans="1:13" ht="20.100000000000001" customHeight="1" x14ac:dyDescent="0.25">
      <c r="A109" s="6" t="s">
        <v>102</v>
      </c>
      <c r="B109" s="11">
        <v>28832.008799999901</v>
      </c>
      <c r="C109" s="11">
        <v>41398.143749999901</v>
      </c>
      <c r="D109" s="11">
        <v>23145.032857142902</v>
      </c>
      <c r="E109" s="11">
        <v>30603.9645000001</v>
      </c>
      <c r="F109" s="11">
        <v>49481.795999999798</v>
      </c>
      <c r="G109" s="11">
        <v>33411.848571428498</v>
      </c>
      <c r="H109" s="11">
        <v>27245.866666666599</v>
      </c>
      <c r="I109" s="12">
        <v>13783.869000000101</v>
      </c>
      <c r="J109" s="12">
        <v>14029.0800000001</v>
      </c>
      <c r="K109" s="12">
        <v>20963.663499999999</v>
      </c>
      <c r="L109" s="12">
        <v>13761.769411764701</v>
      </c>
      <c r="M109" s="12">
        <v>19558.84</v>
      </c>
    </row>
    <row r="110" spans="1:13" ht="20.100000000000001" customHeight="1" x14ac:dyDescent="0.25">
      <c r="A110" s="6" t="s">
        <v>467</v>
      </c>
      <c r="B110" s="11">
        <v>22321.7536842105</v>
      </c>
      <c r="C110" s="11">
        <v>24532.508117647001</v>
      </c>
      <c r="D110" s="11">
        <v>39170.341263157999</v>
      </c>
      <c r="E110" s="11">
        <v>35467.5609999999</v>
      </c>
      <c r="F110" s="11">
        <v>55046.440692307697</v>
      </c>
      <c r="G110" s="11">
        <v>31913.250611111001</v>
      </c>
      <c r="H110" s="11">
        <v>43267.7475000001</v>
      </c>
      <c r="I110" s="12">
        <v>15802.9617391304</v>
      </c>
      <c r="J110" s="12">
        <v>15561.5163333333</v>
      </c>
      <c r="K110" s="12">
        <v>33181.761400000003</v>
      </c>
      <c r="L110" s="12">
        <v>45917.281500000201</v>
      </c>
      <c r="M110" s="12">
        <v>31762.078562499999</v>
      </c>
    </row>
    <row r="111" spans="1:13" ht="20.100000000000001" customHeight="1" x14ac:dyDescent="0.25">
      <c r="A111" s="6" t="s">
        <v>103</v>
      </c>
      <c r="B111" s="11">
        <v>38141.961000000098</v>
      </c>
      <c r="C111" s="11">
        <v>55631.061352941098</v>
      </c>
      <c r="D111" s="11">
        <v>30434.397000000001</v>
      </c>
      <c r="E111" s="11">
        <v>39308.964352941199</v>
      </c>
      <c r="F111" s="11">
        <v>68423.874882353106</v>
      </c>
      <c r="G111" s="11">
        <v>43967.505555555603</v>
      </c>
      <c r="H111" s="11">
        <v>39925.632352941298</v>
      </c>
      <c r="I111" s="12">
        <v>16704.851842105301</v>
      </c>
      <c r="J111" s="12">
        <v>17851.281499999899</v>
      </c>
      <c r="K111" s="12">
        <v>20565.329473684102</v>
      </c>
      <c r="L111" s="12">
        <v>18409.991999999998</v>
      </c>
      <c r="M111" s="12">
        <v>24712.473333333401</v>
      </c>
    </row>
    <row r="112" spans="1:13" ht="20.100000000000001" customHeight="1" x14ac:dyDescent="0.25">
      <c r="A112" s="6" t="s">
        <v>104</v>
      </c>
      <c r="B112" s="11">
        <v>35032.1966875</v>
      </c>
      <c r="C112" s="11">
        <v>60898.597874999999</v>
      </c>
      <c r="D112" s="11">
        <v>43787.730705882299</v>
      </c>
      <c r="E112" s="11">
        <v>37034.574999999997</v>
      </c>
      <c r="F112" s="11">
        <v>41222.870000000003</v>
      </c>
      <c r="G112" s="11">
        <v>32988.839999999997</v>
      </c>
      <c r="H112" s="11">
        <v>30755.197333333301</v>
      </c>
      <c r="I112" s="12">
        <v>32035.9735</v>
      </c>
      <c r="J112" s="12">
        <v>35408.666666666701</v>
      </c>
      <c r="K112" s="12">
        <v>30595.905833333301</v>
      </c>
      <c r="L112" s="12">
        <v>48209.263529411699</v>
      </c>
      <c r="M112" s="12">
        <v>30773.928749999999</v>
      </c>
    </row>
    <row r="113" spans="1:13" ht="20.100000000000001" customHeight="1" x14ac:dyDescent="0.25">
      <c r="A113" s="6" t="s">
        <v>468</v>
      </c>
      <c r="B113" s="11">
        <v>75454.466315789497</v>
      </c>
      <c r="C113" s="11">
        <v>131208.257285714</v>
      </c>
      <c r="D113" s="11">
        <v>18324.704210526299</v>
      </c>
      <c r="E113" s="11">
        <v>38729.411388888897</v>
      </c>
      <c r="F113" s="11">
        <v>34847.445</v>
      </c>
      <c r="G113" s="11">
        <v>21092.884210526299</v>
      </c>
      <c r="H113" s="11">
        <v>17577.851500000001</v>
      </c>
      <c r="I113" s="12">
        <v>28210.888277777802</v>
      </c>
      <c r="J113" s="12">
        <v>36385.147722222202</v>
      </c>
      <c r="K113" s="12">
        <v>32915.641105263203</v>
      </c>
      <c r="L113" s="12">
        <v>32658.31725</v>
      </c>
      <c r="M113" s="12">
        <v>31056.205263157899</v>
      </c>
    </row>
    <row r="114" spans="1:13" ht="20.100000000000001" customHeight="1" x14ac:dyDescent="0.25">
      <c r="A114" s="6" t="s">
        <v>105</v>
      </c>
      <c r="B114" s="11">
        <v>22103.9175</v>
      </c>
      <c r="C114" s="11">
        <v>24281.947777777801</v>
      </c>
      <c r="D114" s="11">
        <v>34539.413564102601</v>
      </c>
      <c r="E114" s="11">
        <v>37025.925882352902</v>
      </c>
      <c r="F114" s="11">
        <v>32489.4206470588</v>
      </c>
      <c r="G114" s="11">
        <v>32851.910000000003</v>
      </c>
      <c r="H114" s="11">
        <v>31789.417199999902</v>
      </c>
      <c r="I114" s="12">
        <v>20536.657647058899</v>
      </c>
      <c r="J114" s="12">
        <v>27191.862162790701</v>
      </c>
      <c r="K114" s="12">
        <v>14032.852500000001</v>
      </c>
      <c r="L114" s="12">
        <v>26312.3637894737</v>
      </c>
      <c r="M114" s="12">
        <v>18664.005333333302</v>
      </c>
    </row>
    <row r="115" spans="1:13" ht="20.100000000000001" customHeight="1" x14ac:dyDescent="0.25">
      <c r="A115" s="6" t="s">
        <v>469</v>
      </c>
      <c r="B115" s="11">
        <v>34415.075400000002</v>
      </c>
      <c r="C115" s="11">
        <v>66512.702457142805</v>
      </c>
      <c r="D115" s="11">
        <v>35910.250999999997</v>
      </c>
      <c r="E115" s="11">
        <v>56107.514500000099</v>
      </c>
      <c r="F115" s="11">
        <v>58360.006099999999</v>
      </c>
      <c r="G115" s="11">
        <v>89367.382826087007</v>
      </c>
      <c r="H115" s="11">
        <v>40830.132400000002</v>
      </c>
      <c r="I115" s="12">
        <v>15296.1183</v>
      </c>
      <c r="J115" s="12">
        <v>20856.589473684198</v>
      </c>
      <c r="K115" s="12">
        <v>24691.293684210501</v>
      </c>
      <c r="L115" s="12">
        <v>31694.921777777799</v>
      </c>
      <c r="M115" s="12">
        <v>25851.0329642857</v>
      </c>
    </row>
    <row r="116" spans="1:13" ht="20.100000000000001" customHeight="1" x14ac:dyDescent="0.25">
      <c r="A116" s="6" t="s">
        <v>106</v>
      </c>
      <c r="B116" s="11">
        <v>62179.306909090898</v>
      </c>
      <c r="C116" s="11">
        <v>64598.186666666697</v>
      </c>
      <c r="D116" s="11">
        <v>76724.651450980396</v>
      </c>
      <c r="E116" s="11">
        <v>91787.650153846203</v>
      </c>
      <c r="F116" s="11">
        <v>78581.995499999801</v>
      </c>
      <c r="G116" s="11">
        <v>75359.665476190305</v>
      </c>
      <c r="H116" s="11">
        <v>59621.668666666897</v>
      </c>
      <c r="I116" s="12">
        <v>40522.701681818202</v>
      </c>
      <c r="J116" s="12">
        <v>51930.077499999898</v>
      </c>
      <c r="K116" s="12">
        <v>36514.459000000097</v>
      </c>
      <c r="L116" s="12">
        <v>54855.7105909089</v>
      </c>
      <c r="M116" s="12">
        <v>45294.758409091002</v>
      </c>
    </row>
    <row r="117" spans="1:13" ht="20.100000000000001" customHeight="1" x14ac:dyDescent="0.25">
      <c r="A117" s="6" t="s">
        <v>107</v>
      </c>
      <c r="B117" s="11">
        <v>23452.4506666667</v>
      </c>
      <c r="C117" s="11">
        <v>49435.233633333402</v>
      </c>
      <c r="D117" s="11">
        <v>7284.9132631578896</v>
      </c>
      <c r="E117" s="11">
        <v>16893.7960645161</v>
      </c>
      <c r="F117" s="11">
        <v>24948.640439999999</v>
      </c>
      <c r="G117" s="11">
        <v>26271.339464285698</v>
      </c>
      <c r="H117" s="11">
        <v>17451.558300000001</v>
      </c>
      <c r="I117" s="12">
        <v>10724.856380462599</v>
      </c>
      <c r="J117" s="12">
        <v>7723.3976470588204</v>
      </c>
      <c r="K117" s="12">
        <v>9652.6036923076899</v>
      </c>
      <c r="L117" s="12">
        <v>18494.918399999999</v>
      </c>
      <c r="M117" s="12">
        <v>12172.6907146999</v>
      </c>
    </row>
    <row r="118" spans="1:13" ht="20.100000000000001" customHeight="1" x14ac:dyDescent="0.25">
      <c r="A118" s="6" t="s">
        <v>108</v>
      </c>
      <c r="B118" s="11">
        <v>15620.09</v>
      </c>
      <c r="C118" s="11">
        <v>50404.219894736903</v>
      </c>
      <c r="D118" s="11">
        <v>4471.8576676218099</v>
      </c>
      <c r="E118" s="11">
        <v>9263.97443750001</v>
      </c>
      <c r="F118" s="11">
        <v>6049.799</v>
      </c>
      <c r="G118" s="11">
        <v>5318.7907333333196</v>
      </c>
      <c r="H118" s="11">
        <v>6596.37129411765</v>
      </c>
      <c r="I118" s="12">
        <v>13895.338722222201</v>
      </c>
      <c r="J118" s="12">
        <v>8767.1636590909093</v>
      </c>
      <c r="K118" s="12">
        <v>23971.793684210501</v>
      </c>
      <c r="L118" s="12">
        <v>33580.195</v>
      </c>
      <c r="M118" s="12">
        <v>11876.394368421101</v>
      </c>
    </row>
    <row r="119" spans="1:13" ht="20.100000000000001" customHeight="1" x14ac:dyDescent="0.25">
      <c r="A119" s="6" t="s">
        <v>109</v>
      </c>
      <c r="B119" s="11">
        <v>7074.2538823529503</v>
      </c>
      <c r="C119" s="11">
        <v>8475.04000000001</v>
      </c>
      <c r="D119" s="11">
        <v>10194.1958571429</v>
      </c>
      <c r="E119" s="11">
        <v>7790.0727894736901</v>
      </c>
      <c r="F119" s="11">
        <v>5556.1081111111198</v>
      </c>
      <c r="G119" s="11">
        <v>7742.6187303331199</v>
      </c>
      <c r="H119" s="11">
        <v>5950.0855555555599</v>
      </c>
      <c r="I119" s="12">
        <v>4423.2204545454697</v>
      </c>
      <c r="J119" s="12">
        <v>4070.09548187256</v>
      </c>
      <c r="K119" s="12">
        <v>5584.9000027305201</v>
      </c>
      <c r="L119" s="12">
        <v>7995.6225263157903</v>
      </c>
      <c r="M119" s="12">
        <v>4639.3671428571397</v>
      </c>
    </row>
    <row r="120" spans="1:13" ht="20.100000000000001" customHeight="1" x14ac:dyDescent="0.25">
      <c r="A120" s="6" t="s">
        <v>110</v>
      </c>
      <c r="B120" s="11">
        <v>25491.854666666601</v>
      </c>
      <c r="C120" s="11">
        <v>41988.822764705998</v>
      </c>
      <c r="D120" s="11">
        <v>26245.679444444399</v>
      </c>
      <c r="E120" s="11">
        <v>30677.208333333299</v>
      </c>
      <c r="F120" s="11">
        <v>29361.204705882301</v>
      </c>
      <c r="G120" s="11">
        <v>32679.645375</v>
      </c>
      <c r="H120" s="11">
        <v>36371.913529411802</v>
      </c>
      <c r="I120" s="12">
        <v>33979.304210526301</v>
      </c>
      <c r="J120" s="12">
        <v>34223.15</v>
      </c>
      <c r="K120" s="12">
        <v>68228.498947368396</v>
      </c>
      <c r="L120" s="12">
        <v>54376.375</v>
      </c>
      <c r="M120" s="12">
        <v>34641.6440526316</v>
      </c>
    </row>
    <row r="121" spans="1:13" ht="20.100000000000001" customHeight="1" x14ac:dyDescent="0.25">
      <c r="A121" s="6" t="s">
        <v>111</v>
      </c>
      <c r="B121" s="11">
        <v>21285.9594</v>
      </c>
      <c r="C121" s="11">
        <v>22802.9815063477</v>
      </c>
      <c r="D121" s="11">
        <v>7082.4831578947396</v>
      </c>
      <c r="E121" s="11">
        <v>21738.202430461999</v>
      </c>
      <c r="F121" s="11">
        <v>24040.715121565201</v>
      </c>
      <c r="G121" s="11">
        <v>20817.216732394401</v>
      </c>
      <c r="H121" s="11">
        <v>15082.166117647101</v>
      </c>
      <c r="I121" s="12">
        <v>10584.3330526316</v>
      </c>
      <c r="J121" s="12">
        <v>10541.653767903599</v>
      </c>
      <c r="K121" s="12">
        <v>8210.2552380952293</v>
      </c>
      <c r="L121" s="12">
        <v>16979.861449143002</v>
      </c>
      <c r="M121" s="12">
        <v>8153.3705909090804</v>
      </c>
    </row>
    <row r="122" spans="1:13" ht="20.100000000000001" customHeight="1" x14ac:dyDescent="0.25">
      <c r="A122" s="6" t="s">
        <v>112</v>
      </c>
      <c r="B122" s="11">
        <v>25762.554187500002</v>
      </c>
      <c r="C122" s="11">
        <v>22868.1810526316</v>
      </c>
      <c r="D122" s="11">
        <v>20928.949333333399</v>
      </c>
      <c r="E122" s="11">
        <v>17106.076000000001</v>
      </c>
      <c r="F122" s="11">
        <v>15436.788375</v>
      </c>
      <c r="G122" s="11">
        <v>26457.942950000001</v>
      </c>
      <c r="H122" s="11">
        <v>29893.2059999999</v>
      </c>
      <c r="I122" s="12">
        <v>8410.45773333334</v>
      </c>
      <c r="J122" s="12">
        <v>9665.01642857142</v>
      </c>
      <c r="K122" s="12">
        <v>11707.08</v>
      </c>
      <c r="L122" s="12">
        <v>15562.1720434783</v>
      </c>
      <c r="M122" s="12">
        <v>5734.33422222225</v>
      </c>
    </row>
    <row r="123" spans="1:13" ht="20.100000000000001" customHeight="1" x14ac:dyDescent="0.25">
      <c r="A123" s="6" t="s">
        <v>113</v>
      </c>
      <c r="B123" s="11">
        <v>13352.737105263101</v>
      </c>
      <c r="C123" s="11">
        <v>11240.9845294118</v>
      </c>
      <c r="D123" s="11">
        <v>11156.970588235299</v>
      </c>
      <c r="E123" s="11">
        <v>9187.8150000000205</v>
      </c>
      <c r="F123" s="11">
        <v>7813.67400000001</v>
      </c>
      <c r="G123" s="11">
        <v>12769.821764705899</v>
      </c>
      <c r="H123" s="11">
        <v>14449.508</v>
      </c>
      <c r="I123" s="12">
        <v>3915.4870588235199</v>
      </c>
      <c r="J123" s="12">
        <v>4308.4687999999896</v>
      </c>
      <c r="K123" s="12">
        <v>5294.8291304347804</v>
      </c>
      <c r="L123" s="12">
        <v>6265.2075882353101</v>
      </c>
      <c r="M123" s="12">
        <v>2923.8292500000098</v>
      </c>
    </row>
    <row r="124" spans="1:13" ht="20.100000000000001" customHeight="1" x14ac:dyDescent="0.25">
      <c r="A124" s="6" t="s">
        <v>114</v>
      </c>
      <c r="B124" s="11">
        <v>21765.510885714299</v>
      </c>
      <c r="C124" s="11">
        <v>18283.3303703704</v>
      </c>
      <c r="D124" s="11">
        <v>24522.162394736799</v>
      </c>
      <c r="E124" s="11">
        <v>22783.460083333401</v>
      </c>
      <c r="F124" s="11">
        <v>29839.106817626998</v>
      </c>
      <c r="G124" s="11">
        <v>29305.330999999998</v>
      </c>
      <c r="H124" s="11">
        <v>21090.504656249999</v>
      </c>
      <c r="I124" s="12">
        <v>10729.35703125</v>
      </c>
      <c r="J124" s="12">
        <v>12127.4327638207</v>
      </c>
      <c r="K124" s="12">
        <v>19144.460436022</v>
      </c>
      <c r="L124" s="12">
        <v>12761.8803157895</v>
      </c>
      <c r="M124" s="12">
        <v>18022.389366666699</v>
      </c>
    </row>
    <row r="125" spans="1:13" ht="20.100000000000001" customHeight="1" x14ac:dyDescent="0.25">
      <c r="A125" s="6" t="s">
        <v>115</v>
      </c>
      <c r="B125" s="11" t="s">
        <v>116</v>
      </c>
      <c r="C125" s="11" t="s">
        <v>117</v>
      </c>
      <c r="D125" s="11" t="s">
        <v>118</v>
      </c>
      <c r="E125" s="11" t="s">
        <v>119</v>
      </c>
      <c r="F125" s="11" t="s">
        <v>120</v>
      </c>
      <c r="G125" s="11" t="s">
        <v>121</v>
      </c>
      <c r="H125" s="11" t="s">
        <v>122</v>
      </c>
      <c r="I125" s="12" t="s">
        <v>123</v>
      </c>
      <c r="J125" s="12" t="s">
        <v>124</v>
      </c>
      <c r="K125" s="12" t="s">
        <v>125</v>
      </c>
      <c r="L125" s="12" t="s">
        <v>126</v>
      </c>
      <c r="M125" s="12" t="s">
        <v>127</v>
      </c>
    </row>
    <row r="126" spans="1:13" ht="20.100000000000001" customHeight="1" x14ac:dyDescent="0.25">
      <c r="A126" s="6" t="s">
        <v>128</v>
      </c>
      <c r="B126" s="11">
        <v>8634.2131538461508</v>
      </c>
      <c r="C126" s="11">
        <v>7490.2210871378602</v>
      </c>
      <c r="D126" s="11">
        <v>10533.6687428571</v>
      </c>
      <c r="E126" s="11">
        <v>17908.353599999999</v>
      </c>
      <c r="F126" s="11">
        <v>11801.300499999999</v>
      </c>
      <c r="G126" s="11">
        <v>23153.054437499999</v>
      </c>
      <c r="H126" s="11">
        <v>18394.11</v>
      </c>
      <c r="I126" s="12">
        <v>10967.8485172414</v>
      </c>
      <c r="J126" s="12">
        <v>6750.3814500000099</v>
      </c>
      <c r="K126" s="12">
        <v>6801.70163627293</v>
      </c>
      <c r="L126" s="12">
        <v>7432.0825806451603</v>
      </c>
      <c r="M126" s="12">
        <v>6295.4866790771503</v>
      </c>
    </row>
    <row r="127" spans="1:13" ht="20.100000000000001" customHeight="1" x14ac:dyDescent="0.25">
      <c r="A127" s="6" t="s">
        <v>129</v>
      </c>
      <c r="B127" s="11">
        <v>21433.0819999999</v>
      </c>
      <c r="C127" s="11">
        <v>32863.094449999997</v>
      </c>
      <c r="D127" s="11">
        <v>15091.0875</v>
      </c>
      <c r="E127" s="11">
        <v>21509.499024390301</v>
      </c>
      <c r="F127" s="11">
        <v>19515.5668421052</v>
      </c>
      <c r="G127" s="11">
        <v>12624.2</v>
      </c>
      <c r="H127" s="11">
        <v>12388.0747619048</v>
      </c>
      <c r="I127" s="12">
        <v>13333.880972222199</v>
      </c>
      <c r="J127" s="12">
        <v>28335.408749999999</v>
      </c>
      <c r="K127" s="12">
        <v>23659.217499999999</v>
      </c>
      <c r="L127" s="12">
        <v>27025.698874999998</v>
      </c>
      <c r="M127" s="12">
        <v>20492.473043478301</v>
      </c>
    </row>
    <row r="128" spans="1:13" ht="20.100000000000001" customHeight="1" x14ac:dyDescent="0.25">
      <c r="A128" s="6" t="s">
        <v>130</v>
      </c>
      <c r="B128" s="11">
        <v>283629.10305882402</v>
      </c>
      <c r="C128" s="11">
        <v>297779.796610169</v>
      </c>
      <c r="D128" s="11">
        <v>160918.30454237299</v>
      </c>
      <c r="E128" s="11">
        <v>195515.746636364</v>
      </c>
      <c r="F128" s="11">
        <v>322215.69353061297</v>
      </c>
      <c r="G128" s="11">
        <v>180557.862411765</v>
      </c>
      <c r="H128" s="11">
        <v>117960.45260606</v>
      </c>
      <c r="I128" s="12">
        <v>137046.473386667</v>
      </c>
      <c r="J128" s="12">
        <v>97962.627656250101</v>
      </c>
      <c r="K128" s="12">
        <v>231468.70991428601</v>
      </c>
      <c r="L128" s="12">
        <v>136998.11966197201</v>
      </c>
      <c r="M128" s="12">
        <v>280716.54588043498</v>
      </c>
    </row>
    <row r="129" spans="1:13" ht="20.100000000000001" customHeight="1" x14ac:dyDescent="0.25">
      <c r="A129" s="6" t="s">
        <v>131</v>
      </c>
      <c r="B129" s="11">
        <v>112671.132444445</v>
      </c>
      <c r="C129" s="11">
        <v>133732.443461538</v>
      </c>
      <c r="D129" s="11">
        <v>82947.151864406798</v>
      </c>
      <c r="E129" s="11">
        <v>104879.90878378401</v>
      </c>
      <c r="F129" s="11">
        <v>150532.45550000001</v>
      </c>
      <c r="G129" s="11">
        <v>174324.57967272701</v>
      </c>
      <c r="H129" s="11">
        <v>96260.217599999698</v>
      </c>
      <c r="I129" s="12">
        <v>35707.750736841997</v>
      </c>
      <c r="J129" s="12">
        <v>57767.560700000002</v>
      </c>
      <c r="K129" s="12">
        <v>63989.320200000002</v>
      </c>
      <c r="L129" s="12">
        <v>67117.529523809702</v>
      </c>
      <c r="M129" s="12">
        <v>61116.265217391199</v>
      </c>
    </row>
    <row r="130" spans="1:13" ht="20.100000000000001" customHeight="1" x14ac:dyDescent="0.25">
      <c r="A130" s="6" t="s">
        <v>132</v>
      </c>
      <c r="B130" s="11">
        <v>75930.833388889005</v>
      </c>
      <c r="C130" s="11">
        <v>95722.010999999693</v>
      </c>
      <c r="D130" s="11">
        <v>58107.807473684203</v>
      </c>
      <c r="E130" s="11">
        <v>76518.127947368601</v>
      </c>
      <c r="F130" s="11">
        <v>163561.00049999999</v>
      </c>
      <c r="G130" s="11">
        <v>142783.33235483899</v>
      </c>
      <c r="H130" s="11">
        <v>103238.66</v>
      </c>
      <c r="I130" s="12">
        <v>35383.455999999896</v>
      </c>
      <c r="J130" s="12">
        <v>42443.66</v>
      </c>
      <c r="K130" s="12">
        <v>49322.709166666798</v>
      </c>
      <c r="L130" s="12">
        <v>66097.869473684201</v>
      </c>
      <c r="M130" s="12">
        <v>60189.391111110897</v>
      </c>
    </row>
    <row r="131" spans="1:13" ht="20.100000000000001" customHeight="1" x14ac:dyDescent="0.25">
      <c r="A131" s="6" t="s">
        <v>133</v>
      </c>
      <c r="B131" s="11">
        <v>19158.866999999998</v>
      </c>
      <c r="C131" s="11">
        <v>25058.530428571401</v>
      </c>
      <c r="D131" s="11">
        <v>19049.070294117701</v>
      </c>
      <c r="E131" s="11">
        <v>21925.102227272699</v>
      </c>
      <c r="F131" s="11">
        <v>46331.074285714203</v>
      </c>
      <c r="G131" s="11">
        <v>32004.4633333333</v>
      </c>
      <c r="H131" s="11">
        <v>28616.197818181699</v>
      </c>
      <c r="I131" s="12">
        <v>10786.477500000001</v>
      </c>
      <c r="J131" s="12">
        <v>10822.877428571401</v>
      </c>
      <c r="K131" s="12">
        <v>12350.10455</v>
      </c>
      <c r="L131" s="12">
        <v>18753.962</v>
      </c>
      <c r="M131" s="12">
        <v>15051.217500000001</v>
      </c>
    </row>
    <row r="132" spans="1:13" ht="20.100000000000001" customHeight="1" x14ac:dyDescent="0.25">
      <c r="A132" s="6" t="s">
        <v>134</v>
      </c>
      <c r="B132" s="11">
        <v>979.57499999999902</v>
      </c>
      <c r="C132" s="11">
        <v>1517.0290909091</v>
      </c>
      <c r="D132" s="11">
        <v>1004.3220520019501</v>
      </c>
      <c r="E132" s="11">
        <v>1172.9749037798699</v>
      </c>
      <c r="F132" s="11">
        <v>1567.7325788225401</v>
      </c>
      <c r="G132" s="11">
        <v>560.03368421052505</v>
      </c>
      <c r="H132" s="11">
        <v>1241.8851928710901</v>
      </c>
      <c r="I132" s="12">
        <v>973.95260416666702</v>
      </c>
      <c r="J132" s="12">
        <v>1212.6178436279299</v>
      </c>
      <c r="K132" s="12">
        <v>2083.877</v>
      </c>
      <c r="L132" s="12">
        <v>1434.8934631347699</v>
      </c>
      <c r="M132" s="12">
        <v>1353.80981826782</v>
      </c>
    </row>
    <row r="133" spans="1:13" ht="20.100000000000001" customHeight="1" x14ac:dyDescent="0.25">
      <c r="A133" s="6" t="s">
        <v>135</v>
      </c>
      <c r="B133" s="11">
        <v>18251.507624999998</v>
      </c>
      <c r="C133" s="11">
        <v>13219.42755</v>
      </c>
      <c r="D133" s="11">
        <v>17651.212352941198</v>
      </c>
      <c r="E133" s="11">
        <v>16094.924999999999</v>
      </c>
      <c r="F133" s="11">
        <v>14426.902777777799</v>
      </c>
      <c r="G133" s="11">
        <v>12688.209375</v>
      </c>
      <c r="H133" s="11">
        <v>14002.2875</v>
      </c>
      <c r="I133" s="12">
        <v>3909.4900000000098</v>
      </c>
      <c r="J133" s="12">
        <v>25318.804263157901</v>
      </c>
      <c r="K133" s="12">
        <v>6599.3027222222199</v>
      </c>
      <c r="L133" s="12">
        <v>23176.0432918773</v>
      </c>
      <c r="M133" s="12">
        <v>8142.3874999999898</v>
      </c>
    </row>
    <row r="134" spans="1:13" ht="20.100000000000001" customHeight="1" x14ac:dyDescent="0.25">
      <c r="A134" s="6" t="s">
        <v>136</v>
      </c>
      <c r="B134" s="11">
        <v>9111.5425882352702</v>
      </c>
      <c r="C134" s="11">
        <v>6711.5519999999897</v>
      </c>
      <c r="D134" s="11">
        <v>7726.56011111109</v>
      </c>
      <c r="E134" s="11">
        <v>6726.2430624999997</v>
      </c>
      <c r="F134" s="11">
        <v>6719.5333333333101</v>
      </c>
      <c r="G134" s="11">
        <v>8418.9600000000391</v>
      </c>
      <c r="H134" s="11">
        <v>6261.34558823528</v>
      </c>
      <c r="I134" s="12">
        <v>3356.5480833333299</v>
      </c>
      <c r="J134" s="12">
        <v>13669.6155555555</v>
      </c>
      <c r="K134" s="12">
        <v>3784.3199999999902</v>
      </c>
      <c r="L134" s="12">
        <v>3126.2811111111</v>
      </c>
      <c r="M134" s="12">
        <v>4128.5752941176497</v>
      </c>
    </row>
    <row r="135" spans="1:13" ht="20.100000000000001" customHeight="1" x14ac:dyDescent="0.25">
      <c r="A135" s="6" t="s">
        <v>137</v>
      </c>
      <c r="B135" s="11">
        <v>53220.803999999902</v>
      </c>
      <c r="C135" s="11">
        <v>102324.70429729699</v>
      </c>
      <c r="D135" s="11">
        <v>31630.0411764706</v>
      </c>
      <c r="E135" s="11">
        <v>39899.360625000001</v>
      </c>
      <c r="F135" s="11">
        <v>61378.467500000101</v>
      </c>
      <c r="G135" s="11">
        <v>56054.700696309403</v>
      </c>
      <c r="H135" s="11">
        <v>56034.529897836503</v>
      </c>
      <c r="I135" s="12">
        <v>22770.819642165599</v>
      </c>
      <c r="J135" s="12">
        <v>27829.4270214844</v>
      </c>
      <c r="K135" s="12">
        <v>37262.4182857142</v>
      </c>
      <c r="L135" s="12">
        <v>40485.674405611499</v>
      </c>
      <c r="M135" s="12">
        <v>17781.442105263199</v>
      </c>
    </row>
    <row r="136" spans="1:13" ht="20.100000000000001" customHeight="1" x14ac:dyDescent="0.25">
      <c r="A136" s="6" t="s">
        <v>138</v>
      </c>
      <c r="B136" s="11">
        <v>29505.0034634146</v>
      </c>
      <c r="C136" s="11">
        <v>35572.700166666698</v>
      </c>
      <c r="D136" s="11">
        <v>23872.7181071429</v>
      </c>
      <c r="E136" s="11">
        <v>27707.096318181699</v>
      </c>
      <c r="F136" s="11">
        <v>26795.3913913043</v>
      </c>
      <c r="G136" s="11">
        <v>31001.054068965499</v>
      </c>
      <c r="H136" s="11">
        <v>19608.5223333334</v>
      </c>
      <c r="I136" s="12">
        <v>9791.8910526315904</v>
      </c>
      <c r="J136" s="12">
        <v>16623.623739130398</v>
      </c>
      <c r="K136" s="12">
        <v>15383.984481481501</v>
      </c>
      <c r="L136" s="12">
        <v>12664.571599999999</v>
      </c>
      <c r="M136" s="12">
        <v>15151.0275000001</v>
      </c>
    </row>
    <row r="137" spans="1:13" ht="20.100000000000001" customHeight="1" x14ac:dyDescent="0.25">
      <c r="A137" s="6" t="s">
        <v>470</v>
      </c>
      <c r="B137" s="11">
        <v>65194.598354838803</v>
      </c>
      <c r="C137" s="11">
        <v>71905.403666666796</v>
      </c>
      <c r="D137" s="11">
        <v>57960.9560967742</v>
      </c>
      <c r="E137" s="11">
        <v>73520.0612666667</v>
      </c>
      <c r="F137" s="11">
        <v>42826.728857142902</v>
      </c>
      <c r="G137" s="11">
        <v>69753.639357142805</v>
      </c>
      <c r="H137" s="11">
        <v>45315.414517241399</v>
      </c>
      <c r="I137" s="12">
        <v>27295.527999999998</v>
      </c>
      <c r="J137" s="12">
        <v>27072.100607142798</v>
      </c>
      <c r="K137" s="12">
        <v>32271.354703703699</v>
      </c>
      <c r="L137" s="12">
        <v>37769.423999999999</v>
      </c>
      <c r="M137" s="12">
        <v>36937.081642857098</v>
      </c>
    </row>
    <row r="138" spans="1:13" ht="20.100000000000001" customHeight="1" x14ac:dyDescent="0.25">
      <c r="A138" s="6" t="s">
        <v>139</v>
      </c>
      <c r="B138" s="11">
        <v>45736.88</v>
      </c>
      <c r="C138" s="11">
        <v>47647.859526315602</v>
      </c>
      <c r="D138" s="11">
        <v>36874.308999999899</v>
      </c>
      <c r="E138" s="11">
        <v>48596.719862069003</v>
      </c>
      <c r="F138" s="11">
        <v>24420.605714285699</v>
      </c>
      <c r="G138" s="11">
        <v>43740.448888888903</v>
      </c>
      <c r="H138" s="11">
        <v>26729.191805555602</v>
      </c>
      <c r="I138" s="12">
        <v>18285.4829393939</v>
      </c>
      <c r="J138" s="12">
        <v>12995.1607</v>
      </c>
      <c r="K138" s="12">
        <v>22607.039195121899</v>
      </c>
      <c r="L138" s="12">
        <v>22171.29</v>
      </c>
      <c r="M138" s="12">
        <v>26778.0994705882</v>
      </c>
    </row>
    <row r="139" spans="1:13" ht="20.100000000000001" customHeight="1" x14ac:dyDescent="0.25">
      <c r="A139" s="6" t="s">
        <v>140</v>
      </c>
      <c r="B139" s="11">
        <v>909501.36983333505</v>
      </c>
      <c r="C139" s="11">
        <v>1075069.62908989</v>
      </c>
      <c r="D139" s="11">
        <v>636221.14838709601</v>
      </c>
      <c r="E139" s="11">
        <v>941479.81670689594</v>
      </c>
      <c r="F139" s="11">
        <v>637582.924866669</v>
      </c>
      <c r="G139" s="11">
        <v>839427.31109677302</v>
      </c>
      <c r="H139" s="11">
        <v>379576.04000000103</v>
      </c>
      <c r="I139" s="12">
        <v>249279.88320000001</v>
      </c>
      <c r="J139" s="12">
        <v>326174.13467058801</v>
      </c>
      <c r="K139" s="12">
        <v>319430.85200000001</v>
      </c>
      <c r="L139" s="12">
        <v>447538.74949999998</v>
      </c>
      <c r="M139" s="12">
        <v>349675.78616129002</v>
      </c>
    </row>
    <row r="140" spans="1:13" ht="20.100000000000001" customHeight="1" x14ac:dyDescent="0.25">
      <c r="A140" s="6" t="s">
        <v>141</v>
      </c>
      <c r="B140" s="11">
        <v>3339173.4702000101</v>
      </c>
      <c r="C140" s="11">
        <v>3685090.0651714299</v>
      </c>
      <c r="D140" s="11">
        <v>2442629.6438709698</v>
      </c>
      <c r="E140" s="11">
        <v>3400355.9182142899</v>
      </c>
      <c r="F140" s="11">
        <v>3590300.73113953</v>
      </c>
      <c r="G140" s="11">
        <v>3179380.50129032</v>
      </c>
      <c r="H140" s="11">
        <v>1375511.344</v>
      </c>
      <c r="I140" s="12">
        <v>989767.41326666495</v>
      </c>
      <c r="J140" s="12">
        <v>602486.950000001</v>
      </c>
      <c r="K140" s="12">
        <v>1238590.7080000001</v>
      </c>
      <c r="L140" s="12">
        <v>1801883.69945162</v>
      </c>
      <c r="M140" s="12">
        <v>1371403.9442903199</v>
      </c>
    </row>
    <row r="141" spans="1:13" ht="20.100000000000001" customHeight="1" x14ac:dyDescent="0.25">
      <c r="A141" s="6" t="s">
        <v>142</v>
      </c>
      <c r="B141" s="11">
        <v>199049.57845052099</v>
      </c>
      <c r="C141" s="11">
        <v>180583.745999999</v>
      </c>
      <c r="D141" s="11">
        <v>169478.02849469901</v>
      </c>
      <c r="E141" s="11">
        <v>237708.717896552</v>
      </c>
      <c r="F141" s="11">
        <v>489239.84550000099</v>
      </c>
      <c r="G141" s="11">
        <v>355337.72129032202</v>
      </c>
      <c r="H141" s="11">
        <v>243568.33600000001</v>
      </c>
      <c r="I141" s="12">
        <v>88501.3045000001</v>
      </c>
      <c r="J141" s="12">
        <v>60520.068318181897</v>
      </c>
      <c r="K141" s="12">
        <v>115411.748941176</v>
      </c>
      <c r="L141" s="12">
        <v>127080.973818182</v>
      </c>
      <c r="M141" s="12">
        <v>163001.13596666601</v>
      </c>
    </row>
    <row r="142" spans="1:13" ht="20.100000000000001" customHeight="1" x14ac:dyDescent="0.25">
      <c r="A142" s="6" t="s">
        <v>143</v>
      </c>
      <c r="B142" s="11">
        <v>146941.75529999999</v>
      </c>
      <c r="C142" s="11">
        <v>203130.350076923</v>
      </c>
      <c r="D142" s="11">
        <v>99170.8808333333</v>
      </c>
      <c r="E142" s="11">
        <v>154632.94633333301</v>
      </c>
      <c r="F142" s="11">
        <v>158088.82604166699</v>
      </c>
      <c r="G142" s="11">
        <v>168690.049</v>
      </c>
      <c r="H142" s="11">
        <v>114584.488071429</v>
      </c>
      <c r="I142" s="12">
        <v>60394.7019230769</v>
      </c>
      <c r="J142" s="12">
        <v>100406.502580645</v>
      </c>
      <c r="K142" s="12">
        <v>68146.4316296295</v>
      </c>
      <c r="L142" s="12">
        <v>61827.218653846103</v>
      </c>
      <c r="M142" s="12">
        <v>75535.109041666699</v>
      </c>
    </row>
    <row r="143" spans="1:13" ht="20.100000000000001" customHeight="1" x14ac:dyDescent="0.25">
      <c r="A143" s="6" t="s">
        <v>144</v>
      </c>
      <c r="B143" s="11">
        <v>28713.54</v>
      </c>
      <c r="C143" s="11">
        <v>21904.166666666599</v>
      </c>
      <c r="D143" s="11">
        <v>16652.400714285799</v>
      </c>
      <c r="E143" s="11">
        <v>20784.635880000002</v>
      </c>
      <c r="F143" s="11">
        <v>24584.9633333333</v>
      </c>
      <c r="G143" s="11">
        <v>17555.395708333399</v>
      </c>
      <c r="H143" s="11">
        <v>17144.7022222222</v>
      </c>
      <c r="I143" s="12">
        <v>11891.7700740741</v>
      </c>
      <c r="J143" s="12">
        <v>35163.7443191489</v>
      </c>
      <c r="K143" s="12">
        <v>29065.370083333401</v>
      </c>
      <c r="L143" s="12">
        <v>27709.418000000001</v>
      </c>
      <c r="M143" s="12">
        <v>31629.8267142857</v>
      </c>
    </row>
    <row r="144" spans="1:13" ht="20.100000000000001" customHeight="1" x14ac:dyDescent="0.25">
      <c r="A144" s="6" t="s">
        <v>145</v>
      </c>
      <c r="B144" s="11">
        <v>832959.23063999997</v>
      </c>
      <c r="C144" s="11">
        <v>830510.14899999904</v>
      </c>
      <c r="D144" s="11">
        <v>770065.73650000198</v>
      </c>
      <c r="E144" s="11">
        <v>893487.63000000198</v>
      </c>
      <c r="F144" s="11">
        <v>1111911.49</v>
      </c>
      <c r="G144" s="11">
        <v>787263.37173912802</v>
      </c>
      <c r="H144" s="11">
        <v>859622.39999999898</v>
      </c>
      <c r="I144" s="12">
        <v>806563.32379999897</v>
      </c>
      <c r="J144" s="12">
        <v>960665.11625000194</v>
      </c>
      <c r="K144" s="12">
        <v>1057784.78934782</v>
      </c>
      <c r="L144" s="12">
        <v>752759.30720833095</v>
      </c>
      <c r="M144" s="12">
        <v>1006216.4085</v>
      </c>
    </row>
    <row r="145" spans="1:13" ht="20.100000000000001" customHeight="1" x14ac:dyDescent="0.25">
      <c r="A145" s="6" t="s">
        <v>146</v>
      </c>
      <c r="B145" s="11">
        <v>103298.903272727</v>
      </c>
      <c r="C145" s="11">
        <v>129832.304210526</v>
      </c>
      <c r="D145" s="11">
        <v>75303.417599999797</v>
      </c>
      <c r="E145" s="11">
        <v>122475.6507</v>
      </c>
      <c r="F145" s="11">
        <v>159067.23199999999</v>
      </c>
      <c r="G145" s="11">
        <v>102963.52924</v>
      </c>
      <c r="H145" s="11">
        <v>82193.642550000106</v>
      </c>
      <c r="I145" s="12">
        <v>66983.150956521698</v>
      </c>
      <c r="J145" s="12">
        <v>110916.465545454</v>
      </c>
      <c r="K145" s="12">
        <v>121529.3694</v>
      </c>
      <c r="L145" s="12">
        <v>70241.733190476007</v>
      </c>
      <c r="M145" s="12">
        <v>110856.585047619</v>
      </c>
    </row>
    <row r="146" spans="1:13" ht="20.100000000000001" customHeight="1" x14ac:dyDescent="0.25">
      <c r="A146" s="6" t="s">
        <v>147</v>
      </c>
      <c r="B146" s="11">
        <v>80127.240749999997</v>
      </c>
      <c r="C146" s="11">
        <v>63175.229090909103</v>
      </c>
      <c r="D146" s="11">
        <v>51580.533209302303</v>
      </c>
      <c r="E146" s="11">
        <v>54688.1704545455</v>
      </c>
      <c r="F146" s="11">
        <v>125914.278285714</v>
      </c>
      <c r="G146" s="11">
        <v>99866.155180000002</v>
      </c>
      <c r="H146" s="11">
        <v>67290.361250000002</v>
      </c>
      <c r="I146" s="12">
        <v>25198.740148148099</v>
      </c>
      <c r="J146" s="12">
        <v>27508.5963571428</v>
      </c>
      <c r="K146" s="12">
        <v>34757.429869565298</v>
      </c>
      <c r="L146" s="12">
        <v>45315.494933333299</v>
      </c>
      <c r="M146" s="12">
        <v>51855.708076923103</v>
      </c>
    </row>
    <row r="147" spans="1:13" ht="20.100000000000001" customHeight="1" x14ac:dyDescent="0.25">
      <c r="A147" s="6" t="s">
        <v>471</v>
      </c>
      <c r="B147" s="11">
        <v>11475.8518927438</v>
      </c>
      <c r="C147" s="11">
        <v>10968.3181073224</v>
      </c>
      <c r="D147" s="11">
        <v>9281.8865411931802</v>
      </c>
      <c r="E147" s="11">
        <v>9025.2103500000303</v>
      </c>
      <c r="F147" s="11">
        <v>19532.298133333301</v>
      </c>
      <c r="G147" s="11">
        <v>14079.516923077001</v>
      </c>
      <c r="H147" s="11">
        <v>21428.996538461499</v>
      </c>
      <c r="I147" s="12">
        <v>7316.1038289387998</v>
      </c>
      <c r="J147" s="12">
        <v>6116.8599672670698</v>
      </c>
      <c r="K147" s="12">
        <v>8468.7238905164904</v>
      </c>
      <c r="L147" s="12">
        <v>7733.3860213668204</v>
      </c>
      <c r="M147" s="12">
        <v>9351.5322812836694</v>
      </c>
    </row>
    <row r="148" spans="1:13" ht="20.100000000000001" customHeight="1" x14ac:dyDescent="0.25">
      <c r="A148" s="6" t="s">
        <v>148</v>
      </c>
      <c r="B148" s="11">
        <v>9603.3925374349001</v>
      </c>
      <c r="C148" s="11">
        <v>7383.6835681152297</v>
      </c>
      <c r="D148" s="11">
        <v>9969.2552000000196</v>
      </c>
      <c r="E148" s="11">
        <v>12628.743</v>
      </c>
      <c r="F148" s="11">
        <v>31975.75</v>
      </c>
      <c r="G148" s="11">
        <v>11747.6109448242</v>
      </c>
      <c r="H148" s="11">
        <v>11038.5944782609</v>
      </c>
      <c r="I148" s="12">
        <v>5406.4129420689196</v>
      </c>
      <c r="J148" s="12">
        <v>5555.3825976562503</v>
      </c>
      <c r="K148" s="12">
        <v>8780.2257397460908</v>
      </c>
      <c r="L148" s="12">
        <v>6310.5055847167996</v>
      </c>
      <c r="M148" s="12">
        <v>7335.3930751255602</v>
      </c>
    </row>
    <row r="149" spans="1:13" ht="20.100000000000001" customHeight="1" x14ac:dyDescent="0.25">
      <c r="A149" s="6" t="s">
        <v>149</v>
      </c>
      <c r="B149" s="11">
        <v>94741.665954545402</v>
      </c>
      <c r="C149" s="11">
        <v>125120.949666667</v>
      </c>
      <c r="D149" s="11">
        <v>62907.4793513513</v>
      </c>
      <c r="E149" s="11">
        <v>106848.665268293</v>
      </c>
      <c r="F149" s="11">
        <v>120632.651538462</v>
      </c>
      <c r="G149" s="11">
        <v>95137.777551724095</v>
      </c>
      <c r="H149" s="11">
        <v>64586.071133333397</v>
      </c>
      <c r="I149" s="12">
        <v>34638.8348571428</v>
      </c>
      <c r="J149" s="12">
        <v>47863.75</v>
      </c>
      <c r="K149" s="12">
        <v>48102.118229508204</v>
      </c>
      <c r="L149" s="12">
        <v>44085.572238806002</v>
      </c>
      <c r="M149" s="12">
        <v>52684.983999999997</v>
      </c>
    </row>
    <row r="150" spans="1:13" ht="20.100000000000001" customHeight="1" x14ac:dyDescent="0.25">
      <c r="A150" s="6" t="s">
        <v>150</v>
      </c>
      <c r="B150" s="11">
        <v>52237.970217391303</v>
      </c>
      <c r="C150" s="11">
        <v>39525.006458333301</v>
      </c>
      <c r="D150" s="11">
        <v>49484.509913793103</v>
      </c>
      <c r="E150" s="11">
        <v>13451.9947058824</v>
      </c>
      <c r="F150" s="11">
        <v>26316.252941176499</v>
      </c>
      <c r="G150" s="11">
        <v>33980.611904761899</v>
      </c>
      <c r="H150" s="11">
        <v>43000.809706657201</v>
      </c>
      <c r="I150" s="12">
        <v>30687.170666666701</v>
      </c>
      <c r="J150" s="12">
        <v>30197.484</v>
      </c>
      <c r="K150" s="12">
        <v>61468.435666666701</v>
      </c>
      <c r="L150" s="12">
        <v>35799.123304347799</v>
      </c>
      <c r="M150" s="12">
        <v>43742.906999999999</v>
      </c>
    </row>
    <row r="151" spans="1:13" ht="20.100000000000001" customHeight="1" x14ac:dyDescent="0.25">
      <c r="A151" s="6" t="s">
        <v>151</v>
      </c>
      <c r="B151" s="11">
        <v>225987.651521739</v>
      </c>
      <c r="C151" s="11">
        <v>308913.404428571</v>
      </c>
      <c r="D151" s="11">
        <v>229101.27625</v>
      </c>
      <c r="E151" s="11">
        <v>178516.497391304</v>
      </c>
      <c r="F151" s="11">
        <v>341228.71545454499</v>
      </c>
      <c r="G151" s="11">
        <v>158987.42472000001</v>
      </c>
      <c r="H151" s="11">
        <v>193550.840909091</v>
      </c>
      <c r="I151" s="12">
        <v>324058.40726315801</v>
      </c>
      <c r="J151" s="12">
        <v>435845.44799999997</v>
      </c>
      <c r="K151" s="12">
        <v>405357.30789473699</v>
      </c>
      <c r="L151" s="12">
        <v>359925.65399999998</v>
      </c>
      <c r="M151" s="12">
        <v>509989.79149999999</v>
      </c>
    </row>
    <row r="152" spans="1:13" ht="20.100000000000001" customHeight="1" x14ac:dyDescent="0.25">
      <c r="A152" s="6" t="s">
        <v>152</v>
      </c>
      <c r="B152" s="11">
        <v>145703.50888888899</v>
      </c>
      <c r="C152" s="11">
        <v>256133.50777777701</v>
      </c>
      <c r="D152" s="11">
        <v>138935.054117647</v>
      </c>
      <c r="E152" s="11">
        <v>186851.856</v>
      </c>
      <c r="F152" s="11">
        <v>223135.48199999999</v>
      </c>
      <c r="G152" s="11">
        <v>118126.971588235</v>
      </c>
      <c r="H152" s="11">
        <v>188924.031666667</v>
      </c>
      <c r="I152" s="12">
        <v>98036.5799999999</v>
      </c>
      <c r="J152" s="12">
        <v>132366.53539999999</v>
      </c>
      <c r="K152" s="12">
        <v>119647.405111111</v>
      </c>
      <c r="L152" s="12">
        <v>114286.68966666701</v>
      </c>
      <c r="M152" s="12">
        <v>137281.98929999999</v>
      </c>
    </row>
    <row r="153" spans="1:13" ht="20.100000000000001" customHeight="1" x14ac:dyDescent="0.25">
      <c r="A153" s="6" t="s">
        <v>153</v>
      </c>
      <c r="B153" s="11">
        <v>2641.2750000000001</v>
      </c>
      <c r="C153" s="11">
        <v>4562.76217647059</v>
      </c>
      <c r="D153" s="11">
        <v>1765.2448125000001</v>
      </c>
      <c r="E153" s="11">
        <v>2944.8764999999999</v>
      </c>
      <c r="F153" s="11">
        <v>3750.08262745098</v>
      </c>
      <c r="G153" s="11">
        <v>1616.85461904762</v>
      </c>
      <c r="H153" s="11">
        <v>2600.1193939394002</v>
      </c>
      <c r="I153" s="12">
        <v>1615.68</v>
      </c>
      <c r="J153" s="12">
        <v>2069.1799999999998</v>
      </c>
      <c r="K153" s="12">
        <v>2271.2420454545399</v>
      </c>
      <c r="L153" s="12">
        <v>1543.6799999999901</v>
      </c>
      <c r="M153" s="12">
        <v>1755.6501363636401</v>
      </c>
    </row>
    <row r="154" spans="1:13" ht="20.100000000000001" customHeight="1" x14ac:dyDescent="0.25">
      <c r="A154" s="6" t="s">
        <v>154</v>
      </c>
      <c r="B154" s="11">
        <v>1994820.79411765</v>
      </c>
      <c r="C154" s="11">
        <v>2208818.34</v>
      </c>
      <c r="D154" s="11">
        <v>2289371.8898235299</v>
      </c>
      <c r="E154" s="11">
        <v>1366961.06022727</v>
      </c>
      <c r="F154" s="11">
        <v>2465052.69335294</v>
      </c>
      <c r="G154" s="11">
        <v>1394208.7721599999</v>
      </c>
      <c r="H154" s="11">
        <v>2391552.5514545501</v>
      </c>
      <c r="I154" s="12">
        <v>2374747.9647499998</v>
      </c>
      <c r="J154" s="12">
        <v>1778315.21208</v>
      </c>
      <c r="K154" s="12">
        <v>254865.14374999999</v>
      </c>
      <c r="L154" s="12">
        <v>236101.35223529401</v>
      </c>
      <c r="M154" s="12">
        <v>2963392.6989333299</v>
      </c>
    </row>
    <row r="155" spans="1:13" ht="20.100000000000001" customHeight="1" x14ac:dyDescent="0.25">
      <c r="A155" s="6" t="s">
        <v>155</v>
      </c>
      <c r="B155" s="11">
        <v>1721.092716762</v>
      </c>
      <c r="C155" s="11">
        <v>2992.7747368421101</v>
      </c>
      <c r="D155" s="11">
        <v>1272.1159306576401</v>
      </c>
      <c r="E155" s="11">
        <v>1622.6125263157901</v>
      </c>
      <c r="F155" s="11">
        <v>1351.6799444901301</v>
      </c>
      <c r="G155" s="11">
        <v>686.05401950412295</v>
      </c>
      <c r="H155" s="11">
        <v>2264.23345656622</v>
      </c>
      <c r="I155" s="12">
        <v>3796.55257142857</v>
      </c>
      <c r="J155" s="12">
        <v>6998.3426666666701</v>
      </c>
      <c r="K155" s="12">
        <v>6193.1564090909096</v>
      </c>
      <c r="L155" s="12">
        <v>2415.5661</v>
      </c>
      <c r="M155" s="12">
        <v>3727.3876551724102</v>
      </c>
    </row>
    <row r="156" spans="1:13" ht="20.100000000000001" customHeight="1" x14ac:dyDescent="0.25">
      <c r="A156" s="6" t="s">
        <v>156</v>
      </c>
      <c r="B156" s="11">
        <v>37814.256071428601</v>
      </c>
      <c r="C156" s="11">
        <v>34741.419000000002</v>
      </c>
      <c r="D156" s="11">
        <v>56698.063642857102</v>
      </c>
      <c r="E156" s="11">
        <v>34528.784074074101</v>
      </c>
      <c r="F156" s="11">
        <v>38030.933018838201</v>
      </c>
      <c r="G156" s="11">
        <v>68514.598314606701</v>
      </c>
      <c r="H156" s="11">
        <v>24761.044384615401</v>
      </c>
      <c r="I156" s="12">
        <v>50162.523155555602</v>
      </c>
      <c r="J156" s="12">
        <v>19946.747562953398</v>
      </c>
      <c r="K156" s="12">
        <v>32475.919393939399</v>
      </c>
      <c r="L156" s="12">
        <v>21107.4016363636</v>
      </c>
      <c r="M156" s="12">
        <v>32300.336921243099</v>
      </c>
    </row>
    <row r="157" spans="1:13" ht="20.100000000000001" customHeight="1" x14ac:dyDescent="0.25">
      <c r="A157" s="6" t="s">
        <v>157</v>
      </c>
      <c r="B157" s="11">
        <v>19054.033625</v>
      </c>
      <c r="C157" s="11">
        <v>28188.6645333333</v>
      </c>
      <c r="D157" s="11">
        <v>15012.893739130401</v>
      </c>
      <c r="E157" s="11">
        <v>19921.897499999999</v>
      </c>
      <c r="F157" s="11">
        <v>19843.631399999998</v>
      </c>
      <c r="G157" s="11">
        <v>33867.131374999997</v>
      </c>
      <c r="H157" s="11">
        <v>16366.2478571429</v>
      </c>
      <c r="I157" s="12">
        <v>3462.8392857142899</v>
      </c>
      <c r="J157" s="12">
        <v>6828.9348500000197</v>
      </c>
      <c r="K157" s="12">
        <v>6804.8552727272699</v>
      </c>
      <c r="L157" s="12">
        <v>223096.358062744</v>
      </c>
      <c r="M157" s="12">
        <v>6575.1005789473702</v>
      </c>
    </row>
    <row r="158" spans="1:13" ht="20.100000000000001" customHeight="1" x14ac:dyDescent="0.25">
      <c r="A158" s="6" t="s">
        <v>158</v>
      </c>
      <c r="B158" s="11">
        <v>13514.3547368421</v>
      </c>
      <c r="C158" s="11">
        <v>13841.8780769231</v>
      </c>
      <c r="D158" s="11">
        <v>23865.677</v>
      </c>
      <c r="E158" s="11">
        <v>21091.161937500001</v>
      </c>
      <c r="F158" s="11">
        <v>31750.183920000101</v>
      </c>
      <c r="G158" s="11">
        <v>34093.471034482798</v>
      </c>
      <c r="H158" s="11">
        <v>21604.035352941199</v>
      </c>
      <c r="I158" s="12">
        <v>16635.523218750001</v>
      </c>
      <c r="J158" s="12">
        <v>16089.274000000099</v>
      </c>
      <c r="K158" s="12">
        <v>15134.48315625</v>
      </c>
      <c r="L158" s="12">
        <v>13389.238799999999</v>
      </c>
      <c r="M158" s="12">
        <v>18666.634781249999</v>
      </c>
    </row>
    <row r="159" spans="1:13" ht="20.100000000000001" customHeight="1" x14ac:dyDescent="0.25">
      <c r="A159" s="6" t="s">
        <v>159</v>
      </c>
      <c r="B159" s="11">
        <v>6363.5157058823497</v>
      </c>
      <c r="C159" s="11">
        <v>7377.6222222221904</v>
      </c>
      <c r="D159" s="11">
        <v>6184.9940000000097</v>
      </c>
      <c r="E159" s="11">
        <v>7382.5707857142497</v>
      </c>
      <c r="F159" s="11">
        <v>7756.6837500000101</v>
      </c>
      <c r="G159" s="11">
        <v>5509.2673636363497</v>
      </c>
      <c r="H159" s="11">
        <v>6213.7961111111299</v>
      </c>
      <c r="I159" s="12">
        <v>3900.7581818181802</v>
      </c>
      <c r="J159" s="12">
        <v>5534.4371428571703</v>
      </c>
      <c r="K159" s="12">
        <v>5104.4098333333304</v>
      </c>
      <c r="L159" s="12">
        <v>4613.66290909091</v>
      </c>
      <c r="M159" s="12">
        <v>5373.7589166666503</v>
      </c>
    </row>
    <row r="160" spans="1:13" ht="20.100000000000001" customHeight="1" x14ac:dyDescent="0.25">
      <c r="A160" s="6" t="s">
        <v>160</v>
      </c>
      <c r="B160" s="11">
        <v>153752.741210526</v>
      </c>
      <c r="C160" s="11">
        <v>219644.47515789501</v>
      </c>
      <c r="D160" s="11">
        <v>77188.925000000105</v>
      </c>
      <c r="E160" s="11">
        <v>130720.372105263</v>
      </c>
      <c r="F160" s="11">
        <v>214110.89559999999</v>
      </c>
      <c r="G160" s="11">
        <v>193934.49600000001</v>
      </c>
      <c r="H160" s="11">
        <v>122855.618421053</v>
      </c>
      <c r="I160" s="12">
        <v>45386.607368421101</v>
      </c>
      <c r="J160" s="12">
        <v>27023.06</v>
      </c>
      <c r="K160" s="12">
        <v>43373.720052631703</v>
      </c>
      <c r="L160" s="12">
        <v>30010.6611111112</v>
      </c>
      <c r="M160" s="12">
        <v>52492.25</v>
      </c>
    </row>
    <row r="161" spans="1:13" ht="20.100000000000001" customHeight="1" x14ac:dyDescent="0.25">
      <c r="A161" s="6" t="s">
        <v>161</v>
      </c>
      <c r="B161" s="11">
        <v>93982.026666666497</v>
      </c>
      <c r="C161" s="11">
        <v>114291.142777778</v>
      </c>
      <c r="D161" s="11">
        <v>51150.465380952497</v>
      </c>
      <c r="E161" s="11">
        <v>74608.767000000196</v>
      </c>
      <c r="F161" s="11">
        <v>76034.946222222206</v>
      </c>
      <c r="G161" s="11">
        <v>83753.854545454393</v>
      </c>
      <c r="H161" s="11">
        <v>53282.849230769098</v>
      </c>
      <c r="I161" s="12">
        <v>37237.392095238101</v>
      </c>
      <c r="J161" s="12">
        <v>25123.606666666699</v>
      </c>
      <c r="K161" s="12">
        <v>29965.337500000001</v>
      </c>
      <c r="L161" s="12">
        <v>26408.207761904701</v>
      </c>
      <c r="M161" s="12">
        <v>35831.431350000101</v>
      </c>
    </row>
    <row r="162" spans="1:13" ht="20.100000000000001" customHeight="1" x14ac:dyDescent="0.25">
      <c r="A162" s="6" t="s">
        <v>162</v>
      </c>
      <c r="B162" s="11">
        <v>60246.243888889003</v>
      </c>
      <c r="C162" s="11">
        <v>90598.201736842399</v>
      </c>
      <c r="D162" s="11">
        <v>63429.944823529397</v>
      </c>
      <c r="E162" s="11">
        <v>84227.861812500007</v>
      </c>
      <c r="F162" s="11">
        <v>129839.38409302301</v>
      </c>
      <c r="G162" s="11">
        <v>98965.014656249899</v>
      </c>
      <c r="H162" s="11">
        <v>29292.9399999999</v>
      </c>
      <c r="I162" s="12">
        <v>20030.064352941099</v>
      </c>
      <c r="J162" s="12">
        <v>30869.294117647099</v>
      </c>
      <c r="K162" s="12">
        <v>25875.8262</v>
      </c>
      <c r="L162" s="12">
        <v>23291.257142857201</v>
      </c>
      <c r="M162" s="12">
        <v>27016.489352941098</v>
      </c>
    </row>
    <row r="163" spans="1:13" ht="20.100000000000001" customHeight="1" x14ac:dyDescent="0.25">
      <c r="A163" s="6" t="s">
        <v>163</v>
      </c>
      <c r="B163" s="11">
        <v>5852.3363636363401</v>
      </c>
      <c r="C163" s="11">
        <v>10608.5138333333</v>
      </c>
      <c r="D163" s="11">
        <v>5964.6090000000004</v>
      </c>
      <c r="E163" s="11">
        <v>8205.1570588234899</v>
      </c>
      <c r="F163" s="11">
        <v>7765.1479285713904</v>
      </c>
      <c r="G163" s="11">
        <v>7439.8523076923102</v>
      </c>
      <c r="H163" s="11">
        <v>6071.8505714285702</v>
      </c>
      <c r="I163" s="12">
        <v>4514.225625</v>
      </c>
      <c r="J163" s="12">
        <v>5393.2487499999997</v>
      </c>
      <c r="K163" s="12">
        <v>7074.0331249999899</v>
      </c>
      <c r="L163" s="12">
        <v>5969.9822580645196</v>
      </c>
      <c r="M163" s="12">
        <v>6044.5881818182197</v>
      </c>
    </row>
    <row r="164" spans="1:13" ht="20.100000000000001" customHeight="1" x14ac:dyDescent="0.25">
      <c r="A164" s="6" t="s">
        <v>164</v>
      </c>
      <c r="B164" s="11">
        <v>7906.8000000000502</v>
      </c>
      <c r="C164" s="11">
        <v>10697.105000813801</v>
      </c>
      <c r="D164" s="11">
        <v>16963.035</v>
      </c>
      <c r="E164" s="11">
        <v>9164.0711333333293</v>
      </c>
      <c r="F164" s="11">
        <v>9363.9898333333604</v>
      </c>
      <c r="G164" s="11">
        <v>10042.6012340425</v>
      </c>
      <c r="H164" s="11">
        <v>11921.602687500001</v>
      </c>
      <c r="I164" s="12">
        <v>8283.4927978515607</v>
      </c>
      <c r="J164" s="12">
        <v>8939.7116947174109</v>
      </c>
      <c r="K164" s="12">
        <v>4835.2953846153596</v>
      </c>
      <c r="L164" s="12">
        <v>9252.5312347412091</v>
      </c>
      <c r="M164" s="12">
        <v>3443.6676666666599</v>
      </c>
    </row>
    <row r="165" spans="1:13" ht="20.100000000000001" customHeight="1" x14ac:dyDescent="0.25">
      <c r="A165" s="6" t="s">
        <v>165</v>
      </c>
      <c r="B165" s="11">
        <v>5691.7166666666899</v>
      </c>
      <c r="C165" s="11">
        <v>4476.5990909090897</v>
      </c>
      <c r="D165" s="11">
        <v>5442.36846153848</v>
      </c>
      <c r="E165" s="11">
        <v>4294.1828571428696</v>
      </c>
      <c r="F165" s="11">
        <v>6323.7927272727102</v>
      </c>
      <c r="G165" s="11">
        <v>3866.68366666666</v>
      </c>
      <c r="H165" s="11">
        <v>7021.4378356933603</v>
      </c>
      <c r="I165" s="12">
        <v>1375.43</v>
      </c>
      <c r="J165" s="12">
        <v>3161.3672727272801</v>
      </c>
      <c r="K165" s="12">
        <v>2014.4639999999999</v>
      </c>
      <c r="L165" s="12">
        <v>2386.7545</v>
      </c>
      <c r="M165" s="12">
        <v>3342.2193333333298</v>
      </c>
    </row>
    <row r="166" spans="1:13" ht="20.100000000000001" customHeight="1" x14ac:dyDescent="0.25">
      <c r="A166" s="6" t="s">
        <v>166</v>
      </c>
      <c r="B166" s="11">
        <v>88588.223699999799</v>
      </c>
      <c r="C166" s="11">
        <v>87714.934454545597</v>
      </c>
      <c r="D166" s="11">
        <v>78137.556874999995</v>
      </c>
      <c r="E166" s="11">
        <v>101933.582894737</v>
      </c>
      <c r="F166" s="11">
        <v>68678.080000000002</v>
      </c>
      <c r="G166" s="11">
        <v>82796.400000000198</v>
      </c>
      <c r="H166" s="11">
        <v>75171.839611111296</v>
      </c>
      <c r="I166" s="12">
        <v>63114.100928571497</v>
      </c>
      <c r="J166" s="12">
        <v>88073.458199999804</v>
      </c>
      <c r="K166" s="12">
        <v>56984.467799999802</v>
      </c>
      <c r="L166" s="12">
        <v>63266.464285714697</v>
      </c>
      <c r="M166" s="12">
        <v>66887.097222222204</v>
      </c>
    </row>
    <row r="167" spans="1:13" ht="20.100000000000001" customHeight="1" x14ac:dyDescent="0.25">
      <c r="A167" s="6" t="s">
        <v>167</v>
      </c>
      <c r="B167" s="11">
        <v>68279.243896103901</v>
      </c>
      <c r="C167" s="11">
        <v>66628.806649999897</v>
      </c>
      <c r="D167" s="11">
        <v>21078.669107142901</v>
      </c>
      <c r="E167" s="11">
        <v>39702.039052631502</v>
      </c>
      <c r="F167" s="11">
        <v>55397.956842105101</v>
      </c>
      <c r="G167" s="11">
        <v>56758.65135</v>
      </c>
      <c r="H167" s="11">
        <v>24797.2093571429</v>
      </c>
      <c r="I167" s="12">
        <v>25222.780952380901</v>
      </c>
      <c r="J167" s="12">
        <v>25125.030150000101</v>
      </c>
      <c r="K167" s="12">
        <v>23997.935249999999</v>
      </c>
      <c r="L167" s="12">
        <v>15981.616190476199</v>
      </c>
      <c r="M167" s="12">
        <v>27587.502499999999</v>
      </c>
    </row>
    <row r="168" spans="1:13" ht="20.100000000000001" customHeight="1" x14ac:dyDescent="0.25">
      <c r="A168" s="6" t="s">
        <v>168</v>
      </c>
      <c r="B168" s="11">
        <v>36156.0229411767</v>
      </c>
      <c r="C168" s="11">
        <v>87153.677647058896</v>
      </c>
      <c r="D168" s="11">
        <v>32199.3632171631</v>
      </c>
      <c r="E168" s="11">
        <v>55038.105159420302</v>
      </c>
      <c r="F168" s="11">
        <v>43668.616197374096</v>
      </c>
      <c r="G168" s="11">
        <v>37638.781950208897</v>
      </c>
      <c r="H168" s="11">
        <v>34082.334821199103</v>
      </c>
      <c r="I168" s="12">
        <v>20994.076774195601</v>
      </c>
      <c r="J168" s="12">
        <v>73038.461052631799</v>
      </c>
      <c r="K168" s="12">
        <v>178922.934285714</v>
      </c>
      <c r="L168" s="12">
        <v>35280.360428571497</v>
      </c>
      <c r="M168" s="12">
        <v>73571.7</v>
      </c>
    </row>
    <row r="169" spans="1:13" ht="20.100000000000001" customHeight="1" x14ac:dyDescent="0.25">
      <c r="A169" s="6" t="s">
        <v>169</v>
      </c>
      <c r="B169" s="11">
        <v>679133.42238888994</v>
      </c>
      <c r="C169" s="11">
        <v>430890.36875000002</v>
      </c>
      <c r="D169" s="11">
        <v>1302784.9126250001</v>
      </c>
      <c r="E169" s="11">
        <v>701350.89262499998</v>
      </c>
      <c r="F169" s="11">
        <v>965389.128923079</v>
      </c>
      <c r="G169" s="11">
        <v>760829.24233333196</v>
      </c>
      <c r="H169" s="11">
        <v>1202819.20477778</v>
      </c>
      <c r="I169" s="12">
        <v>119135.8</v>
      </c>
      <c r="J169" s="12">
        <v>121584.848521739</v>
      </c>
      <c r="K169" s="12">
        <v>232326.98804347799</v>
      </c>
      <c r="L169" s="12">
        <v>426201.08569565299</v>
      </c>
      <c r="M169" s="12">
        <v>158549.35178260901</v>
      </c>
    </row>
    <row r="170" spans="1:13" ht="20.100000000000001" customHeight="1" x14ac:dyDescent="0.25">
      <c r="A170" s="6" t="s">
        <v>170</v>
      </c>
      <c r="B170" s="11">
        <v>363176.44615384599</v>
      </c>
      <c r="C170" s="11">
        <v>206629.423454545</v>
      </c>
      <c r="D170" s="11">
        <v>818738.77730000101</v>
      </c>
      <c r="E170" s="11">
        <v>377861.08249999897</v>
      </c>
      <c r="F170" s="11">
        <v>469636.37225806498</v>
      </c>
      <c r="G170" s="11">
        <v>417595.655740741</v>
      </c>
      <c r="H170" s="11">
        <v>540008.34887999995</v>
      </c>
      <c r="I170" s="12">
        <v>80164.512000000206</v>
      </c>
      <c r="J170" s="12">
        <v>70572.968275862004</v>
      </c>
      <c r="K170" s="12">
        <v>143158.17715999999</v>
      </c>
      <c r="L170" s="12">
        <v>224489.88000000099</v>
      </c>
      <c r="M170" s="12">
        <v>85195.110115384698</v>
      </c>
    </row>
    <row r="171" spans="1:13" ht="20.100000000000001" customHeight="1" x14ac:dyDescent="0.25">
      <c r="A171" s="6" t="s">
        <v>171</v>
      </c>
      <c r="B171" s="11">
        <v>167966.66368421001</v>
      </c>
      <c r="C171" s="11">
        <v>206234.21222222201</v>
      </c>
      <c r="D171" s="11">
        <v>335895.36795000097</v>
      </c>
      <c r="E171" s="11">
        <v>272085.96221052599</v>
      </c>
      <c r="F171" s="11">
        <v>443470.293406251</v>
      </c>
      <c r="G171" s="11">
        <v>228164.51894444399</v>
      </c>
      <c r="H171" s="11">
        <v>355170.14255555603</v>
      </c>
      <c r="I171" s="12">
        <v>119731.96799999999</v>
      </c>
      <c r="J171" s="12">
        <v>117177.83038888899</v>
      </c>
      <c r="K171" s="12">
        <v>249337.5043</v>
      </c>
      <c r="L171" s="12">
        <v>359570.44499999902</v>
      </c>
      <c r="M171" s="12">
        <v>261930.06052631699</v>
      </c>
    </row>
    <row r="172" spans="1:13" ht="20.100000000000001" customHeight="1" x14ac:dyDescent="0.25">
      <c r="A172" s="6" t="s">
        <v>172</v>
      </c>
      <c r="B172" s="11">
        <v>129337.85090909099</v>
      </c>
      <c r="C172" s="11">
        <v>158512.98242105299</v>
      </c>
      <c r="D172" s="11">
        <v>321471.67282608798</v>
      </c>
      <c r="E172" s="11">
        <v>220957.01360000001</v>
      </c>
      <c r="F172" s="11">
        <v>326839.95311538503</v>
      </c>
      <c r="G172" s="11">
        <v>190447.26</v>
      </c>
      <c r="H172" s="11">
        <v>337231.03957894701</v>
      </c>
      <c r="I172" s="12">
        <v>115513.789565217</v>
      </c>
      <c r="J172" s="12">
        <v>105469.928333334</v>
      </c>
      <c r="K172" s="12">
        <v>177466.646363637</v>
      </c>
      <c r="L172" s="12">
        <v>349009.00909091003</v>
      </c>
      <c r="M172" s="12">
        <v>195235.822045454</v>
      </c>
    </row>
    <row r="173" spans="1:13" ht="20.100000000000001" customHeight="1" x14ac:dyDescent="0.25">
      <c r="A173" s="6" t="s">
        <v>173</v>
      </c>
      <c r="B173" s="11">
        <v>111841.74571428599</v>
      </c>
      <c r="C173" s="11">
        <v>99681.070761904994</v>
      </c>
      <c r="D173" s="11">
        <v>149347.636363636</v>
      </c>
      <c r="E173" s="11">
        <v>116383.384363636</v>
      </c>
      <c r="F173" s="11">
        <v>107879.33619047599</v>
      </c>
      <c r="G173" s="11">
        <v>102931.887727273</v>
      </c>
      <c r="H173" s="11">
        <v>138204.462333334</v>
      </c>
      <c r="I173" s="12">
        <v>186271.74371929801</v>
      </c>
      <c r="J173" s="12">
        <v>177467.69644999999</v>
      </c>
      <c r="K173" s="12">
        <v>138006.91862962901</v>
      </c>
      <c r="L173" s="12">
        <v>173405.342857143</v>
      </c>
      <c r="M173" s="12">
        <v>177359.87448148199</v>
      </c>
    </row>
    <row r="174" spans="1:13" ht="20.100000000000001" customHeight="1" x14ac:dyDescent="0.25">
      <c r="A174" s="6" t="s">
        <v>174</v>
      </c>
      <c r="B174" s="11">
        <v>96321.907999999807</v>
      </c>
      <c r="C174" s="11">
        <v>111564.537409091</v>
      </c>
      <c r="D174" s="11">
        <v>69997.211727272705</v>
      </c>
      <c r="E174" s="11">
        <v>87913.582608695404</v>
      </c>
      <c r="F174" s="11">
        <v>159966.57130434801</v>
      </c>
      <c r="G174" s="11">
        <v>92099.057727272899</v>
      </c>
      <c r="H174" s="11">
        <v>95065.880869565299</v>
      </c>
      <c r="I174" s="12">
        <v>30966.284416666698</v>
      </c>
      <c r="J174" s="12">
        <v>26174.226666666698</v>
      </c>
      <c r="K174" s="12">
        <v>32107.866190476201</v>
      </c>
      <c r="L174" s="12">
        <v>43101.800000000097</v>
      </c>
      <c r="M174" s="12">
        <v>42181.125</v>
      </c>
    </row>
    <row r="175" spans="1:13" ht="20.100000000000001" customHeight="1" x14ac:dyDescent="0.25">
      <c r="A175" s="6" t="s">
        <v>175</v>
      </c>
      <c r="B175" s="11">
        <v>6768.1466470588002</v>
      </c>
      <c r="C175" s="11">
        <v>6977.1360000000104</v>
      </c>
      <c r="D175" s="11">
        <v>3012.6452631579</v>
      </c>
      <c r="E175" s="11">
        <v>4768.1374117647101</v>
      </c>
      <c r="F175" s="11">
        <v>13578.624879999999</v>
      </c>
      <c r="G175" s="11">
        <v>5706.5612500000097</v>
      </c>
      <c r="H175" s="11">
        <v>6243.3244999999897</v>
      </c>
      <c r="I175" s="12">
        <v>544.39661865234405</v>
      </c>
      <c r="J175" s="12">
        <v>556.06404999999904</v>
      </c>
      <c r="K175" s="12">
        <v>651.27777777777999</v>
      </c>
      <c r="L175" s="12">
        <v>1483.1818359375</v>
      </c>
      <c r="M175" s="12">
        <v>716.38212890625005</v>
      </c>
    </row>
    <row r="176" spans="1:13" ht="20.100000000000001" customHeight="1" x14ac:dyDescent="0.25">
      <c r="A176" s="6" t="s">
        <v>176</v>
      </c>
      <c r="B176" s="11">
        <v>222754.61627999999</v>
      </c>
      <c r="C176" s="11">
        <v>256085.20086956499</v>
      </c>
      <c r="D176" s="11">
        <v>166567.174423077</v>
      </c>
      <c r="E176" s="11">
        <v>204615.18921739099</v>
      </c>
      <c r="F176" s="11">
        <v>337878.95575000002</v>
      </c>
      <c r="G176" s="11">
        <v>210739.32467999999</v>
      </c>
      <c r="H176" s="11">
        <v>199176.02921739101</v>
      </c>
      <c r="I176" s="12">
        <v>72545.348153846295</v>
      </c>
      <c r="J176" s="12">
        <v>61224.4417391303</v>
      </c>
      <c r="K176" s="12">
        <v>74324.767500000002</v>
      </c>
      <c r="L176" s="12">
        <v>100193.342923077</v>
      </c>
      <c r="M176" s="12">
        <v>103373.822538462</v>
      </c>
    </row>
    <row r="177" spans="1:13" ht="20.100000000000001" customHeight="1" x14ac:dyDescent="0.25">
      <c r="A177" s="6" t="s">
        <v>177</v>
      </c>
      <c r="B177" s="11">
        <v>825807.63352941198</v>
      </c>
      <c r="C177" s="11">
        <v>1704189.5458823501</v>
      </c>
      <c r="D177" s="11">
        <v>448267.89849999902</v>
      </c>
      <c r="E177" s="11">
        <v>447083.34275000001</v>
      </c>
      <c r="F177" s="11">
        <v>386951.19257143</v>
      </c>
      <c r="G177" s="11">
        <v>396675.39322222298</v>
      </c>
      <c r="H177" s="11">
        <v>319648.18386666698</v>
      </c>
      <c r="I177" s="12">
        <v>646335.00641176302</v>
      </c>
      <c r="J177" s="12">
        <v>617554.84924000001</v>
      </c>
      <c r="K177" s="12">
        <v>765496.66437500296</v>
      </c>
      <c r="L177" s="12">
        <v>1050628.04716667</v>
      </c>
      <c r="M177" s="12">
        <v>601852.29112499906</v>
      </c>
    </row>
    <row r="178" spans="1:13" ht="20.100000000000001" customHeight="1" x14ac:dyDescent="0.25">
      <c r="A178" s="6" t="s">
        <v>178</v>
      </c>
      <c r="B178" s="11">
        <v>64217.090769230897</v>
      </c>
      <c r="C178" s="11">
        <v>64862.913500000097</v>
      </c>
      <c r="D178" s="11">
        <v>73786.656999999905</v>
      </c>
      <c r="E178" s="11">
        <v>98008.116999999998</v>
      </c>
      <c r="F178" s="11">
        <v>88006.7045454545</v>
      </c>
      <c r="G178" s="11">
        <v>103224.45600000001</v>
      </c>
      <c r="H178" s="11">
        <v>61942.006304347902</v>
      </c>
      <c r="I178" s="12">
        <v>33517.201259259302</v>
      </c>
      <c r="J178" s="12">
        <v>54644.496416666698</v>
      </c>
      <c r="K178" s="12">
        <v>31293.170999999998</v>
      </c>
      <c r="L178" s="12">
        <v>40361.805555555598</v>
      </c>
      <c r="M178" s="12">
        <v>41461.063999999998</v>
      </c>
    </row>
    <row r="179" spans="1:13" ht="20.100000000000001" customHeight="1" x14ac:dyDescent="0.25">
      <c r="A179" s="6" t="s">
        <v>179</v>
      </c>
      <c r="B179" s="11">
        <v>61417.544444444298</v>
      </c>
      <c r="C179" s="11">
        <v>89342.083684210593</v>
      </c>
      <c r="D179" s="11">
        <v>49151.254568181801</v>
      </c>
      <c r="E179" s="11">
        <v>60975.928947368397</v>
      </c>
      <c r="F179" s="11">
        <v>88018.031000000003</v>
      </c>
      <c r="G179" s="11">
        <v>89132.197000000306</v>
      </c>
      <c r="H179" s="11">
        <v>42661.746157894697</v>
      </c>
      <c r="I179" s="12">
        <v>50461.573660714203</v>
      </c>
      <c r="J179" s="12">
        <v>34536.180000000102</v>
      </c>
      <c r="K179" s="12">
        <v>33664.828235294102</v>
      </c>
      <c r="L179" s="12">
        <v>24657.2329473684</v>
      </c>
      <c r="M179" s="12">
        <v>43804.888050000001</v>
      </c>
    </row>
    <row r="180" spans="1:13" ht="20.100000000000001" customHeight="1" x14ac:dyDescent="0.25">
      <c r="A180" s="6" t="s">
        <v>180</v>
      </c>
      <c r="B180" s="11">
        <v>82429.039999999906</v>
      </c>
      <c r="C180" s="11">
        <v>90019.377999999997</v>
      </c>
      <c r="D180" s="11">
        <v>104094.525954545</v>
      </c>
      <c r="E180" s="11">
        <v>123840.595181818</v>
      </c>
      <c r="F180" s="11">
        <v>115480.095545455</v>
      </c>
      <c r="G180" s="11">
        <v>117832.037318182</v>
      </c>
      <c r="H180" s="11">
        <v>92629.765565217196</v>
      </c>
      <c r="I180" s="12">
        <v>46130.724137931</v>
      </c>
      <c r="J180" s="12">
        <v>67353.535695652201</v>
      </c>
      <c r="K180" s="12">
        <v>33825.843333333403</v>
      </c>
      <c r="L180" s="12">
        <v>52452.9306086957</v>
      </c>
      <c r="M180" s="12">
        <v>51063.0493043479</v>
      </c>
    </row>
    <row r="181" spans="1:13" ht="20.100000000000001" customHeight="1" x14ac:dyDescent="0.25">
      <c r="A181" s="6" t="s">
        <v>181</v>
      </c>
      <c r="B181" s="11">
        <v>47713.597940134401</v>
      </c>
      <c r="C181" s="11">
        <v>35677.944473684198</v>
      </c>
      <c r="D181" s="11">
        <v>52131.840549019602</v>
      </c>
      <c r="E181" s="11">
        <v>33455.415500000097</v>
      </c>
      <c r="F181" s="11">
        <v>60258.451679999998</v>
      </c>
      <c r="G181" s="11">
        <v>28357.8574736841</v>
      </c>
      <c r="H181" s="11">
        <v>50512.947961538499</v>
      </c>
      <c r="I181" s="12">
        <v>62906.157090909102</v>
      </c>
      <c r="J181" s="12">
        <v>44878.718052631499</v>
      </c>
      <c r="K181" s="12">
        <v>62145.525846153803</v>
      </c>
      <c r="L181" s="12">
        <v>57352.446521739097</v>
      </c>
      <c r="M181" s="12">
        <v>57545.535173076998</v>
      </c>
    </row>
    <row r="182" spans="1:13" ht="20.100000000000001" customHeight="1" x14ac:dyDescent="0.25">
      <c r="A182" s="6" t="s">
        <v>182</v>
      </c>
      <c r="B182" s="11">
        <v>24522.821052631502</v>
      </c>
      <c r="C182" s="11">
        <v>66076.484716078805</v>
      </c>
      <c r="D182" s="11">
        <v>18806.083352941201</v>
      </c>
      <c r="E182" s="11">
        <v>29559.695454545501</v>
      </c>
      <c r="F182" s="11">
        <v>26046.087222222199</v>
      </c>
      <c r="G182" s="11">
        <v>26293.012529411801</v>
      </c>
      <c r="H182" s="11">
        <v>14482.1305333333</v>
      </c>
      <c r="I182" s="12">
        <v>9849.9617777777494</v>
      </c>
      <c r="J182" s="12">
        <v>20029.5408055556</v>
      </c>
      <c r="K182" s="12">
        <v>10463.7402</v>
      </c>
      <c r="L182" s="12">
        <v>9080.1184499999999</v>
      </c>
      <c r="M182" s="12">
        <v>10678.5211764705</v>
      </c>
    </row>
    <row r="183" spans="1:13" ht="20.100000000000001" customHeight="1" x14ac:dyDescent="0.25">
      <c r="A183" s="6" t="s">
        <v>183</v>
      </c>
      <c r="B183" s="11">
        <v>37753.063333333303</v>
      </c>
      <c r="C183" s="11">
        <v>35111.2787368422</v>
      </c>
      <c r="D183" s="11">
        <v>59504.51</v>
      </c>
      <c r="E183" s="11">
        <v>51361.422187499898</v>
      </c>
      <c r="F183" s="11">
        <v>64389.300789473498</v>
      </c>
      <c r="G183" s="11">
        <v>33613.006388889</v>
      </c>
      <c r="H183" s="11">
        <v>56940.519368421097</v>
      </c>
      <c r="I183" s="12">
        <v>22413.861052631601</v>
      </c>
      <c r="J183" s="12">
        <v>31666.523368421</v>
      </c>
      <c r="K183" s="12">
        <v>20731.41</v>
      </c>
      <c r="L183" s="12">
        <v>25673.269842105299</v>
      </c>
      <c r="M183" s="12">
        <v>26892.798529411699</v>
      </c>
    </row>
    <row r="184" spans="1:13" ht="20.100000000000001" customHeight="1" x14ac:dyDescent="0.25">
      <c r="A184" s="6" t="s">
        <v>472</v>
      </c>
      <c r="B184" s="11">
        <v>14037.897999999999</v>
      </c>
      <c r="C184" s="11">
        <v>15100.277894736901</v>
      </c>
      <c r="D184" s="11">
        <v>15318.5703125</v>
      </c>
      <c r="E184" s="11">
        <v>17191.810909090898</v>
      </c>
      <c r="F184" s="11">
        <v>18778.07835</v>
      </c>
      <c r="G184" s="11">
        <v>11784.97025</v>
      </c>
      <c r="H184" s="11">
        <v>14559.257142857199</v>
      </c>
      <c r="I184" s="12">
        <v>5758.7600000000102</v>
      </c>
      <c r="J184" s="12">
        <v>8904.4400000000096</v>
      </c>
      <c r="K184" s="12">
        <v>9410.1952725924002</v>
      </c>
      <c r="L184" s="12">
        <v>6087.0029999999797</v>
      </c>
      <c r="M184" s="12">
        <v>6885.1491999999698</v>
      </c>
    </row>
    <row r="185" spans="1:13" ht="20.100000000000001" customHeight="1" x14ac:dyDescent="0.25">
      <c r="A185" s="6" t="s">
        <v>184</v>
      </c>
      <c r="B185" s="11">
        <v>174377.04130000001</v>
      </c>
      <c r="C185" s="11">
        <v>335908.55985000002</v>
      </c>
      <c r="D185" s="11">
        <v>111593.391</v>
      </c>
      <c r="E185" s="11">
        <v>164370.77885</v>
      </c>
      <c r="F185" s="11">
        <v>106825.487368421</v>
      </c>
      <c r="G185" s="11">
        <v>101806.084</v>
      </c>
      <c r="H185" s="11">
        <v>91473.044999999998</v>
      </c>
      <c r="I185" s="12">
        <v>101714.258</v>
      </c>
      <c r="J185" s="12">
        <v>139754.31915789499</v>
      </c>
      <c r="K185" s="12">
        <v>181360.81695000001</v>
      </c>
      <c r="L185" s="12">
        <v>116308.452789474</v>
      </c>
      <c r="M185" s="12">
        <v>114837.5512</v>
      </c>
    </row>
    <row r="186" spans="1:13" ht="20.100000000000001" customHeight="1" x14ac:dyDescent="0.25">
      <c r="A186" s="6" t="s">
        <v>185</v>
      </c>
      <c r="B186" s="11">
        <v>4780.6469999999899</v>
      </c>
      <c r="C186" s="11">
        <v>18425.836916666602</v>
      </c>
      <c r="D186" s="11">
        <v>2388.6855555555599</v>
      </c>
      <c r="E186" s="11">
        <v>5712.3903999999902</v>
      </c>
      <c r="F186" s="11">
        <v>3253.08348083496</v>
      </c>
      <c r="G186" s="11">
        <v>2651.7455555555498</v>
      </c>
      <c r="H186" s="11">
        <v>1656.6428833007801</v>
      </c>
      <c r="I186" s="12">
        <v>1816.13266666667</v>
      </c>
      <c r="J186" s="12">
        <v>4336.80931578947</v>
      </c>
      <c r="K186" s="12">
        <v>6498.4722631578898</v>
      </c>
      <c r="L186" s="12">
        <v>2237.5809677419402</v>
      </c>
      <c r="M186" s="12">
        <v>2846.6896666666698</v>
      </c>
    </row>
    <row r="187" spans="1:13" ht="20.100000000000001" customHeight="1" x14ac:dyDescent="0.25">
      <c r="A187" s="6" t="s">
        <v>186</v>
      </c>
      <c r="B187" s="11">
        <v>170101.573636363</v>
      </c>
      <c r="C187" s="11">
        <v>315217.595947369</v>
      </c>
      <c r="D187" s="11">
        <v>95769.864045454597</v>
      </c>
      <c r="E187" s="11">
        <v>147547.405789474</v>
      </c>
      <c r="F187" s="11">
        <v>86964.322421052595</v>
      </c>
      <c r="G187" s="11">
        <v>79115.477608695597</v>
      </c>
      <c r="H187" s="11">
        <v>70277.667777777795</v>
      </c>
      <c r="I187" s="12">
        <v>79182.718999999997</v>
      </c>
      <c r="J187" s="12">
        <v>129879.033684211</v>
      </c>
      <c r="K187" s="12">
        <v>140269.40595652201</v>
      </c>
      <c r="L187" s="12">
        <v>101639.413909091</v>
      </c>
      <c r="M187" s="12">
        <v>95687.789090909006</v>
      </c>
    </row>
    <row r="188" spans="1:13" ht="20.100000000000001" customHeight="1" x14ac:dyDescent="0.25">
      <c r="A188" s="6" t="s">
        <v>187</v>
      </c>
      <c r="B188" s="11">
        <v>4326.7125000000096</v>
      </c>
      <c r="C188" s="11">
        <v>4597.5599999999604</v>
      </c>
      <c r="D188" s="11">
        <v>4260.7933333333203</v>
      </c>
      <c r="E188" s="11">
        <v>5761.0724999999902</v>
      </c>
      <c r="F188" s="11">
        <v>6596.9639999999999</v>
      </c>
      <c r="G188" s="11">
        <v>5012.8126666666703</v>
      </c>
      <c r="H188" s="11">
        <v>5679.10132258065</v>
      </c>
      <c r="I188" s="12">
        <v>2643.9274999999998</v>
      </c>
      <c r="J188" s="12">
        <v>3086.7942857142798</v>
      </c>
      <c r="K188" s="12">
        <v>3401.3300000000099</v>
      </c>
      <c r="L188" s="12">
        <v>3031.2</v>
      </c>
      <c r="M188" s="12">
        <v>3379.06000000002</v>
      </c>
    </row>
    <row r="189" spans="1:13" ht="20.100000000000001" customHeight="1" x14ac:dyDescent="0.25">
      <c r="A189" s="6" t="s">
        <v>188</v>
      </c>
      <c r="B189" s="11">
        <v>139694.13519999999</v>
      </c>
      <c r="C189" s="11">
        <v>159149.47153846201</v>
      </c>
      <c r="D189" s="11">
        <v>138976.48267999999</v>
      </c>
      <c r="E189" s="11">
        <v>128602.4448</v>
      </c>
      <c r="F189" s="11">
        <v>193435.4135</v>
      </c>
      <c r="G189" s="11">
        <v>153998.89163999999</v>
      </c>
      <c r="H189" s="11">
        <v>147214.45046875</v>
      </c>
      <c r="I189" s="12">
        <v>67204.873999999996</v>
      </c>
      <c r="J189" s="12">
        <v>145834.50638400001</v>
      </c>
      <c r="K189" s="12">
        <v>103770.5813125</v>
      </c>
      <c r="L189" s="12">
        <v>80997.586583333294</v>
      </c>
      <c r="M189" s="12">
        <v>83968.4386666668</v>
      </c>
    </row>
    <row r="190" spans="1:13" ht="20.100000000000001" customHeight="1" x14ac:dyDescent="0.25">
      <c r="A190" s="6" t="s">
        <v>189</v>
      </c>
      <c r="B190" s="11">
        <v>98742.299272727294</v>
      </c>
      <c r="C190" s="11">
        <v>94219.264724138106</v>
      </c>
      <c r="D190" s="11">
        <v>96905.845135135198</v>
      </c>
      <c r="E190" s="11">
        <v>83717.933558823497</v>
      </c>
      <c r="F190" s="11">
        <v>113981.98363636401</v>
      </c>
      <c r="G190" s="11">
        <v>183557.48054901999</v>
      </c>
      <c r="H190" s="11">
        <v>82898.412030303007</v>
      </c>
      <c r="I190" s="12">
        <v>50173.399315789502</v>
      </c>
      <c r="J190" s="12">
        <v>56772.636717391302</v>
      </c>
      <c r="K190" s="12">
        <v>79526.497950000004</v>
      </c>
      <c r="L190" s="12">
        <v>56334.833333333299</v>
      </c>
      <c r="M190" s="12">
        <v>57267.438838709597</v>
      </c>
    </row>
    <row r="191" spans="1:13" ht="20.100000000000001" customHeight="1" x14ac:dyDescent="0.25">
      <c r="A191" s="6" t="s">
        <v>190</v>
      </c>
      <c r="B191" s="11">
        <v>458344.565</v>
      </c>
      <c r="C191" s="11">
        <v>163241.91467999999</v>
      </c>
      <c r="D191" s="11">
        <v>562680.12666666706</v>
      </c>
      <c r="E191" s="11">
        <v>348158.97122222203</v>
      </c>
      <c r="F191" s="11">
        <v>116050.26538461501</v>
      </c>
      <c r="G191" s="11">
        <v>154037.69377777801</v>
      </c>
      <c r="H191" s="11">
        <v>230288.93900000001</v>
      </c>
      <c r="I191" s="12">
        <v>58306.95</v>
      </c>
      <c r="J191" s="12">
        <v>64309.492580645201</v>
      </c>
      <c r="K191" s="12">
        <v>97648.396105263193</v>
      </c>
      <c r="L191" s="12">
        <v>141838.19092857101</v>
      </c>
      <c r="M191" s="12">
        <v>65703.091538461493</v>
      </c>
    </row>
    <row r="192" spans="1:13" ht="20.100000000000001" customHeight="1" x14ac:dyDescent="0.25">
      <c r="A192" s="6" t="s">
        <v>191</v>
      </c>
      <c r="B192" s="11">
        <v>3111.16500000001</v>
      </c>
      <c r="C192" s="11">
        <v>6505.4877222222103</v>
      </c>
      <c r="D192" s="11">
        <v>2601.1123529411698</v>
      </c>
      <c r="E192" s="11">
        <v>5500.1980000000103</v>
      </c>
      <c r="F192" s="11">
        <v>3925.6559999999899</v>
      </c>
      <c r="G192" s="11">
        <v>4573.8488181818002</v>
      </c>
      <c r="H192" s="11">
        <v>3934.3700000000099</v>
      </c>
      <c r="I192" s="12">
        <v>4908.3999999999996</v>
      </c>
      <c r="J192" s="12">
        <v>9658.7092195121895</v>
      </c>
      <c r="K192" s="12">
        <v>2177.1120000000001</v>
      </c>
      <c r="L192" s="12">
        <v>10131.274526315799</v>
      </c>
      <c r="M192" s="12">
        <v>15273.6897058823</v>
      </c>
    </row>
    <row r="193" spans="1:13" ht="20.100000000000001" customHeight="1" x14ac:dyDescent="0.25">
      <c r="A193" s="6" t="s">
        <v>192</v>
      </c>
      <c r="B193" s="11">
        <v>2201.67138671875</v>
      </c>
      <c r="C193" s="11">
        <v>2028.3266906738299</v>
      </c>
      <c r="D193" s="11">
        <v>2233.3189575195302</v>
      </c>
      <c r="E193" s="11">
        <v>1644.61036363636</v>
      </c>
      <c r="F193" s="11">
        <v>2140.6276923076998</v>
      </c>
      <c r="G193" s="11">
        <v>2621.97999999999</v>
      </c>
      <c r="H193" s="11">
        <v>2664.30201721191</v>
      </c>
      <c r="I193" s="12">
        <v>1007.6681232452401</v>
      </c>
      <c r="J193" s="12">
        <v>722.10799999999495</v>
      </c>
      <c r="K193" s="12">
        <v>1479.5488999310701</v>
      </c>
      <c r="L193" s="12">
        <v>1700.1923787434901</v>
      </c>
      <c r="M193" s="12">
        <v>1469.1446971893299</v>
      </c>
    </row>
    <row r="194" spans="1:13" ht="20.100000000000001" customHeight="1" x14ac:dyDescent="0.25">
      <c r="A194" s="6" t="s">
        <v>193</v>
      </c>
      <c r="B194" s="11">
        <v>26667.1418999999</v>
      </c>
      <c r="C194" s="11">
        <v>24247.4143043478</v>
      </c>
      <c r="D194" s="11">
        <v>27450.464837646501</v>
      </c>
      <c r="E194" s="11">
        <v>33393.372631578997</v>
      </c>
      <c r="F194" s="11">
        <v>29493.702000000001</v>
      </c>
      <c r="G194" s="11">
        <v>25470.9522222222</v>
      </c>
      <c r="H194" s="11">
        <v>30279.205263157801</v>
      </c>
      <c r="I194" s="12">
        <v>21978.244350000001</v>
      </c>
      <c r="J194" s="12">
        <v>35597.830909090801</v>
      </c>
      <c r="K194" s="12">
        <v>32366.9534166667</v>
      </c>
      <c r="L194" s="12">
        <v>21176.431047619</v>
      </c>
      <c r="M194" s="12">
        <v>29901.140608695601</v>
      </c>
    </row>
    <row r="195" spans="1:13" ht="20.100000000000001" customHeight="1" x14ac:dyDescent="0.25">
      <c r="A195" s="6" t="s">
        <v>194</v>
      </c>
      <c r="B195" s="11">
        <v>25648.067454545399</v>
      </c>
      <c r="C195" s="11">
        <v>20385.677206896598</v>
      </c>
      <c r="D195" s="11">
        <v>29422.222666666599</v>
      </c>
      <c r="E195" s="11">
        <v>23493.985363636399</v>
      </c>
      <c r="F195" s="11">
        <v>27164.3638333333</v>
      </c>
      <c r="G195" s="11">
        <v>28092.09115625</v>
      </c>
      <c r="H195" s="11">
        <v>23282.231181818199</v>
      </c>
      <c r="I195" s="12">
        <v>46782.958749999998</v>
      </c>
      <c r="J195" s="12">
        <v>56436.504585365801</v>
      </c>
      <c r="K195" s="12">
        <v>33456.384677419403</v>
      </c>
      <c r="L195" s="12">
        <v>25728.978314285701</v>
      </c>
      <c r="M195" s="12">
        <v>40633.677675675703</v>
      </c>
    </row>
    <row r="196" spans="1:13" ht="20.100000000000001" customHeight="1" x14ac:dyDescent="0.25">
      <c r="A196" s="6" t="s">
        <v>195</v>
      </c>
      <c r="B196" s="11">
        <v>2226.6027272727201</v>
      </c>
      <c r="C196" s="11">
        <v>1719.3225446428601</v>
      </c>
      <c r="D196" s="11">
        <v>1424.92091878255</v>
      </c>
      <c r="E196" s="11">
        <v>1760.5775000000101</v>
      </c>
      <c r="F196" s="11">
        <v>1684.3800000000199</v>
      </c>
      <c r="G196" s="11">
        <v>1488.3783333333299</v>
      </c>
      <c r="H196" s="11">
        <v>2464.9299999999998</v>
      </c>
      <c r="I196" s="12">
        <v>937.86973571777298</v>
      </c>
      <c r="J196" s="12">
        <v>1436.6687447684201</v>
      </c>
      <c r="K196" s="12">
        <v>1681.39</v>
      </c>
      <c r="L196" s="12">
        <v>1580.6755555555601</v>
      </c>
      <c r="M196" s="12">
        <v>1569.37625</v>
      </c>
    </row>
    <row r="197" spans="1:13" ht="20.100000000000001" customHeight="1" x14ac:dyDescent="0.25">
      <c r="A197" s="6" t="s">
        <v>196</v>
      </c>
      <c r="B197" s="11">
        <v>198988.92162069</v>
      </c>
      <c r="C197" s="11">
        <v>209435.043587302</v>
      </c>
      <c r="D197" s="11">
        <v>360696.97568468499</v>
      </c>
      <c r="E197" s="11">
        <v>297193.46745454601</v>
      </c>
      <c r="F197" s="11">
        <v>296606.58683333301</v>
      </c>
      <c r="G197" s="11">
        <v>394370.46933333302</v>
      </c>
      <c r="H197" s="11">
        <v>138595.083692307</v>
      </c>
      <c r="I197" s="12">
        <v>85449.569629629506</v>
      </c>
      <c r="J197" s="12">
        <v>252262.51135294099</v>
      </c>
      <c r="K197" s="12">
        <v>123158.280567568</v>
      </c>
      <c r="L197" s="12">
        <v>88383.942629629804</v>
      </c>
      <c r="M197" s="12">
        <v>88588.566000000195</v>
      </c>
    </row>
    <row r="198" spans="1:13" ht="20.100000000000001" customHeight="1" x14ac:dyDescent="0.25">
      <c r="A198" s="6" t="s">
        <v>197</v>
      </c>
      <c r="B198" s="11">
        <v>12623.51</v>
      </c>
      <c r="C198" s="11">
        <v>12252.971166666701</v>
      </c>
      <c r="D198" s="11">
        <v>18102.861428571501</v>
      </c>
      <c r="E198" s="11">
        <v>44991.598250000003</v>
      </c>
      <c r="F198" s="11">
        <v>43541.573860465098</v>
      </c>
      <c r="G198" s="11">
        <v>38189.217095238098</v>
      </c>
      <c r="H198" s="11">
        <v>22339.023896551698</v>
      </c>
      <c r="I198" s="12">
        <v>10782.990400000001</v>
      </c>
      <c r="J198" s="12">
        <v>16830.02664</v>
      </c>
      <c r="K198" s="12">
        <v>8951.4780909091096</v>
      </c>
      <c r="L198" s="12">
        <v>22450.4545294118</v>
      </c>
      <c r="M198" s="12">
        <v>14868.544865534899</v>
      </c>
    </row>
    <row r="199" spans="1:13" ht="20.100000000000001" customHeight="1" x14ac:dyDescent="0.25">
      <c r="A199" s="6" t="s">
        <v>198</v>
      </c>
      <c r="B199" s="11">
        <v>37599.678260869703</v>
      </c>
      <c r="C199" s="11">
        <v>27132.874749999999</v>
      </c>
      <c r="D199" s="11">
        <v>44955.133846154</v>
      </c>
      <c r="E199" s="11">
        <v>50681.324590908996</v>
      </c>
      <c r="F199" s="11">
        <v>39898.136727272802</v>
      </c>
      <c r="G199" s="11">
        <v>43011.148125</v>
      </c>
      <c r="H199" s="11">
        <v>95404.377581395398</v>
      </c>
      <c r="I199" s="12">
        <v>23677.874230769299</v>
      </c>
      <c r="J199" s="12">
        <v>28047.641439999999</v>
      </c>
      <c r="K199" s="12">
        <v>15134.4753846154</v>
      </c>
      <c r="L199" s="12">
        <v>23587.8174230769</v>
      </c>
      <c r="M199" s="12">
        <v>18618.346451416</v>
      </c>
    </row>
    <row r="200" spans="1:13" ht="20.100000000000001" customHeight="1" x14ac:dyDescent="0.25">
      <c r="A200" s="6" t="s">
        <v>473</v>
      </c>
      <c r="B200" s="11">
        <v>23690.563414573699</v>
      </c>
      <c r="C200" s="11">
        <v>21064.1728850334</v>
      </c>
      <c r="D200" s="11">
        <v>33518.928327560403</v>
      </c>
      <c r="E200" s="11">
        <v>31638.394008382202</v>
      </c>
      <c r="F200" s="11">
        <v>28147.1793785095</v>
      </c>
      <c r="G200" s="11">
        <v>15695.8967647059</v>
      </c>
      <c r="H200" s="11">
        <v>22348.517100016299</v>
      </c>
      <c r="I200" s="12">
        <v>13231.9934782609</v>
      </c>
      <c r="J200" s="12">
        <v>19179.899436950702</v>
      </c>
      <c r="K200" s="12">
        <v>13379.928297254801</v>
      </c>
      <c r="L200" s="12">
        <v>22251.333374999998</v>
      </c>
      <c r="M200" s="12">
        <v>13925.476041957299</v>
      </c>
    </row>
    <row r="201" spans="1:13" ht="20.100000000000001" customHeight="1" x14ac:dyDescent="0.25">
      <c r="A201" s="6" t="s">
        <v>199</v>
      </c>
      <c r="B201" s="11">
        <v>35239.395551724097</v>
      </c>
      <c r="C201" s="11">
        <v>32345.5069411765</v>
      </c>
      <c r="D201" s="11">
        <v>38406.803172413798</v>
      </c>
      <c r="E201" s="11">
        <v>57699.687214285703</v>
      </c>
      <c r="F201" s="11">
        <v>49197.2572</v>
      </c>
      <c r="G201" s="11">
        <v>38029.2658235294</v>
      </c>
      <c r="H201" s="11">
        <v>27397.571764705899</v>
      </c>
      <c r="I201" s="12">
        <v>10169.370000000001</v>
      </c>
      <c r="J201" s="12">
        <v>22372.188823529399</v>
      </c>
      <c r="K201" s="12">
        <v>15965.0696153846</v>
      </c>
      <c r="L201" s="12">
        <v>12812.5682352941</v>
      </c>
      <c r="M201" s="12">
        <v>28207.963083333299</v>
      </c>
    </row>
    <row r="202" spans="1:13" ht="20.100000000000001" customHeight="1" x14ac:dyDescent="0.25">
      <c r="A202" s="6" t="s">
        <v>200</v>
      </c>
      <c r="B202" s="11">
        <v>10799.99375</v>
      </c>
      <c r="C202" s="11">
        <v>8262.2216796875</v>
      </c>
      <c r="D202" s="11">
        <v>14200.379846153801</v>
      </c>
      <c r="E202" s="11">
        <v>10324.096423062399</v>
      </c>
      <c r="F202" s="11">
        <v>8708.5646695223695</v>
      </c>
      <c r="G202" s="11">
        <v>10459.3696205833</v>
      </c>
      <c r="H202" s="11">
        <v>11905.897708333399</v>
      </c>
      <c r="I202" s="12">
        <v>13486.141392100901</v>
      </c>
      <c r="J202" s="12">
        <v>12746.694230769201</v>
      </c>
      <c r="K202" s="12">
        <v>11334.5349466075</v>
      </c>
      <c r="L202" s="12">
        <v>12246.1952342158</v>
      </c>
      <c r="M202" s="12">
        <v>9316.8761742001498</v>
      </c>
    </row>
    <row r="203" spans="1:13" ht="20.100000000000001" customHeight="1" x14ac:dyDescent="0.25">
      <c r="A203" s="6" t="s">
        <v>201</v>
      </c>
      <c r="B203" s="11">
        <v>11030.874583524799</v>
      </c>
      <c r="C203" s="11">
        <v>11105.642777777801</v>
      </c>
      <c r="D203" s="11">
        <v>14715.107</v>
      </c>
      <c r="E203" s="11">
        <v>14371.741550000001</v>
      </c>
      <c r="F203" s="11">
        <v>11306.115</v>
      </c>
      <c r="G203" s="11">
        <v>12799.512500000001</v>
      </c>
      <c r="H203" s="11">
        <v>13179.3973965115</v>
      </c>
      <c r="I203" s="12">
        <v>15004.521000000001</v>
      </c>
      <c r="J203" s="12">
        <v>16206.272499999999</v>
      </c>
      <c r="K203" s="12">
        <v>9439.0775337219202</v>
      </c>
      <c r="L203" s="12">
        <v>12772.4947058824</v>
      </c>
      <c r="M203" s="12">
        <v>12016.5954444444</v>
      </c>
    </row>
    <row r="204" spans="1:13" ht="20.100000000000001" customHeight="1" x14ac:dyDescent="0.25">
      <c r="A204" s="6" t="s">
        <v>202</v>
      </c>
      <c r="B204" s="11">
        <v>15956.434999999999</v>
      </c>
      <c r="C204" s="11">
        <v>13720.1293571428</v>
      </c>
      <c r="D204" s="11">
        <v>20176.522500000101</v>
      </c>
      <c r="E204" s="11">
        <v>18360.494277777801</v>
      </c>
      <c r="F204" s="11">
        <v>22295.014125000002</v>
      </c>
      <c r="G204" s="11">
        <v>16674.814285714299</v>
      </c>
      <c r="H204" s="11">
        <v>21795.035714285699</v>
      </c>
      <c r="I204" s="12">
        <v>12035.6355</v>
      </c>
      <c r="J204" s="12">
        <v>14299.8786666667</v>
      </c>
      <c r="K204" s="12">
        <v>14814.215</v>
      </c>
      <c r="L204" s="12">
        <v>14573.1391304348</v>
      </c>
      <c r="M204" s="12">
        <v>12357.567058823501</v>
      </c>
    </row>
    <row r="205" spans="1:13" ht="20.100000000000001" customHeight="1" x14ac:dyDescent="0.25">
      <c r="A205" s="6" t="s">
        <v>203</v>
      </c>
      <c r="B205" s="11">
        <v>880350.47542857204</v>
      </c>
      <c r="C205" s="11">
        <v>973996.40495237999</v>
      </c>
      <c r="D205" s="11">
        <v>998349.99818181805</v>
      </c>
      <c r="E205" s="11">
        <v>722718.02481818199</v>
      </c>
      <c r="F205" s="11">
        <v>1542247.0304347801</v>
      </c>
      <c r="G205" s="11">
        <v>1195784.309625</v>
      </c>
      <c r="H205" s="11">
        <v>1099371.17727273</v>
      </c>
      <c r="I205" s="12">
        <v>831029.08200000005</v>
      </c>
      <c r="J205" s="12">
        <v>1551097.68665217</v>
      </c>
      <c r="K205" s="12">
        <v>1778152.14225</v>
      </c>
      <c r="L205" s="12">
        <v>928286.68344827602</v>
      </c>
      <c r="M205" s="12">
        <v>1269897.81260869</v>
      </c>
    </row>
    <row r="206" spans="1:13" ht="20.100000000000001" customHeight="1" x14ac:dyDescent="0.25">
      <c r="A206" s="6" t="s">
        <v>204</v>
      </c>
      <c r="B206" s="11">
        <v>1072668.5789999999</v>
      </c>
      <c r="C206" s="11">
        <v>1723893.4923181799</v>
      </c>
      <c r="D206" s="11">
        <v>1093695.2727272699</v>
      </c>
      <c r="E206" s="11">
        <v>1088910.44871428</v>
      </c>
      <c r="F206" s="11">
        <v>1243989.24909091</v>
      </c>
      <c r="G206" s="11">
        <v>948676.43714285805</v>
      </c>
      <c r="H206" s="11">
        <v>1100773.3975</v>
      </c>
      <c r="I206" s="12">
        <v>626884.02838095301</v>
      </c>
      <c r="J206" s="12">
        <v>645956.20545000001</v>
      </c>
      <c r="K206" s="12">
        <v>1040793.225</v>
      </c>
      <c r="L206" s="12">
        <v>1011581.88333333</v>
      </c>
      <c r="M206" s="12">
        <v>729573.72685714299</v>
      </c>
    </row>
    <row r="207" spans="1:13" ht="20.100000000000001" customHeight="1" x14ac:dyDescent="0.25">
      <c r="A207" s="6" t="s">
        <v>474</v>
      </c>
      <c r="B207" s="11">
        <v>127543.16025</v>
      </c>
      <c r="C207" s="11">
        <v>188729.78809090899</v>
      </c>
      <c r="D207" s="11">
        <v>122678.716714286</v>
      </c>
      <c r="E207" s="11">
        <v>160692.7205</v>
      </c>
      <c r="F207" s="11">
        <v>250564.81090909001</v>
      </c>
      <c r="G207" s="11">
        <v>196215.30663636301</v>
      </c>
      <c r="H207" s="11">
        <v>130476.464285714</v>
      </c>
      <c r="I207" s="12">
        <v>67107.763636363597</v>
      </c>
      <c r="J207" s="12">
        <v>67765.008428571498</v>
      </c>
      <c r="K207" s="12">
        <v>95132.911272727593</v>
      </c>
      <c r="L207" s="12">
        <v>86776.608115384603</v>
      </c>
      <c r="M207" s="12">
        <v>99857.223818181796</v>
      </c>
    </row>
    <row r="208" spans="1:13" ht="20.100000000000001" customHeight="1" x14ac:dyDescent="0.25">
      <c r="A208" s="6" t="s">
        <v>205</v>
      </c>
      <c r="B208" s="11">
        <v>359264.42933333298</v>
      </c>
      <c r="C208" s="11">
        <v>295924.54399999999</v>
      </c>
      <c r="D208" s="11">
        <v>319895.78249999997</v>
      </c>
      <c r="E208" s="11">
        <v>276324.08929999999</v>
      </c>
      <c r="F208" s="11">
        <v>372792.45794444397</v>
      </c>
      <c r="G208" s="11">
        <v>308572.47060869599</v>
      </c>
      <c r="H208" s="11">
        <v>279389.98888888798</v>
      </c>
      <c r="I208" s="12">
        <v>241504.465909091</v>
      </c>
      <c r="J208" s="12">
        <v>343858.89800000098</v>
      </c>
      <c r="K208" s="12">
        <v>418854.42845000001</v>
      </c>
      <c r="L208" s="12">
        <v>207948.637190476</v>
      </c>
      <c r="M208" s="12">
        <v>304133.617391304</v>
      </c>
    </row>
    <row r="209" spans="1:13" ht="20.100000000000001" customHeight="1" x14ac:dyDescent="0.25">
      <c r="A209" s="6" t="s">
        <v>206</v>
      </c>
      <c r="B209" s="11">
        <v>132139.42722580599</v>
      </c>
      <c r="C209" s="11">
        <v>134849.4975</v>
      </c>
      <c r="D209" s="11">
        <v>186661.95504166701</v>
      </c>
      <c r="E209" s="11">
        <v>180222.518883721</v>
      </c>
      <c r="F209" s="11">
        <v>183289.849913043</v>
      </c>
      <c r="G209" s="11">
        <v>160482.855272727</v>
      </c>
      <c r="H209" s="11">
        <v>153106.75945833299</v>
      </c>
      <c r="I209" s="12">
        <v>77349.8396724138</v>
      </c>
      <c r="J209" s="12">
        <v>69335.434867924501</v>
      </c>
      <c r="K209" s="12">
        <v>46033.577892857102</v>
      </c>
      <c r="L209" s="12">
        <v>81955.21024</v>
      </c>
      <c r="M209" s="12">
        <v>58422.457043478302</v>
      </c>
    </row>
    <row r="210" spans="1:13" ht="20.100000000000001" customHeight="1" x14ac:dyDescent="0.25">
      <c r="A210" s="6" t="s">
        <v>207</v>
      </c>
      <c r="B210" s="11">
        <v>14542.6694736842</v>
      </c>
      <c r="C210" s="11">
        <v>22723.9438235294</v>
      </c>
      <c r="D210" s="11">
        <v>35686.673860465096</v>
      </c>
      <c r="E210" s="11">
        <v>39283.816866666697</v>
      </c>
      <c r="F210" s="11">
        <v>33066.680562499998</v>
      </c>
      <c r="G210" s="11">
        <v>47471.664724137998</v>
      </c>
      <c r="H210" s="11">
        <v>14767.353999999999</v>
      </c>
      <c r="I210" s="12">
        <v>28892.888888888901</v>
      </c>
      <c r="J210" s="12">
        <v>32397.192000000101</v>
      </c>
      <c r="K210" s="12">
        <v>16344.839062499999</v>
      </c>
      <c r="L210" s="12">
        <v>26781.136666666702</v>
      </c>
      <c r="M210" s="12">
        <v>20825.5304</v>
      </c>
    </row>
    <row r="211" spans="1:13" ht="20.100000000000001" customHeight="1" x14ac:dyDescent="0.25">
      <c r="A211" s="6" t="s">
        <v>208</v>
      </c>
      <c r="B211" s="11">
        <v>20847.885834830198</v>
      </c>
      <c r="C211" s="11">
        <v>26418.487235514302</v>
      </c>
      <c r="D211" s="11">
        <v>31875.93</v>
      </c>
      <c r="E211" s="11">
        <v>25699.235006059898</v>
      </c>
      <c r="F211" s="11">
        <v>36587.211111111203</v>
      </c>
      <c r="G211" s="11">
        <v>24274.8671386719</v>
      </c>
      <c r="H211" s="11">
        <v>20167.7110159738</v>
      </c>
      <c r="I211" s="12">
        <v>17294.88</v>
      </c>
      <c r="J211" s="12">
        <v>24174.0766666667</v>
      </c>
      <c r="K211" s="12">
        <v>20977.3648125</v>
      </c>
      <c r="L211" s="12">
        <v>20799.592000000099</v>
      </c>
      <c r="M211" s="12">
        <v>15902.99</v>
      </c>
    </row>
    <row r="212" spans="1:13" ht="20.100000000000001" customHeight="1" x14ac:dyDescent="0.25">
      <c r="A212" s="6" t="s">
        <v>209</v>
      </c>
      <c r="B212" s="11">
        <v>89750.364578947294</v>
      </c>
      <c r="C212" s="11">
        <v>47788.754823529402</v>
      </c>
      <c r="D212" s="11">
        <v>98435.754117647099</v>
      </c>
      <c r="E212" s="11">
        <v>54620.242857142999</v>
      </c>
      <c r="F212" s="11">
        <v>44683.777090909301</v>
      </c>
      <c r="G212" s="11">
        <v>59559.700749999902</v>
      </c>
      <c r="H212" s="11">
        <v>130180.86599999999</v>
      </c>
      <c r="I212" s="12">
        <v>79864.185549295798</v>
      </c>
      <c r="J212" s="12">
        <v>44204.052117647203</v>
      </c>
      <c r="K212" s="12">
        <v>40269.9263055556</v>
      </c>
      <c r="L212" s="12">
        <v>48787.731666666703</v>
      </c>
      <c r="M212" s="12">
        <v>32857.924666666702</v>
      </c>
    </row>
    <row r="213" spans="1:13" ht="20.100000000000001" customHeight="1" x14ac:dyDescent="0.25">
      <c r="A213" s="6" t="s">
        <v>210</v>
      </c>
      <c r="B213" s="11">
        <v>22681.7614746094</v>
      </c>
      <c r="C213" s="11">
        <v>26094.2354634603</v>
      </c>
      <c r="D213" s="11">
        <v>27719.617427431302</v>
      </c>
      <c r="E213" s="11">
        <v>25561.6370333333</v>
      </c>
      <c r="F213" s="11">
        <v>28944.952961538402</v>
      </c>
      <c r="G213" s="11">
        <v>29660.521967741999</v>
      </c>
      <c r="H213" s="11">
        <v>23359.409033333399</v>
      </c>
      <c r="I213" s="12">
        <v>19467.126189201099</v>
      </c>
      <c r="J213" s="12">
        <v>30112.6809666667</v>
      </c>
      <c r="K213" s="12">
        <v>17545.9996551724</v>
      </c>
      <c r="L213" s="12">
        <v>18791.52</v>
      </c>
      <c r="M213" s="12">
        <v>14319.380639999999</v>
      </c>
    </row>
    <row r="214" spans="1:13" ht="20.100000000000001" customHeight="1" x14ac:dyDescent="0.25">
      <c r="A214" s="6" t="s">
        <v>211</v>
      </c>
      <c r="B214" s="11">
        <v>18220.650987413199</v>
      </c>
      <c r="C214" s="11">
        <v>10765.72328</v>
      </c>
      <c r="D214" s="11">
        <v>16869.143620917101</v>
      </c>
      <c r="E214" s="11">
        <v>8816.0957222222296</v>
      </c>
      <c r="F214" s="11">
        <v>10295.549999999999</v>
      </c>
      <c r="G214" s="11">
        <v>10121.757</v>
      </c>
      <c r="H214" s="11">
        <v>12853.566765957499</v>
      </c>
      <c r="I214" s="12">
        <v>8121.3852631578902</v>
      </c>
      <c r="J214" s="12">
        <v>11958.881744680901</v>
      </c>
      <c r="K214" s="12">
        <v>6907.3135500000099</v>
      </c>
      <c r="L214" s="12">
        <v>8087.5441304347796</v>
      </c>
      <c r="M214" s="12">
        <v>14429.9180642833</v>
      </c>
    </row>
    <row r="215" spans="1:13" ht="20.100000000000001" customHeight="1" x14ac:dyDescent="0.25">
      <c r="A215" s="6" t="s">
        <v>212</v>
      </c>
      <c r="B215" s="11">
        <v>162824.431538462</v>
      </c>
      <c r="C215" s="11">
        <v>161390.12347058801</v>
      </c>
      <c r="D215" s="11">
        <v>265445.68400000001</v>
      </c>
      <c r="E215" s="11">
        <v>347172.48888888903</v>
      </c>
      <c r="F215" s="11">
        <v>224493.52499999999</v>
      </c>
      <c r="G215" s="11">
        <v>382412.825882353</v>
      </c>
      <c r="H215" s="11">
        <v>242770.93176470601</v>
      </c>
      <c r="I215" s="12">
        <v>181188.89473684199</v>
      </c>
      <c r="J215" s="12">
        <v>230141.867526316</v>
      </c>
      <c r="K215" s="12">
        <v>137973.819052632</v>
      </c>
      <c r="L215" s="12">
        <v>180186.6</v>
      </c>
      <c r="M215" s="12">
        <v>154132.21052631599</v>
      </c>
    </row>
    <row r="216" spans="1:13" ht="20.100000000000001" customHeight="1" x14ac:dyDescent="0.25">
      <c r="A216" s="6" t="s">
        <v>213</v>
      </c>
      <c r="B216" s="11">
        <v>38560.874478260899</v>
      </c>
      <c r="C216" s="11">
        <v>66789.377999999997</v>
      </c>
      <c r="D216" s="11">
        <v>63140.760625000003</v>
      </c>
      <c r="E216" s="11">
        <v>76897.878391304301</v>
      </c>
      <c r="F216" s="11">
        <v>100986.65807999999</v>
      </c>
      <c r="G216" s="11">
        <v>138929.60750000001</v>
      </c>
      <c r="H216" s="11">
        <v>92610.793346153907</v>
      </c>
      <c r="I216" s="12">
        <v>47445.242444444397</v>
      </c>
      <c r="J216" s="12">
        <v>73828.714285714304</v>
      </c>
      <c r="K216" s="12">
        <v>38164.883333333302</v>
      </c>
      <c r="L216" s="12">
        <v>54236.942689655203</v>
      </c>
      <c r="M216" s="12">
        <v>53519.877500000002</v>
      </c>
    </row>
    <row r="217" spans="1:13" ht="20.100000000000001" customHeight="1" x14ac:dyDescent="0.25">
      <c r="A217" s="6" t="s">
        <v>214</v>
      </c>
      <c r="B217" s="11">
        <v>34801.140299999999</v>
      </c>
      <c r="C217" s="11">
        <v>43996.347000000002</v>
      </c>
      <c r="D217" s="11">
        <v>28667.559000000001</v>
      </c>
      <c r="E217" s="11">
        <v>65637.104833333404</v>
      </c>
      <c r="F217" s="11">
        <v>48473.7696</v>
      </c>
      <c r="G217" s="11">
        <v>35664.483874999998</v>
      </c>
      <c r="H217" s="11">
        <v>26742.8335714286</v>
      </c>
      <c r="I217" s="12">
        <v>34117.518466666697</v>
      </c>
      <c r="J217" s="12">
        <v>54887.8992558139</v>
      </c>
      <c r="K217" s="12">
        <v>30115.3187804878</v>
      </c>
      <c r="L217" s="12">
        <v>18540.461042206902</v>
      </c>
      <c r="M217" s="12">
        <v>32481.217516129</v>
      </c>
    </row>
    <row r="218" spans="1:13" ht="20.100000000000001" customHeight="1" x14ac:dyDescent="0.25">
      <c r="A218" s="6" t="s">
        <v>215</v>
      </c>
      <c r="B218" s="11">
        <v>73280.287500000006</v>
      </c>
      <c r="C218" s="11">
        <v>70396.600907759203</v>
      </c>
      <c r="D218" s="11">
        <v>105810.713818182</v>
      </c>
      <c r="E218" s="11">
        <v>88852.405238095103</v>
      </c>
      <c r="F218" s="11">
        <v>107258.345956522</v>
      </c>
      <c r="G218" s="11">
        <v>77999.872222222199</v>
      </c>
      <c r="H218" s="11">
        <v>91117.303772727202</v>
      </c>
      <c r="I218" s="12">
        <v>30992.547299999998</v>
      </c>
      <c r="J218" s="12">
        <v>42853.893355051703</v>
      </c>
      <c r="K218" s="12">
        <v>31198.961538461499</v>
      </c>
      <c r="L218" s="12">
        <v>48062.860159999997</v>
      </c>
      <c r="M218" s="12">
        <v>44120.701159999997</v>
      </c>
    </row>
    <row r="219" spans="1:13" ht="20.100000000000001" customHeight="1" x14ac:dyDescent="0.25">
      <c r="A219" s="6" t="s">
        <v>216</v>
      </c>
      <c r="B219" s="11">
        <v>49604.160000000003</v>
      </c>
      <c r="C219" s="11">
        <v>47026.905882352898</v>
      </c>
      <c r="D219" s="11">
        <v>42778.198125000003</v>
      </c>
      <c r="E219" s="11">
        <v>63030.697159090902</v>
      </c>
      <c r="F219" s="11">
        <v>64781.174400000004</v>
      </c>
      <c r="G219" s="11">
        <v>58564.103510204099</v>
      </c>
      <c r="H219" s="11">
        <v>39406.416933333297</v>
      </c>
      <c r="I219" s="12">
        <v>15438.75</v>
      </c>
      <c r="J219" s="12">
        <v>21641.392500000002</v>
      </c>
      <c r="K219" s="12">
        <v>29414.171428571401</v>
      </c>
      <c r="L219" s="12">
        <v>19091.245999999999</v>
      </c>
      <c r="M219" s="12">
        <v>24625.464111111101</v>
      </c>
    </row>
    <row r="220" spans="1:13" ht="20.100000000000001" customHeight="1" x14ac:dyDescent="0.25">
      <c r="A220" s="6" t="s">
        <v>217</v>
      </c>
      <c r="B220" s="11">
        <v>536871.83100000001</v>
      </c>
      <c r="C220" s="11">
        <v>837404.908363636</v>
      </c>
      <c r="D220" s="11">
        <v>572243</v>
      </c>
      <c r="E220" s="11">
        <v>519351.61814285599</v>
      </c>
      <c r="F220" s="11">
        <v>569941.08727272705</v>
      </c>
      <c r="G220" s="11">
        <v>458228.05047619098</v>
      </c>
      <c r="H220" s="11">
        <v>547571.13000000105</v>
      </c>
      <c r="I220" s="12">
        <v>336884.30609523901</v>
      </c>
      <c r="J220" s="12">
        <v>295439.13042857102</v>
      </c>
      <c r="K220" s="12">
        <v>524956.410619047</v>
      </c>
      <c r="L220" s="12">
        <v>514435.826190477</v>
      </c>
      <c r="M220" s="12">
        <v>382143.51</v>
      </c>
    </row>
    <row r="221" spans="1:13" ht="20.100000000000001" customHeight="1" x14ac:dyDescent="0.25">
      <c r="A221" s="6" t="s">
        <v>218</v>
      </c>
      <c r="B221" s="11">
        <v>1676765.1931153899</v>
      </c>
      <c r="C221" s="11">
        <v>2422711.2560000001</v>
      </c>
      <c r="D221" s="11">
        <v>1504210.42878261</v>
      </c>
      <c r="E221" s="11">
        <v>1427584.3197999999</v>
      </c>
      <c r="F221" s="11">
        <v>1577249.9656666699</v>
      </c>
      <c r="G221" s="11">
        <v>1257896.43</v>
      </c>
      <c r="H221" s="11">
        <v>1394550.8822000001</v>
      </c>
      <c r="I221" s="12">
        <v>829211.10430434695</v>
      </c>
      <c r="J221" s="12">
        <v>844408.78200000001</v>
      </c>
      <c r="K221" s="12">
        <v>1338030.890625</v>
      </c>
      <c r="L221" s="12">
        <v>1264024.7991739099</v>
      </c>
      <c r="M221" s="12">
        <v>967124.51739130402</v>
      </c>
    </row>
    <row r="222" spans="1:13" ht="20.100000000000001" customHeight="1" x14ac:dyDescent="0.25">
      <c r="A222" s="6" t="s">
        <v>219</v>
      </c>
      <c r="B222" s="11">
        <v>426628.08744999999</v>
      </c>
      <c r="C222" s="11">
        <v>703510.23385714204</v>
      </c>
      <c r="D222" s="11">
        <v>440823.08029999997</v>
      </c>
      <c r="E222" s="11">
        <v>587843.34152381099</v>
      </c>
      <c r="F222" s="11">
        <v>889972.51909090695</v>
      </c>
      <c r="G222" s="11">
        <v>726623.23599999899</v>
      </c>
      <c r="H222" s="11">
        <v>481264.97649999999</v>
      </c>
      <c r="I222" s="12">
        <v>248658.41047619001</v>
      </c>
      <c r="J222" s="12">
        <v>246759.15780952401</v>
      </c>
      <c r="K222" s="12">
        <v>362739.68200000102</v>
      </c>
      <c r="L222" s="12">
        <v>283482.30857142899</v>
      </c>
      <c r="M222" s="12">
        <v>359095.39090909198</v>
      </c>
    </row>
    <row r="223" spans="1:13" ht="20.100000000000001" customHeight="1" x14ac:dyDescent="0.25">
      <c r="A223" s="6" t="s">
        <v>220</v>
      </c>
      <c r="B223" s="11">
        <v>688765.10259259399</v>
      </c>
      <c r="C223" s="11">
        <v>862454.05689655198</v>
      </c>
      <c r="D223" s="11">
        <v>658351.65874074097</v>
      </c>
      <c r="E223" s="11">
        <v>802766.100483872</v>
      </c>
      <c r="F223" s="11">
        <v>1024254.05166667</v>
      </c>
      <c r="G223" s="11">
        <v>846552.03285185096</v>
      </c>
      <c r="H223" s="11">
        <v>634156.60262499901</v>
      </c>
      <c r="I223" s="12">
        <v>354465.898620689</v>
      </c>
      <c r="J223" s="12">
        <v>301508.6496</v>
      </c>
      <c r="K223" s="12">
        <v>477428.18674999999</v>
      </c>
      <c r="L223" s="12">
        <v>360216.75292307697</v>
      </c>
      <c r="M223" s="12">
        <v>449517.40518518601</v>
      </c>
    </row>
    <row r="224" spans="1:13" ht="20.100000000000001" customHeight="1" x14ac:dyDescent="0.25">
      <c r="A224" s="6" t="s">
        <v>221</v>
      </c>
      <c r="B224" s="11">
        <v>713758.35818181897</v>
      </c>
      <c r="C224" s="11">
        <v>772111.04722727102</v>
      </c>
      <c r="D224" s="11">
        <v>542357.02891304297</v>
      </c>
      <c r="E224" s="11">
        <v>669064.816636362</v>
      </c>
      <c r="F224" s="11">
        <v>735634.24066666595</v>
      </c>
      <c r="G224" s="11">
        <v>679892.92004347802</v>
      </c>
      <c r="H224" s="11">
        <v>481533.88771428599</v>
      </c>
      <c r="I224" s="12">
        <v>211321.70582608701</v>
      </c>
      <c r="J224" s="12">
        <v>199353.029047619</v>
      </c>
      <c r="K224" s="12">
        <v>260359.58025</v>
      </c>
      <c r="L224" s="12">
        <v>385789.20554166799</v>
      </c>
      <c r="M224" s="12">
        <v>237264.842</v>
      </c>
    </row>
    <row r="225" spans="1:13" ht="20.100000000000001" customHeight="1" x14ac:dyDescent="0.25">
      <c r="A225" s="6" t="s">
        <v>222</v>
      </c>
      <c r="B225" s="11">
        <v>1031337.9021875</v>
      </c>
      <c r="C225" s="11">
        <v>1776672.91248148</v>
      </c>
      <c r="D225" s="11">
        <v>1083632.58771429</v>
      </c>
      <c r="E225" s="11">
        <v>1839834.2196</v>
      </c>
      <c r="F225" s="11">
        <v>1581392.52775862</v>
      </c>
      <c r="G225" s="11">
        <v>1623150.16821277</v>
      </c>
      <c r="H225" s="11">
        <v>2080549.3272571401</v>
      </c>
      <c r="I225" s="12">
        <v>1419206.2769818199</v>
      </c>
      <c r="J225" s="12">
        <v>1886351.4297808199</v>
      </c>
      <c r="K225" s="12">
        <v>1535602.0165769199</v>
      </c>
      <c r="L225" s="12">
        <v>1329405.3388666699</v>
      </c>
      <c r="M225" s="12">
        <v>1164523.3714473699</v>
      </c>
    </row>
    <row r="226" spans="1:13" ht="20.100000000000001" customHeight="1" x14ac:dyDescent="0.25">
      <c r="A226" s="6" t="s">
        <v>223</v>
      </c>
      <c r="B226" s="11">
        <v>12409.5890045166</v>
      </c>
      <c r="C226" s="11">
        <v>16516.4322857142</v>
      </c>
      <c r="D226" s="11">
        <v>11717.078095238099</v>
      </c>
      <c r="E226" s="11">
        <v>18237.931251525901</v>
      </c>
      <c r="F226" s="11">
        <v>24434.742857142901</v>
      </c>
      <c r="G226" s="11">
        <v>17165.758239746101</v>
      </c>
      <c r="H226" s="11">
        <v>17530.288</v>
      </c>
      <c r="I226" s="12">
        <v>5598.7530746459997</v>
      </c>
      <c r="J226" s="12">
        <v>12575.6093444824</v>
      </c>
      <c r="K226" s="12">
        <v>15551.9371466386</v>
      </c>
      <c r="L226" s="12">
        <v>9109.0892607036403</v>
      </c>
      <c r="M226" s="12">
        <v>7993.4438888888699</v>
      </c>
    </row>
    <row r="227" spans="1:13" ht="20.100000000000001" customHeight="1" x14ac:dyDescent="0.25">
      <c r="A227" s="6" t="s">
        <v>224</v>
      </c>
      <c r="B227" s="11">
        <v>38172.318285714297</v>
      </c>
      <c r="C227" s="11">
        <v>21499.5089411765</v>
      </c>
      <c r="D227" s="11">
        <v>34657.328957950398</v>
      </c>
      <c r="E227" s="11">
        <v>35299.788441051103</v>
      </c>
      <c r="F227" s="11">
        <v>34365.896648984999</v>
      </c>
      <c r="G227" s="11">
        <v>59865.445285714297</v>
      </c>
      <c r="H227" s="11">
        <v>34488.620281797499</v>
      </c>
      <c r="I227" s="12">
        <v>25071.689675071</v>
      </c>
      <c r="J227" s="12">
        <v>32103.014705882299</v>
      </c>
      <c r="K227" s="12">
        <v>34354.253891888802</v>
      </c>
      <c r="L227" s="12">
        <v>49874.646711111098</v>
      </c>
      <c r="M227" s="12">
        <v>25496.043000000001</v>
      </c>
    </row>
    <row r="228" spans="1:13" ht="20.100000000000001" customHeight="1" x14ac:dyDescent="0.25">
      <c r="A228" s="6" t="s">
        <v>225</v>
      </c>
      <c r="B228" s="11">
        <v>40399.853666666699</v>
      </c>
      <c r="C228" s="11">
        <v>53189.7235714286</v>
      </c>
      <c r="D228" s="11">
        <v>35758.133298601402</v>
      </c>
      <c r="E228" s="11">
        <v>47306.226379394502</v>
      </c>
      <c r="F228" s="11">
        <v>55432.443344827603</v>
      </c>
      <c r="G228" s="11">
        <v>51163.375</v>
      </c>
      <c r="H228" s="11">
        <v>39388.156499999997</v>
      </c>
      <c r="I228" s="12">
        <v>43084.475083333396</v>
      </c>
      <c r="J228" s="12">
        <v>28741.392000000102</v>
      </c>
      <c r="K228" s="12">
        <v>47524.893161290303</v>
      </c>
      <c r="L228" s="12">
        <v>27825.272655172401</v>
      </c>
      <c r="M228" s="12">
        <v>30465.0053571428</v>
      </c>
    </row>
    <row r="229" spans="1:13" ht="20.100000000000001" customHeight="1" x14ac:dyDescent="0.25">
      <c r="A229" s="6" t="s">
        <v>226</v>
      </c>
      <c r="B229" s="11">
        <v>78464.623548387099</v>
      </c>
      <c r="C229" s="11">
        <v>66882.413249999896</v>
      </c>
      <c r="D229" s="11">
        <v>43002.797396385096</v>
      </c>
      <c r="E229" s="11">
        <v>86539.2148706468</v>
      </c>
      <c r="F229" s="11">
        <v>59554.555500000002</v>
      </c>
      <c r="G229" s="11">
        <v>67657.795428571393</v>
      </c>
      <c r="H229" s="11">
        <v>59145.058556918397</v>
      </c>
      <c r="I229" s="12">
        <v>63896.774615384697</v>
      </c>
      <c r="J229" s="12">
        <v>48301.059033333397</v>
      </c>
      <c r="K229" s="12">
        <v>63909.068449999999</v>
      </c>
      <c r="L229" s="12">
        <v>57330.004738461503</v>
      </c>
      <c r="M229" s="12">
        <v>83032.919374999998</v>
      </c>
    </row>
    <row r="230" spans="1:13" ht="20.100000000000001" customHeight="1" x14ac:dyDescent="0.25">
      <c r="A230" s="6" t="s">
        <v>227</v>
      </c>
      <c r="B230" s="11">
        <v>896971.24221052602</v>
      </c>
      <c r="C230" s="11">
        <v>1103129.97915789</v>
      </c>
      <c r="D230" s="11">
        <v>904114.44473684405</v>
      </c>
      <c r="E230" s="11">
        <v>961087.96515789395</v>
      </c>
      <c r="F230" s="11">
        <v>1010634.35</v>
      </c>
      <c r="G230" s="11">
        <v>796461.83947368397</v>
      </c>
      <c r="H230" s="11">
        <v>1113343.24526316</v>
      </c>
      <c r="I230" s="12">
        <v>2309612.094</v>
      </c>
      <c r="J230" s="12">
        <v>1946495.7814736899</v>
      </c>
      <c r="K230" s="12">
        <v>3036603.8360526301</v>
      </c>
      <c r="L230" s="12">
        <v>2308080.25473685</v>
      </c>
      <c r="M230" s="12">
        <v>2586515.6540999999</v>
      </c>
    </row>
    <row r="231" spans="1:13" ht="20.100000000000001" customHeight="1" x14ac:dyDescent="0.25">
      <c r="A231" s="6" t="s">
        <v>228</v>
      </c>
      <c r="B231" s="11">
        <v>52135.611111111102</v>
      </c>
      <c r="C231" s="11">
        <v>103796.23311627901</v>
      </c>
      <c r="D231" s="11">
        <v>70894.843157894793</v>
      </c>
      <c r="E231" s="11">
        <v>103367.771633333</v>
      </c>
      <c r="F231" s="11">
        <v>68240.819999999905</v>
      </c>
      <c r="G231" s="11">
        <v>62435.247684210597</v>
      </c>
      <c r="H231" s="11">
        <v>74218.588913043495</v>
      </c>
      <c r="I231" s="12">
        <v>91121.069976190396</v>
      </c>
      <c r="J231" s="12">
        <v>125579.65634782601</v>
      </c>
      <c r="K231" s="12">
        <v>56284.4623333333</v>
      </c>
      <c r="L231" s="12">
        <v>69460.016941176495</v>
      </c>
      <c r="M231" s="12">
        <v>63448.322105263098</v>
      </c>
    </row>
    <row r="232" spans="1:13" ht="20.100000000000001" customHeight="1" x14ac:dyDescent="0.25">
      <c r="A232" s="6" t="s">
        <v>229</v>
      </c>
      <c r="B232" s="11">
        <v>160810.15888888901</v>
      </c>
      <c r="C232" s="11">
        <v>174803.21503125</v>
      </c>
      <c r="D232" s="11">
        <v>129990.871578947</v>
      </c>
      <c r="E232" s="11">
        <v>131544.50789473701</v>
      </c>
      <c r="F232" s="11">
        <v>133895.4344</v>
      </c>
      <c r="G232" s="11">
        <v>128180.58756</v>
      </c>
      <c r="H232" s="11">
        <v>126934.093333333</v>
      </c>
      <c r="I232" s="12">
        <v>131280.339473684</v>
      </c>
      <c r="J232" s="12">
        <v>180614.21247368501</v>
      </c>
      <c r="K232" s="12">
        <v>129798.16168421</v>
      </c>
      <c r="L232" s="12">
        <v>94965.577777777798</v>
      </c>
      <c r="M232" s="12">
        <v>125554.17368421001</v>
      </c>
    </row>
    <row r="233" spans="1:13" ht="20.100000000000001" customHeight="1" x14ac:dyDescent="0.25">
      <c r="A233" s="6" t="s">
        <v>230</v>
      </c>
      <c r="B233" s="11">
        <v>88703.935263157793</v>
      </c>
      <c r="C233" s="11">
        <v>74057.466578947206</v>
      </c>
      <c r="D233" s="11">
        <v>80596.214545454495</v>
      </c>
      <c r="E233" s="11">
        <v>48557.507684210301</v>
      </c>
      <c r="F233" s="11">
        <v>48947.854999999901</v>
      </c>
      <c r="G233" s="11">
        <v>47961.4888888891</v>
      </c>
      <c r="H233" s="11">
        <v>57427.655687499799</v>
      </c>
      <c r="I233" s="12">
        <v>84864.345238095295</v>
      </c>
      <c r="J233" s="12">
        <v>87372.439199999906</v>
      </c>
      <c r="K233" s="12">
        <v>66913.056272727001</v>
      </c>
      <c r="L233" s="12">
        <v>63903.510000000198</v>
      </c>
      <c r="M233" s="12">
        <v>67908.116818181894</v>
      </c>
    </row>
    <row r="234" spans="1:13" ht="20.100000000000001" customHeight="1" x14ac:dyDescent="0.25">
      <c r="A234" s="6" t="s">
        <v>231</v>
      </c>
      <c r="B234" s="11">
        <v>53997.408529411703</v>
      </c>
      <c r="C234" s="11">
        <v>54515.813000000097</v>
      </c>
      <c r="D234" s="11">
        <v>32449.262500000001</v>
      </c>
      <c r="E234" s="11">
        <v>51445.4978387097</v>
      </c>
      <c r="F234" s="11">
        <v>52234.532307692403</v>
      </c>
      <c r="G234" s="11">
        <v>42817.087703703699</v>
      </c>
      <c r="H234" s="11">
        <v>42257.162735294201</v>
      </c>
      <c r="I234" s="12">
        <v>54594.711111111203</v>
      </c>
      <c r="J234" s="12">
        <v>89092.399083333396</v>
      </c>
      <c r="K234" s="12">
        <v>56045.700093749998</v>
      </c>
      <c r="L234" s="12">
        <v>35761.099478260898</v>
      </c>
      <c r="M234" s="12">
        <v>54327.657366666703</v>
      </c>
    </row>
    <row r="235" spans="1:13" ht="20.100000000000001" customHeight="1" x14ac:dyDescent="0.25">
      <c r="A235" s="6" t="s">
        <v>232</v>
      </c>
      <c r="B235" s="11">
        <v>10223.190545454499</v>
      </c>
      <c r="C235" s="11">
        <v>13956.2688636364</v>
      </c>
      <c r="D235" s="11">
        <v>8480.3507391304192</v>
      </c>
      <c r="E235" s="11">
        <v>13621.0594137931</v>
      </c>
      <c r="F235" s="11">
        <v>9543.2333333333099</v>
      </c>
      <c r="G235" s="11">
        <v>13038.569322580601</v>
      </c>
      <c r="H235" s="11">
        <v>9284.8918947368202</v>
      </c>
      <c r="I235" s="12">
        <v>15151.1927419355</v>
      </c>
      <c r="J235" s="12">
        <v>26172.7919032258</v>
      </c>
      <c r="K235" s="12">
        <v>13052.357769230801</v>
      </c>
      <c r="L235" s="12">
        <v>8947.6706551724201</v>
      </c>
      <c r="M235" s="12">
        <v>12706.065000000001</v>
      </c>
    </row>
    <row r="236" spans="1:13" ht="20.100000000000001" customHeight="1" x14ac:dyDescent="0.25">
      <c r="A236" s="6" t="s">
        <v>233</v>
      </c>
      <c r="B236" s="11">
        <v>546876.66318181704</v>
      </c>
      <c r="C236" s="11">
        <v>592576.26990909094</v>
      </c>
      <c r="D236" s="11">
        <v>783251.06269565097</v>
      </c>
      <c r="E236" s="11">
        <v>907055.64653521101</v>
      </c>
      <c r="F236" s="11">
        <v>736314.59124999901</v>
      </c>
      <c r="G236" s="11">
        <v>664447.49381818098</v>
      </c>
      <c r="H236" s="11">
        <v>689036.56363636197</v>
      </c>
      <c r="I236" s="12">
        <v>605848.47586363705</v>
      </c>
      <c r="J236" s="12">
        <v>770028.10330434598</v>
      </c>
      <c r="K236" s="12">
        <v>549536.25245454698</v>
      </c>
      <c r="L236" s="12">
        <v>682608.86454545299</v>
      </c>
      <c r="M236" s="12">
        <v>606222.03739130497</v>
      </c>
    </row>
    <row r="237" spans="1:13" ht="20.100000000000001" customHeight="1" x14ac:dyDescent="0.25">
      <c r="A237" s="6" t="s">
        <v>234</v>
      </c>
      <c r="B237" s="11">
        <v>6401.0599397358101</v>
      </c>
      <c r="C237" s="11">
        <v>7450.5333222888803</v>
      </c>
      <c r="D237" s="11">
        <v>5891.4393936960296</v>
      </c>
      <c r="E237" s="11">
        <v>9696.97509523808</v>
      </c>
      <c r="F237" s="11">
        <v>9664.9874285714395</v>
      </c>
      <c r="G237" s="11">
        <v>8764.9557894736608</v>
      </c>
      <c r="H237" s="11">
        <v>7483.1431578947404</v>
      </c>
      <c r="I237" s="12">
        <v>4993.3736405806103</v>
      </c>
      <c r="J237" s="12">
        <v>6678.9508300781199</v>
      </c>
      <c r="K237" s="12">
        <v>5605.70648275862</v>
      </c>
      <c r="L237" s="12">
        <v>4451.4105263157899</v>
      </c>
      <c r="M237" s="12">
        <v>6264.4344759854403</v>
      </c>
    </row>
    <row r="238" spans="1:13" ht="20.100000000000001" customHeight="1" x14ac:dyDescent="0.25">
      <c r="A238" s="6" t="s">
        <v>235</v>
      </c>
      <c r="B238" s="11">
        <v>62248.278749999998</v>
      </c>
      <c r="C238" s="11">
        <v>75770.625050000002</v>
      </c>
      <c r="D238" s="11">
        <v>85811.126000000193</v>
      </c>
      <c r="E238" s="11">
        <v>111089.220888889</v>
      </c>
      <c r="F238" s="11">
        <v>95131.544444444604</v>
      </c>
      <c r="G238" s="11">
        <v>94516.680592592602</v>
      </c>
      <c r="H238" s="11">
        <v>88815.046250000101</v>
      </c>
      <c r="I238" s="12">
        <v>65359.760909090903</v>
      </c>
      <c r="J238" s="12">
        <v>142856.859733333</v>
      </c>
      <c r="K238" s="12">
        <v>64537.718249999998</v>
      </c>
      <c r="L238" s="12">
        <v>73801.45</v>
      </c>
      <c r="M238" s="12">
        <v>94555.199999999895</v>
      </c>
    </row>
    <row r="239" spans="1:13" ht="20.100000000000001" customHeight="1" x14ac:dyDescent="0.25">
      <c r="A239" s="6" t="s">
        <v>236</v>
      </c>
      <c r="B239" s="11">
        <v>59313.470999999998</v>
      </c>
      <c r="C239" s="11">
        <v>64124.5714285715</v>
      </c>
      <c r="D239" s="11">
        <v>75487.569666666706</v>
      </c>
      <c r="E239" s="11">
        <v>82848.047272727403</v>
      </c>
      <c r="F239" s="11">
        <v>100530.324627907</v>
      </c>
      <c r="G239" s="11">
        <v>100102.899</v>
      </c>
      <c r="H239" s="11">
        <v>78396.781031249993</v>
      </c>
      <c r="I239" s="12">
        <v>34246.604347826098</v>
      </c>
      <c r="J239" s="12">
        <v>51178.663826087002</v>
      </c>
      <c r="K239" s="12">
        <v>31678.68708</v>
      </c>
      <c r="L239" s="12">
        <v>47886.526434782601</v>
      </c>
      <c r="M239" s="12">
        <v>39513.55775</v>
      </c>
    </row>
    <row r="240" spans="1:13" ht="20.100000000000001" customHeight="1" x14ac:dyDescent="0.25">
      <c r="A240" s="6" t="s">
        <v>237</v>
      </c>
      <c r="B240" s="11">
        <v>234505.12844999999</v>
      </c>
      <c r="C240" s="11">
        <v>303837.14536363602</v>
      </c>
      <c r="D240" s="11">
        <v>207471.594736842</v>
      </c>
      <c r="E240" s="11">
        <v>282562.95665000001</v>
      </c>
      <c r="F240" s="11">
        <v>322433.194285715</v>
      </c>
      <c r="G240" s="11">
        <v>259720.78110526301</v>
      </c>
      <c r="H240" s="11">
        <v>265754.12800000003</v>
      </c>
      <c r="I240" s="12">
        <v>192941.90999999901</v>
      </c>
      <c r="J240" s="12">
        <v>313645.004181817</v>
      </c>
      <c r="K240" s="12">
        <v>313650.60771428602</v>
      </c>
      <c r="L240" s="12">
        <v>217333.44</v>
      </c>
      <c r="M240" s="12">
        <v>257184.280909091</v>
      </c>
    </row>
    <row r="241" spans="1:13" ht="20.100000000000001" customHeight="1" x14ac:dyDescent="0.25">
      <c r="A241" s="6" t="s">
        <v>238</v>
      </c>
      <c r="B241" s="11">
        <v>242983.28999999899</v>
      </c>
      <c r="C241" s="11">
        <v>301287.07799999998</v>
      </c>
      <c r="D241" s="11">
        <v>206871.003733333</v>
      </c>
      <c r="E241" s="11">
        <v>236339.03333333301</v>
      </c>
      <c r="F241" s="11">
        <v>292258.25064000097</v>
      </c>
      <c r="G241" s="11">
        <v>258763.54918749901</v>
      </c>
      <c r="H241" s="11">
        <v>229038.7965</v>
      </c>
      <c r="I241" s="12">
        <v>139122.89194736801</v>
      </c>
      <c r="J241" s="12">
        <v>151654.12210526399</v>
      </c>
      <c r="K241" s="12">
        <v>165724.37760000001</v>
      </c>
      <c r="L241" s="12">
        <v>131998.79127777799</v>
      </c>
      <c r="M241" s="12">
        <v>162510.597315789</v>
      </c>
    </row>
    <row r="242" spans="1:13" ht="20.100000000000001" customHeight="1" x14ac:dyDescent="0.25">
      <c r="A242" s="6" t="s">
        <v>239</v>
      </c>
      <c r="B242" s="11">
        <v>316356.83531818102</v>
      </c>
      <c r="C242" s="11">
        <v>408419.02315789397</v>
      </c>
      <c r="D242" s="11">
        <v>237500.71136363599</v>
      </c>
      <c r="E242" s="11">
        <v>278828.662318182</v>
      </c>
      <c r="F242" s="11">
        <v>339465.10888888797</v>
      </c>
      <c r="G242" s="11">
        <v>332862.73121428501</v>
      </c>
      <c r="H242" s="11">
        <v>259573.567894737</v>
      </c>
      <c r="I242" s="12">
        <v>155774.80473912999</v>
      </c>
      <c r="J242" s="12">
        <v>161635.432526316</v>
      </c>
      <c r="K242" s="12">
        <v>198193.83</v>
      </c>
      <c r="L242" s="12">
        <v>149294.82272727299</v>
      </c>
      <c r="M242" s="12">
        <v>168617.475857143</v>
      </c>
    </row>
    <row r="243" spans="1:13" ht="20.100000000000001" customHeight="1" x14ac:dyDescent="0.25">
      <c r="A243" s="6" t="s">
        <v>240</v>
      </c>
      <c r="B243" s="11">
        <v>221896.11436363601</v>
      </c>
      <c r="C243" s="11">
        <v>313166.06433333299</v>
      </c>
      <c r="D243" s="11">
        <v>204918.12672727299</v>
      </c>
      <c r="E243" s="11">
        <v>272993.74343478301</v>
      </c>
      <c r="F243" s="11">
        <v>302596.74</v>
      </c>
      <c r="G243" s="11">
        <v>246550.676333332</v>
      </c>
      <c r="H243" s="11">
        <v>254971.66226087001</v>
      </c>
      <c r="I243" s="12">
        <v>211859.16606818201</v>
      </c>
      <c r="J243" s="12">
        <v>314465.98282608599</v>
      </c>
      <c r="K243" s="12">
        <v>303064.13582608697</v>
      </c>
      <c r="L243" s="12">
        <v>208018.87650000001</v>
      </c>
      <c r="M243" s="12">
        <v>238308.478636363</v>
      </c>
    </row>
    <row r="244" spans="1:13" ht="20.100000000000001" customHeight="1" x14ac:dyDescent="0.25">
      <c r="A244" s="6" t="s">
        <v>241</v>
      </c>
      <c r="B244" s="11">
        <v>293395.23680000001</v>
      </c>
      <c r="C244" s="11">
        <v>380786.37834782503</v>
      </c>
      <c r="D244" s="11">
        <v>233157.35763157901</v>
      </c>
      <c r="E244" s="11">
        <v>313121.90052173898</v>
      </c>
      <c r="F244" s="11">
        <v>326903.68656521803</v>
      </c>
      <c r="G244" s="11">
        <v>281251.40892000002</v>
      </c>
      <c r="H244" s="11">
        <v>244156.02818181799</v>
      </c>
      <c r="I244" s="12">
        <v>219757.50771794899</v>
      </c>
      <c r="J244" s="12">
        <v>318518.19739130401</v>
      </c>
      <c r="K244" s="12">
        <v>336265.31899999903</v>
      </c>
      <c r="L244" s="12">
        <v>243900.554757576</v>
      </c>
      <c r="M244" s="12">
        <v>274916.08846153802</v>
      </c>
    </row>
    <row r="245" spans="1:13" ht="20.100000000000001" customHeight="1" x14ac:dyDescent="0.25">
      <c r="A245" s="6" t="s">
        <v>242</v>
      </c>
      <c r="B245" s="11">
        <v>237441.10167676801</v>
      </c>
      <c r="C245" s="11">
        <v>60671.1234999999</v>
      </c>
      <c r="D245" s="11">
        <v>67522.903206896604</v>
      </c>
      <c r="E245" s="11">
        <v>45584.11</v>
      </c>
      <c r="F245" s="11">
        <v>92426.6179722222</v>
      </c>
      <c r="G245" s="11">
        <v>245117.868365217</v>
      </c>
      <c r="H245" s="11">
        <v>151990.365017857</v>
      </c>
      <c r="I245" s="12">
        <v>27480.89028</v>
      </c>
      <c r="J245" s="12">
        <v>38333.003511428797</v>
      </c>
      <c r="K245" s="12">
        <v>45623.791551724098</v>
      </c>
      <c r="L245" s="12">
        <v>47610.170639999997</v>
      </c>
      <c r="M245" s="12">
        <v>41911.134741998503</v>
      </c>
    </row>
    <row r="246" spans="1:13" ht="20.100000000000001" customHeight="1" x14ac:dyDescent="0.25">
      <c r="A246" s="6" t="s">
        <v>243</v>
      </c>
      <c r="B246" s="11">
        <v>302190.89286274498</v>
      </c>
      <c r="C246" s="11">
        <v>561227.54170909105</v>
      </c>
      <c r="D246" s="11">
        <v>264892.093407407</v>
      </c>
      <c r="E246" s="11">
        <v>149887.8775</v>
      </c>
      <c r="F246" s="11">
        <v>99240.617176470507</v>
      </c>
      <c r="G246" s="11">
        <v>366536.26919999998</v>
      </c>
      <c r="H246" s="11">
        <v>127067.528125</v>
      </c>
      <c r="I246" s="12">
        <v>243576.04707692299</v>
      </c>
      <c r="J246" s="12">
        <v>315210.03717857198</v>
      </c>
      <c r="K246" s="12">
        <v>318105.36585000099</v>
      </c>
      <c r="L246" s="12">
        <v>102926.779411765</v>
      </c>
      <c r="M246" s="12">
        <v>287424.54023214302</v>
      </c>
    </row>
    <row r="247" spans="1:13" ht="20.100000000000001" customHeight="1" x14ac:dyDescent="0.25">
      <c r="A247" s="6" t="s">
        <v>244</v>
      </c>
      <c r="B247" s="11">
        <v>193910.51612548801</v>
      </c>
      <c r="C247" s="11">
        <v>211166.125244141</v>
      </c>
      <c r="D247" s="11">
        <v>179983.67431640599</v>
      </c>
      <c r="E247" s="11">
        <v>208485.64877409101</v>
      </c>
      <c r="F247" s="11">
        <v>185826.224137932</v>
      </c>
      <c r="G247" s="11">
        <v>186516.371937752</v>
      </c>
      <c r="H247" s="11">
        <v>333318.99239999999</v>
      </c>
      <c r="I247" s="12">
        <v>164998.44493103499</v>
      </c>
      <c r="J247" s="12">
        <v>212446.79015764501</v>
      </c>
      <c r="K247" s="12">
        <v>138016.08240000001</v>
      </c>
      <c r="L247" s="12">
        <v>143712</v>
      </c>
      <c r="M247" s="12">
        <v>199895.419587054</v>
      </c>
    </row>
    <row r="248" spans="1:13" ht="20.100000000000001" customHeight="1" x14ac:dyDescent="0.25">
      <c r="A248" s="6" t="s">
        <v>245</v>
      </c>
      <c r="B248" s="11">
        <v>238267.301402699</v>
      </c>
      <c r="C248" s="11">
        <v>218664.88852391101</v>
      </c>
      <c r="D248" s="11">
        <v>179045.22066666599</v>
      </c>
      <c r="E248" s="11">
        <v>213236.40597256701</v>
      </c>
      <c r="F248" s="11">
        <v>187406.75125122099</v>
      </c>
      <c r="G248" s="11">
        <v>314875.617875</v>
      </c>
      <c r="H248" s="11">
        <v>201129.228420681</v>
      </c>
      <c r="I248" s="12">
        <v>181702.70178571501</v>
      </c>
      <c r="J248" s="12">
        <v>220624.193197927</v>
      </c>
      <c r="K248" s="12">
        <v>237481.29734848501</v>
      </c>
      <c r="L248" s="12">
        <v>158232.8265</v>
      </c>
      <c r="M248" s="12">
        <v>195527.21019952901</v>
      </c>
    </row>
    <row r="249" spans="1:13" ht="20.100000000000001" customHeight="1" x14ac:dyDescent="0.25">
      <c r="A249" s="6" t="s">
        <v>246</v>
      </c>
      <c r="B249" s="11">
        <v>126419.78306896699</v>
      </c>
      <c r="C249" s="11">
        <v>278634.52564705902</v>
      </c>
      <c r="D249" s="11">
        <v>185291.14778947399</v>
      </c>
      <c r="E249" s="11">
        <v>220125.0280625</v>
      </c>
      <c r="F249" s="11">
        <v>196366.89765</v>
      </c>
      <c r="G249" s="11">
        <v>221128.41668085099</v>
      </c>
      <c r="H249" s="11">
        <v>196629.93163829899</v>
      </c>
      <c r="I249" s="12">
        <v>427746.096153847</v>
      </c>
      <c r="J249" s="12">
        <v>432479.03076923097</v>
      </c>
      <c r="K249" s="12">
        <v>472002.923061729</v>
      </c>
      <c r="L249" s="12">
        <v>191356.58570212801</v>
      </c>
      <c r="M249" s="12">
        <v>191436.597000001</v>
      </c>
    </row>
    <row r="250" spans="1:13" ht="20.100000000000001" customHeight="1" x14ac:dyDescent="0.25">
      <c r="A250" s="6" t="s">
        <v>247</v>
      </c>
      <c r="B250" s="11">
        <v>50574.232499999998</v>
      </c>
      <c r="C250" s="11">
        <v>73370.019250000303</v>
      </c>
      <c r="D250" s="11">
        <v>53347.432733333197</v>
      </c>
      <c r="E250" s="11">
        <v>109158.589272727</v>
      </c>
      <c r="F250" s="11">
        <v>83915.384300000107</v>
      </c>
      <c r="G250" s="11">
        <v>63453.086967742202</v>
      </c>
      <c r="H250" s="11">
        <v>69449.913999999801</v>
      </c>
      <c r="I250" s="12">
        <v>63235.469023255697</v>
      </c>
      <c r="J250" s="12">
        <v>47922.894000000102</v>
      </c>
      <c r="K250" s="12">
        <v>119522.43476470601</v>
      </c>
      <c r="L250" s="12">
        <v>65242.902466666797</v>
      </c>
      <c r="M250" s="12">
        <v>70145.549999999697</v>
      </c>
    </row>
    <row r="251" spans="1:13" ht="20.100000000000001" customHeight="1" x14ac:dyDescent="0.25">
      <c r="A251" s="6" t="s">
        <v>248</v>
      </c>
      <c r="B251" s="11">
        <v>736185.49514925398</v>
      </c>
      <c r="C251" s="11">
        <v>856441.88315217395</v>
      </c>
      <c r="D251" s="11">
        <v>851186.25790909096</v>
      </c>
      <c r="E251" s="11">
        <v>918375.34476315801</v>
      </c>
      <c r="F251" s="11">
        <v>744680.84237037005</v>
      </c>
      <c r="G251" s="11">
        <v>770785.32157407398</v>
      </c>
      <c r="H251" s="11">
        <v>881247.58546666696</v>
      </c>
      <c r="I251" s="12">
        <v>506582.901492537</v>
      </c>
      <c r="J251" s="12">
        <v>496847.880103448</v>
      </c>
      <c r="K251" s="12">
        <v>25021.799040000002</v>
      </c>
      <c r="L251" s="12">
        <v>17093.473559999999</v>
      </c>
      <c r="M251" s="12">
        <v>139599.69</v>
      </c>
    </row>
    <row r="252" spans="1:13" ht="20.100000000000001" customHeight="1" x14ac:dyDescent="0.25">
      <c r="A252" s="6" t="s">
        <v>249</v>
      </c>
      <c r="B252" s="11">
        <v>3802770.0553846098</v>
      </c>
      <c r="C252" s="11">
        <v>1171650.48</v>
      </c>
      <c r="D252" s="11">
        <v>3660117.4576153802</v>
      </c>
      <c r="E252" s="11">
        <v>4059592.5748235299</v>
      </c>
      <c r="F252" s="11">
        <v>1481981.4312499999</v>
      </c>
      <c r="G252" s="11">
        <v>1539579.4724999999</v>
      </c>
      <c r="H252" s="11">
        <v>2489429.86770732</v>
      </c>
      <c r="I252" s="12">
        <v>796978.28128947399</v>
      </c>
      <c r="J252" s="12">
        <v>191349.95199999999</v>
      </c>
      <c r="K252" s="12">
        <v>885774.81830302998</v>
      </c>
      <c r="L252" s="12">
        <v>1559541.0269090901</v>
      </c>
      <c r="M252" s="12">
        <v>215110.27562500001</v>
      </c>
    </row>
    <row r="253" spans="1:13" ht="20.100000000000001" customHeight="1" x14ac:dyDescent="0.25">
      <c r="A253" s="6" t="s">
        <v>250</v>
      </c>
      <c r="B253" s="11">
        <v>963235.01052173995</v>
      </c>
      <c r="C253" s="11">
        <v>828733.10140740895</v>
      </c>
      <c r="D253" s="11">
        <v>527028.82270370296</v>
      </c>
      <c r="E253" s="11">
        <v>730757.88409090904</v>
      </c>
      <c r="F253" s="11">
        <v>912882.72349999996</v>
      </c>
      <c r="G253" s="11">
        <v>724138.85181817994</v>
      </c>
      <c r="H253" s="11">
        <v>635345.325714287</v>
      </c>
      <c r="I253" s="12">
        <v>292698.027</v>
      </c>
      <c r="J253" s="12">
        <v>495578.15010000003</v>
      </c>
      <c r="K253" s="12">
        <v>534107.40473076899</v>
      </c>
      <c r="L253" s="12">
        <v>362527.16426923103</v>
      </c>
      <c r="M253" s="12">
        <v>514843.24384615303</v>
      </c>
    </row>
    <row r="254" spans="1:13" ht="20.100000000000001" customHeight="1" x14ac:dyDescent="0.25">
      <c r="A254" s="6" t="s">
        <v>251</v>
      </c>
      <c r="B254" s="11">
        <v>918056.40949999995</v>
      </c>
      <c r="C254" s="11">
        <v>1064225.9490909099</v>
      </c>
      <c r="D254" s="11">
        <v>663626.54550000001</v>
      </c>
      <c r="E254" s="11">
        <v>1019088.54423809</v>
      </c>
      <c r="F254" s="11">
        <v>1055946.0694285701</v>
      </c>
      <c r="G254" s="11">
        <v>1040953.7113043501</v>
      </c>
      <c r="H254" s="11">
        <v>645464.89681818197</v>
      </c>
      <c r="I254" s="12">
        <v>455729.38954166701</v>
      </c>
      <c r="J254" s="12">
        <v>699642.696285713</v>
      </c>
      <c r="K254" s="12">
        <v>800370.01950000005</v>
      </c>
      <c r="L254" s="12">
        <v>540348.12670833501</v>
      </c>
      <c r="M254" s="12">
        <v>690301.37666666706</v>
      </c>
    </row>
    <row r="255" spans="1:13" ht="20.100000000000001" customHeight="1" x14ac:dyDescent="0.25">
      <c r="A255" s="6" t="s">
        <v>252</v>
      </c>
      <c r="B255" s="11">
        <v>261688.100869566</v>
      </c>
      <c r="C255" s="11">
        <v>395700.49934210599</v>
      </c>
      <c r="D255" s="11">
        <v>235263.88250000001</v>
      </c>
      <c r="E255" s="11">
        <v>350355.62992105301</v>
      </c>
      <c r="F255" s="11">
        <v>420619.35448275699</v>
      </c>
      <c r="G255" s="11">
        <v>332466.81037777697</v>
      </c>
      <c r="H255" s="11">
        <v>269127.39632258099</v>
      </c>
      <c r="I255" s="12">
        <v>173458.39374999999</v>
      </c>
      <c r="J255" s="12">
        <v>307946.61857142899</v>
      </c>
      <c r="K255" s="12">
        <v>252727.38986666701</v>
      </c>
      <c r="L255" s="12">
        <v>251084.821909091</v>
      </c>
      <c r="M255" s="12">
        <v>267028.06725000002</v>
      </c>
    </row>
    <row r="256" spans="1:13" ht="20.100000000000001" customHeight="1" x14ac:dyDescent="0.25">
      <c r="A256" s="6" t="s">
        <v>253</v>
      </c>
      <c r="B256" s="11">
        <v>85651.936548387006</v>
      </c>
      <c r="C256" s="11">
        <v>152932.913952381</v>
      </c>
      <c r="D256" s="11">
        <v>67580.166379310307</v>
      </c>
      <c r="E256" s="11">
        <v>148003.89909090899</v>
      </c>
      <c r="F256" s="11">
        <v>161426.706360001</v>
      </c>
      <c r="G256" s="11">
        <v>127061.732842105</v>
      </c>
      <c r="H256" s="11">
        <v>99206.907382352802</v>
      </c>
      <c r="I256" s="12">
        <v>76831.609787234207</v>
      </c>
      <c r="J256" s="12">
        <v>110361.22376923</v>
      </c>
      <c r="K256" s="12">
        <v>76990.085344827807</v>
      </c>
      <c r="L256" s="12">
        <v>84105.100685714206</v>
      </c>
      <c r="M256" s="12">
        <v>87432.858799999594</v>
      </c>
    </row>
    <row r="257" spans="1:13" ht="20.100000000000001" customHeight="1" x14ac:dyDescent="0.25">
      <c r="A257" s="6" t="s">
        <v>254</v>
      </c>
      <c r="B257" s="11">
        <v>700161.41253571399</v>
      </c>
      <c r="C257" s="11">
        <v>931313.69568</v>
      </c>
      <c r="D257" s="11">
        <v>865674.93128571403</v>
      </c>
      <c r="E257" s="11">
        <v>1051494.39727907</v>
      </c>
      <c r="F257" s="11">
        <v>1217590.135</v>
      </c>
      <c r="G257" s="11">
        <v>774065.22203703702</v>
      </c>
      <c r="H257" s="11">
        <v>748503.94310000003</v>
      </c>
      <c r="I257" s="12">
        <v>461699.21240000002</v>
      </c>
      <c r="J257" s="12">
        <v>505428.46927659499</v>
      </c>
      <c r="K257" s="12">
        <v>386292.01425925799</v>
      </c>
      <c r="L257" s="12">
        <v>447436.16865384602</v>
      </c>
      <c r="M257" s="12">
        <v>628403.95524000004</v>
      </c>
    </row>
    <row r="258" spans="1:13" ht="20.100000000000001" customHeight="1" x14ac:dyDescent="0.25">
      <c r="A258" s="6" t="s">
        <v>255</v>
      </c>
      <c r="B258" s="11">
        <v>234358.55455102099</v>
      </c>
      <c r="C258" s="11">
        <v>300071.61729999998</v>
      </c>
      <c r="D258" s="11">
        <v>191248.81604081599</v>
      </c>
      <c r="E258" s="11">
        <v>283372.74307500001</v>
      </c>
      <c r="F258" s="11">
        <v>325084.94762162201</v>
      </c>
      <c r="G258" s="11">
        <v>280984.10360975598</v>
      </c>
      <c r="H258" s="11">
        <v>196030.68974999999</v>
      </c>
      <c r="I258" s="12">
        <v>135429.33739682499</v>
      </c>
      <c r="J258" s="12">
        <v>210455.10097500001</v>
      </c>
      <c r="K258" s="12">
        <v>202735.38105882399</v>
      </c>
      <c r="L258" s="12">
        <v>135665.77838888901</v>
      </c>
      <c r="M258" s="12">
        <v>201652.40034545501</v>
      </c>
    </row>
    <row r="259" spans="1:13" ht="20.100000000000001" customHeight="1" x14ac:dyDescent="0.25">
      <c r="A259" s="6" t="s">
        <v>256</v>
      </c>
      <c r="B259" s="11">
        <v>129097.14129113901</v>
      </c>
      <c r="C259" s="11">
        <v>146229.986488889</v>
      </c>
      <c r="D259" s="11">
        <v>101935.10120634901</v>
      </c>
      <c r="E259" s="11">
        <v>124442.797235294</v>
      </c>
      <c r="F259" s="11">
        <v>93867.030949999898</v>
      </c>
      <c r="G259" s="11">
        <v>125451.02175</v>
      </c>
      <c r="H259" s="11">
        <v>89783.825210526295</v>
      </c>
      <c r="I259" s="12">
        <v>61935.3779104477</v>
      </c>
      <c r="J259" s="12">
        <v>90056.364810810803</v>
      </c>
      <c r="K259" s="12">
        <v>55888.610099999998</v>
      </c>
      <c r="L259" s="12">
        <v>36280.809473684101</v>
      </c>
      <c r="M259" s="12">
        <v>69216.761818181796</v>
      </c>
    </row>
    <row r="260" spans="1:13" ht="20.100000000000001" customHeight="1" x14ac:dyDescent="0.25">
      <c r="A260" s="6" t="s">
        <v>257</v>
      </c>
      <c r="B260" s="11">
        <v>121217.21518987299</v>
      </c>
      <c r="C260" s="11">
        <v>158055.76079999999</v>
      </c>
      <c r="D260" s="11">
        <v>97614.536250000107</v>
      </c>
      <c r="E260" s="11">
        <v>153124.710260869</v>
      </c>
      <c r="F260" s="11">
        <v>118524.43628571399</v>
      </c>
      <c r="G260" s="11">
        <v>98887.361025640901</v>
      </c>
      <c r="H260" s="11">
        <v>134980.96190164</v>
      </c>
      <c r="I260" s="12">
        <v>42946.699439999902</v>
      </c>
      <c r="J260" s="12">
        <v>124669.915279412</v>
      </c>
      <c r="K260" s="12">
        <v>114046.912729412</v>
      </c>
      <c r="L260" s="12">
        <v>70536.161696969604</v>
      </c>
      <c r="M260" s="12">
        <v>131386.206376471</v>
      </c>
    </row>
    <row r="261" spans="1:13" ht="20.100000000000001" customHeight="1" x14ac:dyDescent="0.25">
      <c r="A261" s="6" t="s">
        <v>258</v>
      </c>
      <c r="B261" s="11">
        <v>27335.184210526299</v>
      </c>
      <c r="C261" s="11">
        <v>72654.399578947399</v>
      </c>
      <c r="D261" s="11">
        <v>37292.221733333303</v>
      </c>
      <c r="E261" s="11">
        <v>41313.238095237997</v>
      </c>
      <c r="F261" s="11">
        <v>29013.100153846201</v>
      </c>
      <c r="G261" s="11">
        <v>31727.537294117701</v>
      </c>
      <c r="H261" s="11">
        <v>38561.928583918401</v>
      </c>
      <c r="I261" s="12">
        <v>31795.484499999999</v>
      </c>
      <c r="J261" s="12">
        <v>41113.971250000002</v>
      </c>
      <c r="K261" s="12">
        <v>59358.216458333402</v>
      </c>
      <c r="L261" s="12">
        <v>69954.850130434905</v>
      </c>
      <c r="M261" s="12">
        <v>76427.255210526302</v>
      </c>
    </row>
    <row r="262" spans="1:13" ht="20.100000000000001" customHeight="1" x14ac:dyDescent="0.25">
      <c r="A262" s="6" t="s">
        <v>259</v>
      </c>
      <c r="B262" s="11">
        <v>968189.130222223</v>
      </c>
      <c r="C262" s="11">
        <v>1116787.581</v>
      </c>
      <c r="D262" s="11">
        <v>695861.14188461599</v>
      </c>
      <c r="E262" s="11">
        <v>1084302.2790000001</v>
      </c>
      <c r="F262" s="11">
        <v>1108120.6690909101</v>
      </c>
      <c r="G262" s="11">
        <v>1069969.93775</v>
      </c>
      <c r="H262" s="11">
        <v>676489.56750000105</v>
      </c>
      <c r="I262" s="12">
        <v>390539.132540541</v>
      </c>
      <c r="J262" s="12">
        <v>681437.62529629597</v>
      </c>
      <c r="K262" s="12">
        <v>634893.07993548305</v>
      </c>
      <c r="L262" s="12">
        <v>591434.43552631501</v>
      </c>
      <c r="M262" s="12">
        <v>537856.78761290305</v>
      </c>
    </row>
    <row r="263" spans="1:13" ht="20.100000000000001" customHeight="1" x14ac:dyDescent="0.25">
      <c r="A263" s="6" t="s">
        <v>260</v>
      </c>
      <c r="B263" s="11">
        <v>660287.26596969599</v>
      </c>
      <c r="C263" s="11">
        <v>713675.38612499996</v>
      </c>
      <c r="D263" s="11">
        <v>434210.22155172401</v>
      </c>
      <c r="E263" s="11">
        <v>804120.56633333303</v>
      </c>
      <c r="F263" s="11">
        <v>659258.76222727296</v>
      </c>
      <c r="G263" s="11">
        <v>677257.77857142896</v>
      </c>
      <c r="H263" s="11">
        <v>366787.73123999999</v>
      </c>
      <c r="I263" s="12">
        <v>247710.90384615399</v>
      </c>
      <c r="J263" s="12">
        <v>531694.53404444503</v>
      </c>
      <c r="K263" s="12">
        <v>473908.162170731</v>
      </c>
      <c r="L263" s="12">
        <v>396638.37334883801</v>
      </c>
      <c r="M263" s="12">
        <v>382357.21142857103</v>
      </c>
    </row>
    <row r="264" spans="1:13" ht="20.100000000000001" customHeight="1" x14ac:dyDescent="0.25">
      <c r="A264" s="6" t="s">
        <v>261</v>
      </c>
      <c r="B264" s="11">
        <v>158756.510388889</v>
      </c>
      <c r="C264" s="11">
        <v>259350.44108108099</v>
      </c>
      <c r="D264" s="11">
        <v>135951.16583333301</v>
      </c>
      <c r="E264" s="11">
        <v>230206.25397297301</v>
      </c>
      <c r="F264" s="11">
        <v>274625.22482758499</v>
      </c>
      <c r="G264" s="11">
        <v>201858.87899999999</v>
      </c>
      <c r="H264" s="11">
        <v>179398.13421212099</v>
      </c>
      <c r="I264" s="12">
        <v>118972.424277778</v>
      </c>
      <c r="J264" s="12">
        <v>200026.57361904799</v>
      </c>
      <c r="K264" s="12">
        <v>156441.61940000099</v>
      </c>
      <c r="L264" s="12">
        <v>149338.528324324</v>
      </c>
      <c r="M264" s="12">
        <v>177457.20033333299</v>
      </c>
    </row>
    <row r="265" spans="1:13" ht="20.100000000000001" customHeight="1" x14ac:dyDescent="0.25">
      <c r="A265" s="6" t="s">
        <v>262</v>
      </c>
      <c r="B265" s="11">
        <v>113819.102777778</v>
      </c>
      <c r="C265" s="11">
        <v>123213.242222222</v>
      </c>
      <c r="D265" s="11">
        <v>89085.242277777899</v>
      </c>
      <c r="E265" s="11">
        <v>99956.458421052594</v>
      </c>
      <c r="F265" s="11">
        <v>115148.69722222201</v>
      </c>
      <c r="G265" s="11">
        <v>117658.991722222</v>
      </c>
      <c r="H265" s="11">
        <v>101959.72900000001</v>
      </c>
      <c r="I265" s="12">
        <v>63724.737999999998</v>
      </c>
      <c r="J265" s="12">
        <v>76568.385263158096</v>
      </c>
      <c r="K265" s="12">
        <v>78633.346666666606</v>
      </c>
      <c r="L265" s="12">
        <v>76098.438944444497</v>
      </c>
      <c r="M265" s="12">
        <v>76981.712499999907</v>
      </c>
    </row>
    <row r="266" spans="1:13" ht="20.100000000000001" customHeight="1" x14ac:dyDescent="0.25">
      <c r="A266" s="6" t="s">
        <v>263</v>
      </c>
      <c r="B266" s="11">
        <v>202399.28333333301</v>
      </c>
      <c r="C266" s="11">
        <v>317291.428611112</v>
      </c>
      <c r="D266" s="11">
        <v>100416.65790909099</v>
      </c>
      <c r="E266" s="11">
        <v>199688.51243999999</v>
      </c>
      <c r="F266" s="11">
        <v>254489.532611111</v>
      </c>
      <c r="G266" s="11">
        <v>253505.17525</v>
      </c>
      <c r="H266" s="11">
        <v>123485.47</v>
      </c>
      <c r="I266" s="12">
        <v>52240.494285714303</v>
      </c>
      <c r="J266" s="12">
        <v>58228.131277777902</v>
      </c>
      <c r="K266" s="12">
        <v>68812.7965714288</v>
      </c>
      <c r="L266" s="12">
        <v>57367.709090908902</v>
      </c>
      <c r="M266" s="12">
        <v>80834.996454545399</v>
      </c>
    </row>
    <row r="267" spans="1:13" ht="20.100000000000001" customHeight="1" x14ac:dyDescent="0.25">
      <c r="A267" s="6" t="s">
        <v>264</v>
      </c>
      <c r="B267" s="11">
        <v>24425.373333333398</v>
      </c>
      <c r="C267" s="11">
        <v>40000.184127004497</v>
      </c>
      <c r="D267" s="11">
        <v>16517.6386734812</v>
      </c>
      <c r="E267" s="11">
        <v>32746.71</v>
      </c>
      <c r="F267" s="11">
        <v>25529.735266791398</v>
      </c>
      <c r="G267" s="11">
        <v>18578.088533100301</v>
      </c>
      <c r="H267" s="11">
        <v>17207.869388888899</v>
      </c>
      <c r="I267" s="12">
        <v>9994.2573974609404</v>
      </c>
      <c r="J267" s="12">
        <v>15873.7847564697</v>
      </c>
      <c r="K267" s="12">
        <v>15137.2275390625</v>
      </c>
      <c r="L267" s="12">
        <v>16212.354726691001</v>
      </c>
      <c r="M267" s="12">
        <v>15166.4014892578</v>
      </c>
    </row>
    <row r="268" spans="1:13" ht="20.100000000000001" customHeight="1" x14ac:dyDescent="0.25">
      <c r="A268" s="6" t="s">
        <v>265</v>
      </c>
      <c r="B268" s="11">
        <v>17403.894042968801</v>
      </c>
      <c r="C268" s="11">
        <v>22761.46</v>
      </c>
      <c r="D268" s="11">
        <v>14060.066131591801</v>
      </c>
      <c r="E268" s="11">
        <v>25413.2304</v>
      </c>
      <c r="F268" s="11">
        <v>23250.2352941176</v>
      </c>
      <c r="G268" s="11">
        <v>28071.2474221622</v>
      </c>
      <c r="H268" s="11">
        <v>15493.241249999999</v>
      </c>
      <c r="I268" s="12">
        <v>24582.633675023098</v>
      </c>
      <c r="J268" s="12">
        <v>27775.872952380902</v>
      </c>
      <c r="K268" s="12">
        <v>24402.179411764799</v>
      </c>
      <c r="L268" s="12">
        <v>41206.817508473097</v>
      </c>
      <c r="M268" s="12">
        <v>71483.790913301404</v>
      </c>
    </row>
    <row r="269" spans="1:13" ht="20.100000000000001" customHeight="1" x14ac:dyDescent="0.25">
      <c r="A269" s="6" t="s">
        <v>266</v>
      </c>
      <c r="B269" s="11">
        <v>135613.320866667</v>
      </c>
      <c r="C269" s="11">
        <v>106832.96168181799</v>
      </c>
      <c r="D269" s="11">
        <v>100985.81960526299</v>
      </c>
      <c r="E269" s="11">
        <v>162170.30497500001</v>
      </c>
      <c r="F269" s="11">
        <v>71912.2133333331</v>
      </c>
      <c r="G269" s="11">
        <v>151899.767555556</v>
      </c>
      <c r="H269" s="11">
        <v>95915.641025641002</v>
      </c>
      <c r="I269" s="12">
        <v>89528.403999999995</v>
      </c>
      <c r="J269" s="12">
        <v>140065.900666667</v>
      </c>
      <c r="K269" s="12">
        <v>158611.13886792399</v>
      </c>
      <c r="L269" s="12">
        <v>122977.85214062499</v>
      </c>
      <c r="M269" s="12">
        <v>58723.799777777698</v>
      </c>
    </row>
    <row r="270" spans="1:13" ht="20.100000000000001" customHeight="1" x14ac:dyDescent="0.25">
      <c r="A270" s="6" t="s">
        <v>267</v>
      </c>
      <c r="B270" s="11">
        <v>160140.21408000001</v>
      </c>
      <c r="C270" s="11">
        <v>255101.663166666</v>
      </c>
      <c r="D270" s="11">
        <v>110812.92750000001</v>
      </c>
      <c r="E270" s="11">
        <v>229534.39426923101</v>
      </c>
      <c r="F270" s="11">
        <v>190852.2708</v>
      </c>
      <c r="G270" s="11">
        <v>223893.22649999999</v>
      </c>
      <c r="H270" s="11">
        <v>108522.54</v>
      </c>
      <c r="I270" s="12">
        <v>57511.666826086897</v>
      </c>
      <c r="J270" s="12">
        <v>123590.89764</v>
      </c>
      <c r="K270" s="12">
        <v>104938.073125</v>
      </c>
      <c r="L270" s="12">
        <v>86269.5735384617</v>
      </c>
      <c r="M270" s="12">
        <v>89047.451565217401</v>
      </c>
    </row>
    <row r="271" spans="1:13" ht="20.100000000000001" customHeight="1" x14ac:dyDescent="0.25">
      <c r="A271" s="6" t="s">
        <v>268</v>
      </c>
      <c r="B271" s="11">
        <v>137687.489423077</v>
      </c>
      <c r="C271" s="11">
        <v>172123.833913043</v>
      </c>
      <c r="D271" s="11">
        <v>90431.358357142904</v>
      </c>
      <c r="E271" s="11">
        <v>168342.93317391301</v>
      </c>
      <c r="F271" s="11">
        <v>134062.17709090901</v>
      </c>
      <c r="G271" s="11">
        <v>165927.751708333</v>
      </c>
      <c r="H271" s="11">
        <v>80615.781318181893</v>
      </c>
      <c r="I271" s="12">
        <v>51222.907185185097</v>
      </c>
      <c r="J271" s="12">
        <v>110437.498304348</v>
      </c>
      <c r="K271" s="12">
        <v>82437.933407407399</v>
      </c>
      <c r="L271" s="12">
        <v>72902.773285714298</v>
      </c>
      <c r="M271" s="12">
        <v>74181.759259259197</v>
      </c>
    </row>
    <row r="272" spans="1:13" ht="20.100000000000001" customHeight="1" x14ac:dyDescent="0.25">
      <c r="A272" s="6" t="s">
        <v>269</v>
      </c>
      <c r="B272" s="11">
        <v>598041.04256666498</v>
      </c>
      <c r="C272" s="11">
        <v>853791.34089655196</v>
      </c>
      <c r="D272" s="11">
        <v>436417.87766666699</v>
      </c>
      <c r="E272" s="11">
        <v>692135.32675000106</v>
      </c>
      <c r="F272" s="11">
        <v>667142.58808695804</v>
      </c>
      <c r="G272" s="11">
        <v>661739.95900000003</v>
      </c>
      <c r="H272" s="11">
        <v>437096.113347826</v>
      </c>
      <c r="I272" s="12">
        <v>233617.64</v>
      </c>
      <c r="J272" s="12">
        <v>383179.40500000003</v>
      </c>
      <c r="K272" s="12">
        <v>264698.53462962899</v>
      </c>
      <c r="L272" s="12">
        <v>252989.35355555601</v>
      </c>
      <c r="M272" s="12">
        <v>315866.70034482703</v>
      </c>
    </row>
    <row r="273" spans="1:13" ht="20.100000000000001" customHeight="1" x14ac:dyDescent="0.25">
      <c r="A273" s="6" t="s">
        <v>270</v>
      </c>
      <c r="B273" s="11">
        <v>599521.46851852001</v>
      </c>
      <c r="C273" s="11">
        <v>750067.08714285702</v>
      </c>
      <c r="D273" s="11">
        <v>412053.26020833402</v>
      </c>
      <c r="E273" s="11">
        <v>631696.43734615401</v>
      </c>
      <c r="F273" s="11">
        <v>604512.38593103597</v>
      </c>
      <c r="G273" s="11">
        <v>609620.83904347697</v>
      </c>
      <c r="H273" s="11">
        <v>382446.63057143003</v>
      </c>
      <c r="I273" s="12">
        <v>235956.657692307</v>
      </c>
      <c r="J273" s="12">
        <v>315376.76095238101</v>
      </c>
      <c r="K273" s="12">
        <v>297053.48469999997</v>
      </c>
      <c r="L273" s="12">
        <v>267414.817391305</v>
      </c>
      <c r="M273" s="12">
        <v>301279.689230769</v>
      </c>
    </row>
    <row r="274" spans="1:13" ht="20.100000000000001" customHeight="1" x14ac:dyDescent="0.25">
      <c r="A274" s="6" t="s">
        <v>271</v>
      </c>
      <c r="B274" s="11">
        <v>101300.624703703</v>
      </c>
      <c r="C274" s="11">
        <v>121231.99833333401</v>
      </c>
      <c r="D274" s="11">
        <v>99647.536666666594</v>
      </c>
      <c r="E274" s="11">
        <v>124196.105206897</v>
      </c>
      <c r="F274" s="11">
        <v>145282.16844444399</v>
      </c>
      <c r="G274" s="11">
        <v>122867.840296296</v>
      </c>
      <c r="H274" s="11">
        <v>110890.6351875</v>
      </c>
      <c r="I274" s="12">
        <v>137685.278409836</v>
      </c>
      <c r="J274" s="12">
        <v>180960.16603921601</v>
      </c>
      <c r="K274" s="12">
        <v>128678.076896552</v>
      </c>
      <c r="L274" s="12">
        <v>132392.64275862099</v>
      </c>
      <c r="M274" s="12">
        <v>164516.40005357101</v>
      </c>
    </row>
    <row r="275" spans="1:13" ht="20.100000000000001" customHeight="1" x14ac:dyDescent="0.25">
      <c r="A275" s="6" t="s">
        <v>272</v>
      </c>
      <c r="B275" s="11">
        <v>175735.011648649</v>
      </c>
      <c r="C275" s="11">
        <v>143300.1085</v>
      </c>
      <c r="D275" s="11">
        <v>121006.9905</v>
      </c>
      <c r="E275" s="11">
        <v>160063.14128571501</v>
      </c>
      <c r="F275" s="11">
        <v>214223.47842857099</v>
      </c>
      <c r="G275" s="11">
        <v>179506.154347826</v>
      </c>
      <c r="H275" s="11">
        <v>100788.951105263</v>
      </c>
      <c r="I275" s="12">
        <v>111063.7235625</v>
      </c>
      <c r="J275" s="12">
        <v>169894.08259999999</v>
      </c>
      <c r="K275" s="12">
        <v>147480.325230769</v>
      </c>
      <c r="L275" s="12">
        <v>115084.259921052</v>
      </c>
      <c r="M275" s="12">
        <v>157067.25047058801</v>
      </c>
    </row>
    <row r="276" spans="1:13" ht="20.100000000000001" customHeight="1" x14ac:dyDescent="0.25">
      <c r="A276" s="6" t="s">
        <v>273</v>
      </c>
      <c r="B276" s="11">
        <v>19232.520226729499</v>
      </c>
      <c r="C276" s="11">
        <v>19308.9328285714</v>
      </c>
      <c r="D276" s="11">
        <v>21724.948333740202</v>
      </c>
      <c r="E276" s="11">
        <v>25125.3556153846</v>
      </c>
      <c r="F276" s="11">
        <v>13889.286249999999</v>
      </c>
      <c r="G276" s="11">
        <v>21364.150344827602</v>
      </c>
      <c r="H276" s="11">
        <v>16372.4929333333</v>
      </c>
      <c r="I276" s="12">
        <v>21227.8989473685</v>
      </c>
      <c r="J276" s="12">
        <v>29036.598500000098</v>
      </c>
      <c r="K276" s="12">
        <v>15277.8357692308</v>
      </c>
      <c r="L276" s="12">
        <v>19598.195789473699</v>
      </c>
      <c r="M276" s="12">
        <v>21516.056470588301</v>
      </c>
    </row>
    <row r="277" spans="1:13" ht="20.100000000000001" customHeight="1" x14ac:dyDescent="0.25">
      <c r="A277" s="6" t="s">
        <v>274</v>
      </c>
      <c r="B277" s="11">
        <v>19275.919833333301</v>
      </c>
      <c r="C277" s="11">
        <v>20279.650117647099</v>
      </c>
      <c r="D277" s="11">
        <v>22734</v>
      </c>
      <c r="E277" s="11">
        <v>20317.247222222199</v>
      </c>
      <c r="F277" s="11">
        <v>20267.72</v>
      </c>
      <c r="G277" s="11">
        <v>20779.6033333333</v>
      </c>
      <c r="H277" s="11">
        <v>17450.556666666602</v>
      </c>
      <c r="I277" s="12">
        <v>24703.849411764699</v>
      </c>
      <c r="J277" s="12">
        <v>28933.867235294099</v>
      </c>
      <c r="K277" s="12">
        <v>26582.538</v>
      </c>
      <c r="L277" s="12">
        <v>26448.427777777801</v>
      </c>
      <c r="M277" s="12">
        <v>25013.111199999999</v>
      </c>
    </row>
    <row r="278" spans="1:13" ht="20.100000000000001" customHeight="1" x14ac:dyDescent="0.25">
      <c r="A278" s="6" t="s">
        <v>275</v>
      </c>
      <c r="B278" s="11">
        <v>15264.0329411765</v>
      </c>
      <c r="C278" s="11">
        <v>24899.070000000102</v>
      </c>
      <c r="D278" s="11">
        <v>21720.1522727273</v>
      </c>
      <c r="E278" s="11">
        <v>16132.6562941177</v>
      </c>
      <c r="F278" s="11">
        <v>32159.485499999901</v>
      </c>
      <c r="G278" s="11">
        <v>16600.969000000001</v>
      </c>
      <c r="H278" s="11">
        <v>16385.842400000001</v>
      </c>
      <c r="I278" s="12">
        <v>10874.763999999999</v>
      </c>
      <c r="J278" s="12">
        <v>15968.318619047701</v>
      </c>
      <c r="K278" s="12">
        <v>10644.8812105263</v>
      </c>
      <c r="L278" s="12">
        <v>13939.081851851801</v>
      </c>
      <c r="M278" s="12">
        <v>8500.7606666666707</v>
      </c>
    </row>
    <row r="279" spans="1:13" ht="20.100000000000001" customHeight="1" x14ac:dyDescent="0.25">
      <c r="A279" s="6" t="s">
        <v>276</v>
      </c>
      <c r="B279" s="11">
        <v>111582.45771428601</v>
      </c>
      <c r="C279" s="11">
        <v>139987.304100001</v>
      </c>
      <c r="D279" s="11">
        <v>122665.224</v>
      </c>
      <c r="E279" s="11">
        <v>157324.427</v>
      </c>
      <c r="F279" s="11">
        <v>111659.94</v>
      </c>
      <c r="G279" s="11">
        <v>183581.25284210499</v>
      </c>
      <c r="H279" s="11">
        <v>78889.774999999907</v>
      </c>
      <c r="I279" s="12">
        <v>133927.64000000001</v>
      </c>
      <c r="J279" s="12">
        <v>216495.629095237</v>
      </c>
      <c r="K279" s="12">
        <v>93251.949857143103</v>
      </c>
      <c r="L279" s="12">
        <v>129157.355095238</v>
      </c>
      <c r="M279" s="12">
        <v>92083.735677419303</v>
      </c>
    </row>
    <row r="280" spans="1:13" ht="20.100000000000001" customHeight="1" x14ac:dyDescent="0.25">
      <c r="A280" s="6" t="s">
        <v>277</v>
      </c>
      <c r="B280" s="11">
        <v>135592.97154545499</v>
      </c>
      <c r="C280" s="11">
        <v>81770.610500000199</v>
      </c>
      <c r="D280" s="11">
        <v>68634.421050000004</v>
      </c>
      <c r="E280" s="11">
        <v>75330.098421052695</v>
      </c>
      <c r="F280" s="11">
        <v>88698.848769230695</v>
      </c>
      <c r="G280" s="11">
        <v>57200.829809523901</v>
      </c>
      <c r="H280" s="11">
        <v>69118.311684210494</v>
      </c>
      <c r="I280" s="12">
        <v>107123.170736842</v>
      </c>
      <c r="J280" s="12">
        <v>125045</v>
      </c>
      <c r="K280" s="12">
        <v>66888.360000000102</v>
      </c>
      <c r="L280" s="12">
        <v>97125.626999999804</v>
      </c>
      <c r="M280" s="12">
        <v>105572.02285714301</v>
      </c>
    </row>
    <row r="281" spans="1:13" ht="20.100000000000001" customHeight="1" x14ac:dyDescent="0.25">
      <c r="A281" s="6" t="s">
        <v>278</v>
      </c>
      <c r="B281" s="11">
        <v>21074.356011284701</v>
      </c>
      <c r="C281" s="11">
        <v>27416.904545454501</v>
      </c>
      <c r="D281" s="11">
        <v>21657.349837453701</v>
      </c>
      <c r="E281" s="11">
        <v>24287.396000000001</v>
      </c>
      <c r="F281" s="11">
        <v>30275.441478260898</v>
      </c>
      <c r="G281" s="11">
        <v>23742.55</v>
      </c>
      <c r="H281" s="11">
        <v>19890.615470588298</v>
      </c>
      <c r="I281" s="12">
        <v>22015.164150000001</v>
      </c>
      <c r="J281" s="12">
        <v>30598.3145</v>
      </c>
      <c r="K281" s="12">
        <v>18049.083862304698</v>
      </c>
      <c r="L281" s="12">
        <v>33459.634727272802</v>
      </c>
      <c r="M281" s="12">
        <v>23423.333831787098</v>
      </c>
    </row>
    <row r="282" spans="1:13" ht="20.100000000000001" customHeight="1" x14ac:dyDescent="0.25">
      <c r="A282" s="6" t="s">
        <v>279</v>
      </c>
      <c r="B282" s="11">
        <v>37822.527368421099</v>
      </c>
      <c r="C282" s="11">
        <v>37328.9851828182</v>
      </c>
      <c r="D282" s="11">
        <v>42858.076950000097</v>
      </c>
      <c r="E282" s="11">
        <v>33632.351500000099</v>
      </c>
      <c r="F282" s="11">
        <v>35012.349842105199</v>
      </c>
      <c r="G282" s="11">
        <v>35208.040263157898</v>
      </c>
      <c r="H282" s="11">
        <v>33123.641049999998</v>
      </c>
      <c r="I282" s="12">
        <v>48768.038571428602</v>
      </c>
      <c r="J282" s="12">
        <v>55659.782222222399</v>
      </c>
      <c r="K282" s="12">
        <v>38583.659210526399</v>
      </c>
      <c r="L282" s="12">
        <v>46836.386842105203</v>
      </c>
      <c r="M282" s="12">
        <v>35036.071699999899</v>
      </c>
    </row>
    <row r="283" spans="1:13" ht="20.100000000000001" customHeight="1" x14ac:dyDescent="0.25">
      <c r="A283" s="6" t="s">
        <v>280</v>
      </c>
      <c r="B283" s="11">
        <v>39206.584736842196</v>
      </c>
      <c r="C283" s="11">
        <v>42973.070350000002</v>
      </c>
      <c r="D283" s="11">
        <v>23244.285166666701</v>
      </c>
      <c r="E283" s="11">
        <v>44821.705714285701</v>
      </c>
      <c r="F283" s="11">
        <v>34527.028631578898</v>
      </c>
      <c r="G283" s="11">
        <v>35666.086199999903</v>
      </c>
      <c r="H283" s="11">
        <v>32863.766476190402</v>
      </c>
      <c r="I283" s="12">
        <v>44479.536842105401</v>
      </c>
      <c r="J283" s="12">
        <v>55952.426722222299</v>
      </c>
      <c r="K283" s="12">
        <v>34398.900499999902</v>
      </c>
      <c r="L283" s="12">
        <v>54020.430368421003</v>
      </c>
      <c r="M283" s="12">
        <v>35857.890947368498</v>
      </c>
    </row>
    <row r="284" spans="1:13" ht="20.100000000000001" customHeight="1" x14ac:dyDescent="0.25">
      <c r="A284" s="6" t="s">
        <v>281</v>
      </c>
      <c r="B284" s="11">
        <v>10852.594117647101</v>
      </c>
      <c r="C284" s="11">
        <v>10370.570625</v>
      </c>
      <c r="D284" s="11">
        <v>15748.174117647101</v>
      </c>
      <c r="E284" s="11">
        <v>15132.15</v>
      </c>
      <c r="F284" s="11">
        <v>13900.163479999999</v>
      </c>
      <c r="G284" s="11">
        <v>12944.5859411764</v>
      </c>
      <c r="H284" s="11">
        <v>11197.1484210526</v>
      </c>
      <c r="I284" s="12">
        <v>14459.6281034482</v>
      </c>
      <c r="J284" s="12">
        <v>14401.915080000001</v>
      </c>
      <c r="K284" s="12">
        <v>13276.677400000101</v>
      </c>
      <c r="L284" s="12">
        <v>11422.246875000001</v>
      </c>
      <c r="M284" s="12">
        <v>14554.970526315799</v>
      </c>
    </row>
    <row r="285" spans="1:13" ht="20.100000000000001" customHeight="1" x14ac:dyDescent="0.25">
      <c r="A285" s="6" t="s">
        <v>282</v>
      </c>
      <c r="B285" s="11">
        <v>80267.438722222199</v>
      </c>
      <c r="C285" s="11">
        <v>99501.146555555504</v>
      </c>
      <c r="D285" s="11">
        <v>90339.010555555695</v>
      </c>
      <c r="E285" s="11">
        <v>99245.469736842293</v>
      </c>
      <c r="F285" s="11">
        <v>79846.244210526405</v>
      </c>
      <c r="G285" s="11">
        <v>110328.380555556</v>
      </c>
      <c r="H285" s="11">
        <v>71214.875592592798</v>
      </c>
      <c r="I285" s="12">
        <v>77873.611111111095</v>
      </c>
      <c r="J285" s="12">
        <v>115074.12983333301</v>
      </c>
      <c r="K285" s="12">
        <v>57729.0349999998</v>
      </c>
      <c r="L285" s="12">
        <v>90442.386000000202</v>
      </c>
      <c r="M285" s="12">
        <v>60379.900000000198</v>
      </c>
    </row>
    <row r="286" spans="1:13" ht="20.100000000000001" customHeight="1" x14ac:dyDescent="0.25">
      <c r="A286" s="6" t="s">
        <v>283</v>
      </c>
      <c r="B286" s="11">
        <v>7745.2987499999999</v>
      </c>
      <c r="C286" s="11">
        <v>9046.6827499999908</v>
      </c>
      <c r="D286" s="11">
        <v>6574.42823529412</v>
      </c>
      <c r="E286" s="11">
        <v>13653.997499999999</v>
      </c>
      <c r="F286" s="11">
        <v>11150.1451111111</v>
      </c>
      <c r="G286" s="11">
        <v>8965.7260009765596</v>
      </c>
      <c r="H286" s="11">
        <v>7737.7418823529097</v>
      </c>
      <c r="I286" s="12">
        <v>3338.4490000000001</v>
      </c>
      <c r="J286" s="12">
        <v>3263.0350585937499</v>
      </c>
      <c r="K286" s="12">
        <v>5446.8983333333299</v>
      </c>
      <c r="L286" s="12">
        <v>6323.0942499999901</v>
      </c>
      <c r="M286" s="12">
        <v>4979.4742500000102</v>
      </c>
    </row>
    <row r="287" spans="1:13" ht="20.100000000000001" customHeight="1" x14ac:dyDescent="0.25">
      <c r="A287" s="6" t="s">
        <v>284</v>
      </c>
      <c r="B287" s="11">
        <v>64488</v>
      </c>
      <c r="C287" s="11">
        <v>81827.694000000207</v>
      </c>
      <c r="D287" s="11">
        <v>56966.780952381101</v>
      </c>
      <c r="E287" s="11">
        <v>75695.728000000105</v>
      </c>
      <c r="F287" s="11">
        <v>94411.992315789306</v>
      </c>
      <c r="G287" s="11">
        <v>83537.32905</v>
      </c>
      <c r="H287" s="11">
        <v>66085.941900000005</v>
      </c>
      <c r="I287" s="12">
        <v>29378.968648648599</v>
      </c>
      <c r="J287" s="12">
        <v>24271.421631579</v>
      </c>
      <c r="K287" s="12">
        <v>33595.536000000102</v>
      </c>
      <c r="L287" s="12">
        <v>44155.826944444401</v>
      </c>
      <c r="M287" s="12">
        <v>39502.528578947502</v>
      </c>
    </row>
    <row r="288" spans="1:13" ht="20.100000000000001" customHeight="1" x14ac:dyDescent="0.25">
      <c r="A288" s="6" t="s">
        <v>285</v>
      </c>
      <c r="B288" s="11">
        <v>845964.30616000097</v>
      </c>
      <c r="C288" s="11">
        <v>807913.31713043596</v>
      </c>
      <c r="D288" s="11">
        <v>668555.17916666495</v>
      </c>
      <c r="E288" s="11">
        <v>771631.86626087094</v>
      </c>
      <c r="F288" s="11">
        <v>908745.914869564</v>
      </c>
      <c r="G288" s="11">
        <v>951694.961272727</v>
      </c>
      <c r="H288" s="11">
        <v>763439.95</v>
      </c>
      <c r="I288" s="12">
        <v>364374.414454546</v>
      </c>
      <c r="J288" s="12">
        <v>359314.245405405</v>
      </c>
      <c r="K288" s="12">
        <v>359424.703956521</v>
      </c>
      <c r="L288" s="12">
        <v>455425.179130434</v>
      </c>
      <c r="M288" s="12">
        <v>406223.61299999902</v>
      </c>
    </row>
    <row r="289" spans="1:13" ht="20.100000000000001" customHeight="1" x14ac:dyDescent="0.25">
      <c r="A289" s="6" t="s">
        <v>286</v>
      </c>
      <c r="B289" s="11">
        <v>731656.12474999996</v>
      </c>
      <c r="C289" s="11">
        <v>724566.36791304406</v>
      </c>
      <c r="D289" s="11">
        <v>682629.99496774201</v>
      </c>
      <c r="E289" s="11">
        <v>720727.58150000102</v>
      </c>
      <c r="F289" s="11">
        <v>842024.92308571399</v>
      </c>
      <c r="G289" s="11">
        <v>788174.67826086795</v>
      </c>
      <c r="H289" s="11">
        <v>772501.35548148095</v>
      </c>
      <c r="I289" s="12">
        <v>322211.20921739202</v>
      </c>
      <c r="J289" s="12">
        <v>298657.29052173998</v>
      </c>
      <c r="K289" s="12">
        <v>362594.31731249997</v>
      </c>
      <c r="L289" s="12">
        <v>450359.07874193502</v>
      </c>
      <c r="M289" s="12">
        <v>353529.06239999901</v>
      </c>
    </row>
    <row r="290" spans="1:13" ht="20.100000000000001" customHeight="1" x14ac:dyDescent="0.25">
      <c r="A290" s="6" t="s">
        <v>287</v>
      </c>
      <c r="B290" s="11">
        <v>4586563.6833292702</v>
      </c>
      <c r="C290" s="11">
        <v>4202818.38126087</v>
      </c>
      <c r="D290" s="11">
        <v>3611914.5397291598</v>
      </c>
      <c r="E290" s="11">
        <v>3714550.9882608801</v>
      </c>
      <c r="F290" s="11">
        <v>4818515.5400869502</v>
      </c>
      <c r="G290" s="11">
        <v>4345519.7739130398</v>
      </c>
      <c r="H290" s="11">
        <v>4071417.24</v>
      </c>
      <c r="I290" s="12">
        <v>1838100.7096867501</v>
      </c>
      <c r="J290" s="12">
        <v>1660117.94413044</v>
      </c>
      <c r="K290" s="12">
        <v>1838485.2282</v>
      </c>
      <c r="L290" s="12">
        <v>2436278.5776969702</v>
      </c>
      <c r="M290" s="12">
        <v>1950056.1407999999</v>
      </c>
    </row>
    <row r="291" spans="1:13" ht="20.100000000000001" customHeight="1" x14ac:dyDescent="0.25">
      <c r="A291" s="6" t="s">
        <v>288</v>
      </c>
      <c r="B291" s="11">
        <v>2611516.78209231</v>
      </c>
      <c r="C291" s="11">
        <v>2367660.9147826098</v>
      </c>
      <c r="D291" s="11">
        <v>2050974.9597647099</v>
      </c>
      <c r="E291" s="11">
        <v>2361661.77708642</v>
      </c>
      <c r="F291" s="11">
        <v>2928289.7497826102</v>
      </c>
      <c r="G291" s="11">
        <v>2999387.5214117598</v>
      </c>
      <c r="H291" s="11">
        <v>1908856.67713044</v>
      </c>
      <c r="I291" s="12">
        <v>992725.69287692301</v>
      </c>
      <c r="J291" s="12">
        <v>970566.19193333201</v>
      </c>
      <c r="K291" s="12">
        <v>942396.228230768</v>
      </c>
      <c r="L291" s="12">
        <v>1214069.1175384601</v>
      </c>
      <c r="M291" s="12">
        <v>1124002.7605846201</v>
      </c>
    </row>
    <row r="292" spans="1:13" ht="20.100000000000001" customHeight="1" x14ac:dyDescent="0.25">
      <c r="A292" s="6" t="s">
        <v>289</v>
      </c>
      <c r="B292" s="11">
        <v>126577.921225806</v>
      </c>
      <c r="C292" s="11">
        <v>116457.35478260901</v>
      </c>
      <c r="D292" s="11">
        <v>110538.23688461501</v>
      </c>
      <c r="E292" s="11">
        <v>108707.51621739101</v>
      </c>
      <c r="F292" s="11">
        <v>138809.053298246</v>
      </c>
      <c r="G292" s="11">
        <v>118477.277142857</v>
      </c>
      <c r="H292" s="11">
        <v>105932.016434783</v>
      </c>
      <c r="I292" s="12">
        <v>47600.950596153802</v>
      </c>
      <c r="J292" s="12">
        <v>47101.9819259258</v>
      </c>
      <c r="K292" s="12">
        <v>50999.381999999998</v>
      </c>
      <c r="L292" s="12">
        <v>66098.412882352903</v>
      </c>
      <c r="M292" s="12">
        <v>59725.6090740742</v>
      </c>
    </row>
    <row r="293" spans="1:13" ht="20.100000000000001" customHeight="1" x14ac:dyDescent="0.25">
      <c r="A293" s="6" t="s">
        <v>290</v>
      </c>
      <c r="B293" s="11">
        <v>3089057.7797538498</v>
      </c>
      <c r="C293" s="11">
        <v>3032715.24521951</v>
      </c>
      <c r="D293" s="11">
        <v>2351768.7336923098</v>
      </c>
      <c r="E293" s="11">
        <v>2571507.1172608598</v>
      </c>
      <c r="F293" s="11">
        <v>3239992.4006956499</v>
      </c>
      <c r="G293" s="11">
        <v>3172021.49285714</v>
      </c>
      <c r="H293" s="11">
        <v>2202652.7480000001</v>
      </c>
      <c r="I293" s="12">
        <v>1164831.4456153901</v>
      </c>
      <c r="J293" s="12">
        <v>1122813.5688</v>
      </c>
      <c r="K293" s="12">
        <v>1179314.06212727</v>
      </c>
      <c r="L293" s="12">
        <v>1472147.02970769</v>
      </c>
      <c r="M293" s="12">
        <v>1311770.1592592599</v>
      </c>
    </row>
    <row r="294" spans="1:13" ht="20.100000000000001" customHeight="1" x14ac:dyDescent="0.25">
      <c r="A294" s="6" t="s">
        <v>291</v>
      </c>
      <c r="B294" s="11">
        <v>7408.2033429826997</v>
      </c>
      <c r="C294" s="11">
        <v>14497.345291940799</v>
      </c>
      <c r="D294" s="11">
        <v>9824.2662289268101</v>
      </c>
      <c r="E294" s="11">
        <v>10987.7719482422</v>
      </c>
      <c r="F294" s="11">
        <v>19742.799944444399</v>
      </c>
      <c r="G294" s="11">
        <v>10100.654737684499</v>
      </c>
      <c r="H294" s="11">
        <v>20754.118999999999</v>
      </c>
      <c r="I294" s="12">
        <v>38312.186374999997</v>
      </c>
      <c r="J294" s="12">
        <v>83947.022181817898</v>
      </c>
      <c r="K294" s="12">
        <v>93944.656428571398</v>
      </c>
      <c r="L294" s="12">
        <v>26071.228440000101</v>
      </c>
      <c r="M294" s="12">
        <v>43484.613749999997</v>
      </c>
    </row>
    <row r="295" spans="1:13" ht="20.100000000000001" customHeight="1" x14ac:dyDescent="0.25">
      <c r="A295" s="6" t="s">
        <v>292</v>
      </c>
      <c r="B295" s="11">
        <v>35779.698888888903</v>
      </c>
      <c r="C295" s="11">
        <v>44479.231111111098</v>
      </c>
      <c r="D295" s="11">
        <v>46449.322294117599</v>
      </c>
      <c r="E295" s="11">
        <v>41917.102000000101</v>
      </c>
      <c r="F295" s="11">
        <v>54481.8920555554</v>
      </c>
      <c r="G295" s="11">
        <v>40846.512000000199</v>
      </c>
      <c r="H295" s="11">
        <v>44025.3087222221</v>
      </c>
      <c r="I295" s="12">
        <v>40541.681571428599</v>
      </c>
      <c r="J295" s="12">
        <v>43250.71875</v>
      </c>
      <c r="K295" s="12">
        <v>37911.197647058798</v>
      </c>
      <c r="L295" s="12">
        <v>42555.895999999899</v>
      </c>
      <c r="M295" s="12">
        <v>39084.532666666797</v>
      </c>
    </row>
    <row r="296" spans="1:13" ht="20.100000000000001" customHeight="1" x14ac:dyDescent="0.25">
      <c r="A296" s="6" t="s">
        <v>293</v>
      </c>
      <c r="B296" s="11">
        <v>7429.1566470588596</v>
      </c>
      <c r="C296" s="11">
        <v>6872.8935625000104</v>
      </c>
      <c r="D296" s="11">
        <v>13997.4688333333</v>
      </c>
      <c r="E296" s="11">
        <v>11255.9438125</v>
      </c>
      <c r="F296" s="11">
        <v>11270.5723076923</v>
      </c>
      <c r="G296" s="11">
        <v>20287.891323529399</v>
      </c>
      <c r="H296" s="11">
        <v>13284.943448275801</v>
      </c>
      <c r="I296" s="12">
        <v>6389.3700000000099</v>
      </c>
      <c r="J296" s="12">
        <v>8073.4066153846097</v>
      </c>
      <c r="K296" s="12">
        <v>5686.0560000000096</v>
      </c>
      <c r="L296" s="12">
        <v>7301.1510344827502</v>
      </c>
      <c r="M296" s="12">
        <v>4931.3594117646999</v>
      </c>
    </row>
    <row r="297" spans="1:13" ht="20.100000000000001" customHeight="1" x14ac:dyDescent="0.25">
      <c r="A297" s="6" t="s">
        <v>294</v>
      </c>
      <c r="B297" s="11">
        <v>15625.5561714286</v>
      </c>
      <c r="C297" s="11">
        <v>14292.5932058823</v>
      </c>
      <c r="D297" s="11">
        <v>23290.679499999998</v>
      </c>
      <c r="E297" s="11">
        <v>14406.653812500001</v>
      </c>
      <c r="F297" s="11">
        <v>15755.516117646999</v>
      </c>
      <c r="G297" s="11">
        <v>14370.352941176499</v>
      </c>
      <c r="H297" s="11">
        <v>21651.607968749999</v>
      </c>
      <c r="I297" s="12">
        <v>8277.5843333333105</v>
      </c>
      <c r="J297" s="12">
        <v>8103.3819375000303</v>
      </c>
      <c r="K297" s="12">
        <v>4598.7424999999803</v>
      </c>
      <c r="L297" s="12">
        <v>7467.2637544519803</v>
      </c>
      <c r="M297" s="12">
        <v>6774.6592666666602</v>
      </c>
    </row>
    <row r="298" spans="1:13" ht="20.100000000000001" customHeight="1" x14ac:dyDescent="0.25">
      <c r="A298" s="6" t="s">
        <v>295</v>
      </c>
      <c r="B298" s="11">
        <v>4804.9355294117604</v>
      </c>
      <c r="C298" s="11">
        <v>6542.7307755319698</v>
      </c>
      <c r="D298" s="11">
        <v>6636.6705322265598</v>
      </c>
      <c r="E298" s="11">
        <v>8257.6083333333299</v>
      </c>
      <c r="F298" s="11">
        <v>9754.1805998149703</v>
      </c>
      <c r="G298" s="11">
        <v>6839.5708312988299</v>
      </c>
      <c r="H298" s="11">
        <v>6138.7820869565203</v>
      </c>
      <c r="I298" s="12">
        <v>4873.8642977760001</v>
      </c>
      <c r="J298" s="12">
        <v>9726.0334587097204</v>
      </c>
      <c r="K298" s="12">
        <v>2836.04548339844</v>
      </c>
      <c r="L298" s="12">
        <v>4371.6272727272799</v>
      </c>
      <c r="M298" s="12">
        <v>5373.7025538853204</v>
      </c>
    </row>
    <row r="299" spans="1:13" ht="20.100000000000001" customHeight="1" x14ac:dyDescent="0.25">
      <c r="A299" s="6" t="s">
        <v>296</v>
      </c>
      <c r="B299" s="11">
        <v>65241.105000000003</v>
      </c>
      <c r="C299" s="11">
        <v>39201.820197211397</v>
      </c>
      <c r="D299" s="11">
        <v>49171.209133333301</v>
      </c>
      <c r="E299" s="11">
        <v>50631.398126702603</v>
      </c>
      <c r="F299" s="11">
        <v>30069.218175252299</v>
      </c>
      <c r="G299" s="11">
        <v>48942.612934112498</v>
      </c>
      <c r="H299" s="11">
        <v>48718.786666666703</v>
      </c>
      <c r="I299" s="12">
        <v>10774.204786401</v>
      </c>
      <c r="J299" s="12">
        <v>10547.762201097299</v>
      </c>
      <c r="K299" s="12">
        <v>20328.40503184</v>
      </c>
      <c r="L299" s="12">
        <v>32049.106312400399</v>
      </c>
      <c r="M299" s="12">
        <v>16378.1272072262</v>
      </c>
    </row>
    <row r="300" spans="1:13" ht="20.100000000000001" customHeight="1" x14ac:dyDescent="0.25">
      <c r="A300" s="6" t="s">
        <v>297</v>
      </c>
      <c r="B300" s="11">
        <v>15347.46</v>
      </c>
      <c r="C300" s="11">
        <v>14340.04</v>
      </c>
      <c r="D300" s="11">
        <v>10367.832199999901</v>
      </c>
      <c r="E300" s="11">
        <v>11633.576999999999</v>
      </c>
      <c r="F300" s="11">
        <v>15897.8575294118</v>
      </c>
      <c r="G300" s="11">
        <v>12065.958624999999</v>
      </c>
      <c r="H300" s="11">
        <v>10446.504529411701</v>
      </c>
      <c r="I300" s="12">
        <v>6209.0186666666596</v>
      </c>
      <c r="J300" s="12">
        <v>8305.5151666666607</v>
      </c>
      <c r="K300" s="12">
        <v>7084.7766666666603</v>
      </c>
      <c r="L300" s="12">
        <v>4530.4445000000096</v>
      </c>
      <c r="M300" s="12">
        <v>11341.151684210499</v>
      </c>
    </row>
    <row r="301" spans="1:13" ht="20.100000000000001" customHeight="1" x14ac:dyDescent="0.25">
      <c r="A301" s="6" t="s">
        <v>298</v>
      </c>
      <c r="B301" s="11">
        <v>456498.89518518501</v>
      </c>
      <c r="C301" s="11">
        <v>526494.99576923205</v>
      </c>
      <c r="D301" s="11">
        <v>252027.3</v>
      </c>
      <c r="E301" s="11">
        <v>348658.20624657499</v>
      </c>
      <c r="F301" s="11">
        <v>444183.46473913197</v>
      </c>
      <c r="G301" s="11">
        <v>236118.52324444399</v>
      </c>
      <c r="H301" s="11">
        <v>298526.20010810799</v>
      </c>
      <c r="I301" s="12">
        <v>175790.019543478</v>
      </c>
      <c r="J301" s="12">
        <v>258280.702588235</v>
      </c>
      <c r="K301" s="12">
        <v>222269.657651163</v>
      </c>
      <c r="L301" s="12">
        <v>277811.21775000001</v>
      </c>
      <c r="M301" s="12">
        <v>326686.49534146301</v>
      </c>
    </row>
    <row r="302" spans="1:13" ht="20.100000000000001" customHeight="1" x14ac:dyDescent="0.25">
      <c r="A302" s="6" t="s">
        <v>299</v>
      </c>
      <c r="B302" s="11">
        <v>48336.519444444399</v>
      </c>
      <c r="C302" s="11">
        <v>57825.9903333334</v>
      </c>
      <c r="D302" s="11">
        <v>38636.9184210526</v>
      </c>
      <c r="E302" s="11">
        <v>60408.928857142899</v>
      </c>
      <c r="F302" s="11">
        <v>80838.688000000097</v>
      </c>
      <c r="G302" s="11">
        <v>55169.762142857297</v>
      </c>
      <c r="H302" s="11">
        <v>53395.294090909199</v>
      </c>
      <c r="I302" s="12">
        <v>36557.991666666698</v>
      </c>
      <c r="J302" s="12">
        <v>55588.071449999901</v>
      </c>
      <c r="K302" s="12">
        <v>76489.189833333294</v>
      </c>
      <c r="L302" s="12">
        <v>32234.092105263098</v>
      </c>
      <c r="M302" s="12">
        <v>70174.833428571394</v>
      </c>
    </row>
    <row r="303" spans="1:13" ht="20.100000000000001" customHeight="1" x14ac:dyDescent="0.25">
      <c r="A303" s="6" t="s">
        <v>300</v>
      </c>
      <c r="B303" s="11">
        <v>25505.281999999901</v>
      </c>
      <c r="C303" s="11">
        <v>26511.639599999999</v>
      </c>
      <c r="D303" s="11">
        <v>21679.253333333301</v>
      </c>
      <c r="E303" s="11">
        <v>30398.206285714201</v>
      </c>
      <c r="F303" s="11">
        <v>28114.7733333334</v>
      </c>
      <c r="G303" s="11">
        <v>20597.562399999999</v>
      </c>
      <c r="H303" s="11">
        <v>19751.4580952381</v>
      </c>
      <c r="I303" s="12">
        <v>25751.402285714299</v>
      </c>
      <c r="J303" s="12">
        <v>29097.625263157901</v>
      </c>
      <c r="K303" s="12">
        <v>24448.0492727274</v>
      </c>
      <c r="L303" s="12">
        <v>25144.454285714299</v>
      </c>
      <c r="M303" s="12">
        <v>26621.947368421101</v>
      </c>
    </row>
    <row r="304" spans="1:13" ht="20.100000000000001" customHeight="1" x14ac:dyDescent="0.25">
      <c r="A304" s="6" t="s">
        <v>301</v>
      </c>
      <c r="B304" s="11">
        <v>4391.7461578947496</v>
      </c>
      <c r="C304" s="11">
        <v>7760.9400000000096</v>
      </c>
      <c r="D304" s="11">
        <v>3738.5235000000098</v>
      </c>
      <c r="E304" s="11">
        <v>5515.2422142857104</v>
      </c>
      <c r="F304" s="11">
        <v>5187.3865555555203</v>
      </c>
      <c r="G304" s="11">
        <v>4549.88</v>
      </c>
      <c r="H304" s="11">
        <v>4329.6412499999997</v>
      </c>
      <c r="I304" s="12">
        <v>2409.1084705882299</v>
      </c>
      <c r="J304" s="12">
        <v>4307.2280000000101</v>
      </c>
      <c r="K304" s="12">
        <v>4397.1619444444304</v>
      </c>
      <c r="L304" s="12">
        <v>3709.9383529411698</v>
      </c>
      <c r="M304" s="12">
        <v>3064.1489999999999</v>
      </c>
    </row>
    <row r="305" spans="1:13" ht="20.100000000000001" customHeight="1" x14ac:dyDescent="0.25">
      <c r="A305" s="6" t="s">
        <v>302</v>
      </c>
      <c r="B305" s="11">
        <v>9523.7399090909294</v>
      </c>
      <c r="C305" s="11">
        <v>16339.4337142857</v>
      </c>
      <c r="D305" s="11">
        <v>8552.1198947368393</v>
      </c>
      <c r="E305" s="11">
        <v>11550.0059375</v>
      </c>
      <c r="F305" s="11">
        <v>11310.916499999999</v>
      </c>
      <c r="G305" s="11">
        <v>10423.9285714285</v>
      </c>
      <c r="H305" s="11">
        <v>9955.1910937499906</v>
      </c>
      <c r="I305" s="12">
        <v>5330.0519999999797</v>
      </c>
      <c r="J305" s="12">
        <v>9900.6288000000004</v>
      </c>
      <c r="K305" s="12">
        <v>8828.3159999999807</v>
      </c>
      <c r="L305" s="12">
        <v>7130.9522812500099</v>
      </c>
      <c r="M305" s="12">
        <v>7667.6971428571196</v>
      </c>
    </row>
    <row r="306" spans="1:13" ht="20.100000000000001" customHeight="1" x14ac:dyDescent="0.25">
      <c r="A306" s="6" t="s">
        <v>303</v>
      </c>
      <c r="B306" s="11">
        <v>27701.08</v>
      </c>
      <c r="C306" s="11">
        <v>37549.970999999998</v>
      </c>
      <c r="D306" s="11">
        <v>20089.802862068998</v>
      </c>
      <c r="E306" s="11">
        <v>27173.089904761899</v>
      </c>
      <c r="F306" s="11">
        <v>34716.965750000098</v>
      </c>
      <c r="G306" s="11">
        <v>22883.1456</v>
      </c>
      <c r="H306" s="11">
        <v>28358.752243902502</v>
      </c>
      <c r="I306" s="12">
        <v>12461.091375</v>
      </c>
      <c r="J306" s="12">
        <v>23524.763768115899</v>
      </c>
      <c r="K306" s="12">
        <v>23002.5123582089</v>
      </c>
      <c r="L306" s="12">
        <v>18203.519352941199</v>
      </c>
      <c r="M306" s="12">
        <v>19477.043444444502</v>
      </c>
    </row>
    <row r="307" spans="1:13" ht="20.100000000000001" customHeight="1" x14ac:dyDescent="0.25">
      <c r="A307" s="6" t="s">
        <v>304</v>
      </c>
      <c r="B307" s="11">
        <v>14022.739730769201</v>
      </c>
      <c r="C307" s="11">
        <v>21800.205185185201</v>
      </c>
      <c r="D307" s="11">
        <v>17977.6229433962</v>
      </c>
      <c r="E307" s="11">
        <v>14692.0550526316</v>
      </c>
      <c r="F307" s="11">
        <v>28119.099962264201</v>
      </c>
      <c r="G307" s="11">
        <v>22260.169345454498</v>
      </c>
      <c r="H307" s="11">
        <v>10853.859375</v>
      </c>
      <c r="I307" s="12">
        <v>7581.78371288158</v>
      </c>
      <c r="J307" s="12">
        <v>11052.1826542446</v>
      </c>
      <c r="K307" s="12">
        <v>12128.127407407401</v>
      </c>
      <c r="L307" s="12">
        <v>10387.974</v>
      </c>
      <c r="M307" s="12">
        <v>9393.8130000000201</v>
      </c>
    </row>
    <row r="308" spans="1:13" ht="20.100000000000001" customHeight="1" x14ac:dyDescent="0.25">
      <c r="A308" s="6" t="s">
        <v>305</v>
      </c>
      <c r="B308" s="11">
        <v>344551.30296020501</v>
      </c>
      <c r="C308" s="11">
        <v>428007.24084472703</v>
      </c>
      <c r="D308" s="11">
        <v>298634.50525179802</v>
      </c>
      <c r="E308" s="11">
        <v>439323.16029496602</v>
      </c>
      <c r="F308" s="11">
        <v>457363.22326660203</v>
      </c>
      <c r="G308" s="11">
        <v>418348.49589233397</v>
      </c>
      <c r="H308" s="11">
        <v>273953.22972106899</v>
      </c>
      <c r="I308" s="12">
        <v>219389.69133411799</v>
      </c>
      <c r="J308" s="12">
        <v>367817.58973277698</v>
      </c>
      <c r="K308" s="12">
        <v>330964.808120728</v>
      </c>
      <c r="L308" s="12">
        <v>241653.139898127</v>
      </c>
      <c r="M308" s="12">
        <v>314943.57087402302</v>
      </c>
    </row>
    <row r="309" spans="1:13" ht="20.100000000000001" customHeight="1" x14ac:dyDescent="0.25">
      <c r="A309" s="6" t="s">
        <v>306</v>
      </c>
      <c r="B309" s="11">
        <v>19342.074714285802</v>
      </c>
      <c r="C309" s="11">
        <v>33584.911111111302</v>
      </c>
      <c r="D309" s="11">
        <v>27278.182799999999</v>
      </c>
      <c r="E309" s="11">
        <v>30575.769230769201</v>
      </c>
      <c r="F309" s="11">
        <v>17575.643249999899</v>
      </c>
      <c r="G309" s="11">
        <v>23424.492857142901</v>
      </c>
      <c r="H309" s="11">
        <v>25377.058500000101</v>
      </c>
      <c r="I309" s="12">
        <v>11849.273125</v>
      </c>
      <c r="J309" s="12">
        <v>21088.1742857143</v>
      </c>
      <c r="K309" s="12">
        <v>16940.505444444399</v>
      </c>
      <c r="L309" s="12">
        <v>17598.311249999999</v>
      </c>
      <c r="M309" s="12">
        <v>14944.666666666701</v>
      </c>
    </row>
    <row r="310" spans="1:13" s="2" customFormat="1" ht="20.100000000000001" customHeight="1" x14ac:dyDescent="0.25">
      <c r="A310" s="6" t="s">
        <v>307</v>
      </c>
      <c r="B310" s="11">
        <v>514510.099999998</v>
      </c>
      <c r="C310" s="11">
        <v>759074.55773684499</v>
      </c>
      <c r="D310" s="11">
        <v>554016.18999999994</v>
      </c>
      <c r="E310" s="11">
        <v>729110.65500000201</v>
      </c>
      <c r="F310" s="11">
        <v>613496.13499999896</v>
      </c>
      <c r="G310" s="11">
        <v>635278.66108695604</v>
      </c>
      <c r="H310" s="11">
        <v>640519.94929999998</v>
      </c>
      <c r="I310" s="12">
        <v>667342.56500000099</v>
      </c>
      <c r="J310" s="12">
        <v>695901.95599999803</v>
      </c>
      <c r="K310" s="12">
        <v>812130.36500000197</v>
      </c>
      <c r="L310" s="12">
        <v>558214.32836363697</v>
      </c>
      <c r="M310" s="12">
        <v>748334.840583332</v>
      </c>
    </row>
    <row r="311" spans="1:13" ht="20.100000000000001" customHeight="1" x14ac:dyDescent="0.25">
      <c r="A311" s="6" t="s">
        <v>308</v>
      </c>
      <c r="B311" s="11">
        <v>8263.2034505208303</v>
      </c>
      <c r="C311" s="11">
        <v>15769.3226</v>
      </c>
      <c r="D311" s="11">
        <v>10837.42512</v>
      </c>
      <c r="E311" s="11">
        <v>10888.891304347901</v>
      </c>
      <c r="F311" s="11">
        <v>16200.4977777777</v>
      </c>
      <c r="G311" s="11">
        <v>11512.3070434782</v>
      </c>
      <c r="H311" s="11">
        <v>8701.4358571428602</v>
      </c>
      <c r="I311" s="12">
        <v>6633.8633225806398</v>
      </c>
      <c r="J311" s="12">
        <v>9687.9443809524</v>
      </c>
      <c r="K311" s="12">
        <v>9258.4960000000192</v>
      </c>
      <c r="L311" s="12">
        <v>10148.337142857201</v>
      </c>
      <c r="M311" s="12">
        <v>8384.6889642857095</v>
      </c>
    </row>
    <row r="312" spans="1:13" ht="20.100000000000001" customHeight="1" x14ac:dyDescent="0.25">
      <c r="A312" s="6" t="s">
        <v>309</v>
      </c>
      <c r="B312" s="11">
        <v>2421119.4766956498</v>
      </c>
      <c r="C312" s="11">
        <v>3468667.4795172499</v>
      </c>
      <c r="D312" s="11">
        <v>1982391.9535000001</v>
      </c>
      <c r="E312" s="11">
        <v>2955034.7392499899</v>
      </c>
      <c r="F312" s="11">
        <v>3016009.05027499</v>
      </c>
      <c r="G312" s="11">
        <v>2544745.73513924</v>
      </c>
      <c r="H312" s="11">
        <v>2785377.5465569599</v>
      </c>
      <c r="I312" s="12">
        <v>1005833.48829629</v>
      </c>
      <c r="J312" s="12">
        <v>2670560.0104</v>
      </c>
      <c r="K312" s="12">
        <v>2184911.24898148</v>
      </c>
      <c r="L312" s="12">
        <v>1920563.3409853</v>
      </c>
      <c r="M312" s="12">
        <v>2956894.5317468401</v>
      </c>
    </row>
    <row r="313" spans="1:13" ht="20.100000000000001" customHeight="1" x14ac:dyDescent="0.25">
      <c r="A313" s="6" t="s">
        <v>310</v>
      </c>
      <c r="B313" s="11">
        <v>1737731.00825</v>
      </c>
      <c r="C313" s="11">
        <v>1827053.75111111</v>
      </c>
      <c r="D313" s="11">
        <v>2012636.1454545499</v>
      </c>
      <c r="E313" s="11">
        <v>1911565.18214286</v>
      </c>
      <c r="F313" s="11">
        <v>2171209.9083478302</v>
      </c>
      <c r="G313" s="11">
        <v>2105103.9852692299</v>
      </c>
      <c r="H313" s="11">
        <v>3352926.9794999999</v>
      </c>
      <c r="I313" s="12">
        <v>522867.90346153802</v>
      </c>
      <c r="J313" s="12">
        <v>500461.71042857098</v>
      </c>
      <c r="K313" s="12">
        <v>880787.41585185204</v>
      </c>
      <c r="L313" s="12">
        <v>839905.26</v>
      </c>
      <c r="M313" s="12">
        <v>468819.30885714298</v>
      </c>
    </row>
    <row r="314" spans="1:13" ht="20.100000000000001" customHeight="1" x14ac:dyDescent="0.25">
      <c r="A314" s="6" t="s">
        <v>311</v>
      </c>
      <c r="B314" s="11">
        <v>29990.088428571398</v>
      </c>
      <c r="C314" s="11">
        <v>24027.8491666667</v>
      </c>
      <c r="D314" s="11">
        <v>18586.175999999999</v>
      </c>
      <c r="E314" s="11">
        <v>13773.4533333333</v>
      </c>
      <c r="F314" s="11">
        <v>26679.709235294202</v>
      </c>
      <c r="G314" s="11">
        <v>10319.4</v>
      </c>
      <c r="H314" s="11">
        <v>14604.927777777701</v>
      </c>
      <c r="I314" s="12">
        <v>3971.3244999999902</v>
      </c>
      <c r="J314" s="12">
        <v>3263.9271428571401</v>
      </c>
      <c r="K314" s="12">
        <v>8028.4004999999797</v>
      </c>
      <c r="L314" s="12">
        <v>4473.2166470588299</v>
      </c>
      <c r="M314" s="12">
        <v>7258.78947368421</v>
      </c>
    </row>
    <row r="315" spans="1:13" ht="20.100000000000001" customHeight="1" x14ac:dyDescent="0.25">
      <c r="A315" s="6" t="s">
        <v>312</v>
      </c>
      <c r="B315" s="11">
        <v>8700.6745217391308</v>
      </c>
      <c r="C315" s="11">
        <v>7443.48</v>
      </c>
      <c r="D315" s="11">
        <v>5949.3040588235399</v>
      </c>
      <c r="E315" s="11">
        <v>4016.5263157894701</v>
      </c>
      <c r="F315" s="11">
        <v>6525.3003750000098</v>
      </c>
      <c r="G315" s="11">
        <v>2900.9452631579002</v>
      </c>
      <c r="H315" s="11">
        <v>3366.6458823529301</v>
      </c>
      <c r="I315" s="12">
        <v>1657.8665555555499</v>
      </c>
      <c r="J315" s="12">
        <v>1226.9659996032699</v>
      </c>
      <c r="K315" s="12">
        <v>1880.77697753906</v>
      </c>
      <c r="L315" s="12">
        <v>970.79000000000303</v>
      </c>
      <c r="M315" s="12">
        <v>1789.69</v>
      </c>
    </row>
    <row r="316" spans="1:13" ht="20.100000000000001" customHeight="1" x14ac:dyDescent="0.25">
      <c r="A316" s="6" t="s">
        <v>313</v>
      </c>
      <c r="B316" s="11">
        <v>12751.3028571428</v>
      </c>
      <c r="C316" s="11">
        <v>13083.134315789401</v>
      </c>
      <c r="D316" s="11">
        <v>9984.0326190476007</v>
      </c>
      <c r="E316" s="11">
        <v>12752.7642</v>
      </c>
      <c r="F316" s="11">
        <v>15331.3596666667</v>
      </c>
      <c r="G316" s="11">
        <v>14557.2160909091</v>
      </c>
      <c r="H316" s="11">
        <v>11760.125142857099</v>
      </c>
      <c r="I316" s="12">
        <v>5487.5166666666701</v>
      </c>
      <c r="J316" s="12">
        <v>7135.4770526315797</v>
      </c>
      <c r="K316" s="12">
        <v>13844.32</v>
      </c>
      <c r="L316" s="12">
        <v>9868.2957500000102</v>
      </c>
      <c r="M316" s="12">
        <v>10521.729619047601</v>
      </c>
    </row>
    <row r="317" spans="1:13" ht="20.100000000000001" customHeight="1" x14ac:dyDescent="0.25">
      <c r="A317" s="6" t="s">
        <v>314</v>
      </c>
      <c r="B317" s="11">
        <v>5869.1609999999901</v>
      </c>
      <c r="C317" s="11">
        <v>9085.1292972973097</v>
      </c>
      <c r="D317" s="11">
        <v>6263.27807142859</v>
      </c>
      <c r="E317" s="11">
        <v>4263.3465000000097</v>
      </c>
      <c r="F317" s="11">
        <v>5737.9790000000103</v>
      </c>
      <c r="G317" s="11">
        <v>5582.84826315789</v>
      </c>
      <c r="H317" s="11">
        <v>4917.2265263157797</v>
      </c>
      <c r="I317" s="12">
        <v>3471.9793043478298</v>
      </c>
      <c r="J317" s="12">
        <v>3520.02</v>
      </c>
      <c r="K317" s="12">
        <v>5416.5105000000103</v>
      </c>
      <c r="L317" s="12">
        <v>5230.2949714285796</v>
      </c>
      <c r="M317" s="12">
        <v>4596.5744999999997</v>
      </c>
    </row>
    <row r="318" spans="1:13" ht="20.100000000000001" customHeight="1" x14ac:dyDescent="0.25">
      <c r="A318" s="6" t="s">
        <v>315</v>
      </c>
      <c r="B318" s="11">
        <v>17539.412857142899</v>
      </c>
      <c r="C318" s="11">
        <v>26189.3585882353</v>
      </c>
      <c r="D318" s="11">
        <v>24460.468375</v>
      </c>
      <c r="E318" s="11">
        <v>24397.452142857201</v>
      </c>
      <c r="F318" s="11">
        <v>25203.75</v>
      </c>
      <c r="G318" s="11">
        <v>33997.392</v>
      </c>
      <c r="H318" s="11">
        <v>28820.417333333298</v>
      </c>
      <c r="I318" s="12">
        <v>16801.1261538461</v>
      </c>
      <c r="J318" s="12">
        <v>42810.5037058823</v>
      </c>
      <c r="K318" s="12">
        <v>52306.978800000099</v>
      </c>
      <c r="L318" s="12">
        <v>53165.672500000102</v>
      </c>
      <c r="M318" s="12">
        <v>52778.602499999899</v>
      </c>
    </row>
    <row r="319" spans="1:13" ht="20.100000000000001" customHeight="1" x14ac:dyDescent="0.25">
      <c r="A319" s="6" t="s">
        <v>316</v>
      </c>
      <c r="B319" s="11">
        <v>11751.7669433962</v>
      </c>
      <c r="C319" s="11">
        <v>13654.3554375</v>
      </c>
      <c r="D319" s="11">
        <v>13867.115666666699</v>
      </c>
      <c r="E319" s="11">
        <v>12437.3436666666</v>
      </c>
      <c r="F319" s="11">
        <v>13170.9364705882</v>
      </c>
      <c r="G319" s="11">
        <v>18332.119142857198</v>
      </c>
      <c r="H319" s="11">
        <v>12197.653875</v>
      </c>
      <c r="I319" s="12">
        <v>8555.2320000000109</v>
      </c>
      <c r="J319" s="12">
        <v>20049.195555555601</v>
      </c>
      <c r="K319" s="12">
        <v>23442.674181818202</v>
      </c>
      <c r="L319" s="12">
        <v>22529.883809523799</v>
      </c>
      <c r="M319" s="12">
        <v>20762.745636363601</v>
      </c>
    </row>
    <row r="320" spans="1:13" ht="20.100000000000001" customHeight="1" x14ac:dyDescent="0.25">
      <c r="A320" s="6" t="s">
        <v>317</v>
      </c>
      <c r="B320" s="11">
        <v>4205597.3142857105</v>
      </c>
      <c r="C320" s="11">
        <v>3231893.5727575799</v>
      </c>
      <c r="D320" s="11">
        <v>4814325.4975714302</v>
      </c>
      <c r="E320" s="11">
        <v>4506344.12816667</v>
      </c>
      <c r="F320" s="11">
        <v>2495410.55853333</v>
      </c>
      <c r="G320" s="11">
        <v>3098193.51431579</v>
      </c>
      <c r="H320" s="11">
        <v>2687677.5802500001</v>
      </c>
      <c r="I320" s="12">
        <v>1169967.65642105</v>
      </c>
      <c r="J320" s="12">
        <v>439032.52307692298</v>
      </c>
      <c r="K320" s="12">
        <v>1165391.4236842101</v>
      </c>
      <c r="L320" s="12">
        <v>1487466.14415789</v>
      </c>
      <c r="M320" s="12">
        <v>545923.01899999997</v>
      </c>
    </row>
    <row r="321" spans="1:13" ht="20.100000000000001" customHeight="1" x14ac:dyDescent="0.25">
      <c r="A321" s="6" t="s">
        <v>318</v>
      </c>
      <c r="B321" s="11">
        <v>79729.8299999999</v>
      </c>
      <c r="C321" s="11">
        <v>125605.26</v>
      </c>
      <c r="D321" s="11">
        <v>114201.76875</v>
      </c>
      <c r="E321" s="11">
        <v>132494.6</v>
      </c>
      <c r="F321" s="11">
        <v>139930.03200000001</v>
      </c>
      <c r="G321" s="11">
        <v>143253.34400000001</v>
      </c>
      <c r="H321" s="11">
        <v>138550.90400000001</v>
      </c>
      <c r="I321" s="12">
        <v>12119.9</v>
      </c>
      <c r="J321" s="12">
        <v>7168.1120000000001</v>
      </c>
      <c r="K321" s="12">
        <v>24037.885746002201</v>
      </c>
      <c r="L321" s="12">
        <v>42131.015718841598</v>
      </c>
      <c r="M321" s="12">
        <v>10705.38</v>
      </c>
    </row>
    <row r="322" spans="1:13" ht="20.100000000000001" customHeight="1" x14ac:dyDescent="0.25">
      <c r="A322" s="6" t="s">
        <v>319</v>
      </c>
      <c r="B322" s="11">
        <v>26412.435419354799</v>
      </c>
      <c r="C322" s="11">
        <v>56333.361593220303</v>
      </c>
      <c r="D322" s="11">
        <v>20025.488828571401</v>
      </c>
      <c r="E322" s="11">
        <v>33818.073058823597</v>
      </c>
      <c r="F322" s="11">
        <v>42368.951172413799</v>
      </c>
      <c r="G322" s="11">
        <v>30851.511352941099</v>
      </c>
      <c r="H322" s="11">
        <v>25534.9999393939</v>
      </c>
      <c r="I322" s="12">
        <v>22178.088972972899</v>
      </c>
      <c r="J322" s="12">
        <v>30444.9400769231</v>
      </c>
      <c r="K322" s="12">
        <v>22388.990117647099</v>
      </c>
      <c r="L322" s="12">
        <v>28603.132461538498</v>
      </c>
      <c r="M322" s="12">
        <v>39656.748315068602</v>
      </c>
    </row>
    <row r="323" spans="1:13" ht="20.100000000000001" customHeight="1" x14ac:dyDescent="0.25">
      <c r="A323" s="6" t="s">
        <v>320</v>
      </c>
      <c r="B323" s="11">
        <v>374410.12171075703</v>
      </c>
      <c r="C323" s="11">
        <v>196700.65657142899</v>
      </c>
      <c r="D323" s="11">
        <v>761358.07289108902</v>
      </c>
      <c r="E323" s="11">
        <v>337603.94478006603</v>
      </c>
      <c r="F323" s="11">
        <v>312414.996176471</v>
      </c>
      <c r="G323" s="11">
        <v>385496.74307814898</v>
      </c>
      <c r="H323" s="11">
        <v>259379.28213043499</v>
      </c>
      <c r="I323" s="12">
        <v>119162.869950336</v>
      </c>
      <c r="J323" s="12">
        <v>85066.392328677</v>
      </c>
      <c r="K323" s="12">
        <v>165600.337185474</v>
      </c>
      <c r="L323" s="12">
        <v>253055.10129447599</v>
      </c>
      <c r="M323" s="12">
        <v>109424.146116174</v>
      </c>
    </row>
    <row r="324" spans="1:13" ht="20.100000000000001" customHeight="1" x14ac:dyDescent="0.25">
      <c r="A324" s="6" t="s">
        <v>321</v>
      </c>
      <c r="B324" s="11">
        <v>141976.76850000001</v>
      </c>
      <c r="C324" s="11">
        <v>239303.047571428</v>
      </c>
      <c r="D324" s="11">
        <v>143501.06056521699</v>
      </c>
      <c r="E324" s="11">
        <v>167789.70218181799</v>
      </c>
      <c r="F324" s="11">
        <v>292859.34074074001</v>
      </c>
      <c r="G324" s="11">
        <v>183622.500869565</v>
      </c>
      <c r="H324" s="11">
        <v>177310.98818181799</v>
      </c>
      <c r="I324" s="12">
        <v>67397.98</v>
      </c>
      <c r="J324" s="12">
        <v>89140.491818181894</v>
      </c>
      <c r="K324" s="12">
        <v>118739.353545455</v>
      </c>
      <c r="L324" s="12">
        <v>92081.914759999898</v>
      </c>
      <c r="M324" s="12">
        <v>97601.760000000097</v>
      </c>
    </row>
    <row r="325" spans="1:13" ht="20.100000000000001" customHeight="1" x14ac:dyDescent="0.25">
      <c r="A325" s="6" t="s">
        <v>322</v>
      </c>
      <c r="B325" s="11">
        <v>321613.77504347899</v>
      </c>
      <c r="C325" s="11">
        <v>533805.86526315799</v>
      </c>
      <c r="D325" s="11">
        <v>244207.320347826</v>
      </c>
      <c r="E325" s="11">
        <v>385680.00284210499</v>
      </c>
      <c r="F325" s="11">
        <v>515426.00684210402</v>
      </c>
      <c r="G325" s="11">
        <v>348121.70857142803</v>
      </c>
      <c r="H325" s="11">
        <v>269901.99421052699</v>
      </c>
      <c r="I325" s="12">
        <v>102033.15850000001</v>
      </c>
      <c r="J325" s="12">
        <v>163387.589473684</v>
      </c>
      <c r="K325" s="12">
        <v>217725.56765217401</v>
      </c>
      <c r="L325" s="12">
        <v>152927.256913044</v>
      </c>
      <c r="M325" s="12">
        <v>180429.23391304401</v>
      </c>
    </row>
    <row r="326" spans="1:13" ht="20.100000000000001" customHeight="1" x14ac:dyDescent="0.25">
      <c r="A326" s="6" t="s">
        <v>323</v>
      </c>
      <c r="B326" s="11">
        <v>734927.96111111203</v>
      </c>
      <c r="C326" s="11">
        <v>458718.57444444502</v>
      </c>
      <c r="D326" s="11">
        <v>973716.56105263205</v>
      </c>
      <c r="E326" s="11">
        <v>623188.58316666598</v>
      </c>
      <c r="F326" s="11">
        <v>690173.818947369</v>
      </c>
      <c r="G326" s="11">
        <v>420140.72</v>
      </c>
      <c r="H326" s="11">
        <v>621386.43055555597</v>
      </c>
      <c r="I326" s="12">
        <v>424173.810526316</v>
      </c>
      <c r="J326" s="12">
        <v>471811.222388889</v>
      </c>
      <c r="K326" s="12">
        <v>578865.35178947402</v>
      </c>
      <c r="L326" s="12">
        <v>583137.34526315797</v>
      </c>
      <c r="M326" s="12">
        <v>693202.54105263203</v>
      </c>
    </row>
    <row r="327" spans="1:13" ht="20.100000000000001" customHeight="1" x14ac:dyDescent="0.25">
      <c r="A327" s="6" t="s">
        <v>324</v>
      </c>
      <c r="B327" s="11">
        <v>123039.925578947</v>
      </c>
      <c r="C327" s="11">
        <v>50824.739842105198</v>
      </c>
      <c r="D327" s="11">
        <v>140617.57894736799</v>
      </c>
      <c r="E327" s="11">
        <v>99843.645666666605</v>
      </c>
      <c r="F327" s="11">
        <v>108185.897727273</v>
      </c>
      <c r="G327" s="11">
        <v>63231.240947368402</v>
      </c>
      <c r="H327" s="11">
        <v>113560.02025</v>
      </c>
      <c r="I327" s="12">
        <v>35482.809523809497</v>
      </c>
      <c r="J327" s="12">
        <v>41808.008900000001</v>
      </c>
      <c r="K327" s="12">
        <v>48259.242052631598</v>
      </c>
      <c r="L327" s="12">
        <v>46810.432421052603</v>
      </c>
      <c r="M327" s="12">
        <v>50557.738578947399</v>
      </c>
    </row>
    <row r="328" spans="1:13" ht="20.100000000000001" customHeight="1" x14ac:dyDescent="0.25">
      <c r="A328" s="6" t="s">
        <v>325</v>
      </c>
      <c r="B328" s="11">
        <v>83644.142629629598</v>
      </c>
      <c r="C328" s="11">
        <v>20912.8711428571</v>
      </c>
      <c r="D328" s="11">
        <v>62337.968473684203</v>
      </c>
      <c r="E328" s="11">
        <v>26635.526666666701</v>
      </c>
      <c r="F328" s="11">
        <v>34254.756666666697</v>
      </c>
      <c r="G328" s="11">
        <v>50118.818447368401</v>
      </c>
      <c r="H328" s="11">
        <v>38250.453333333302</v>
      </c>
      <c r="I328" s="12">
        <v>39261.136909090899</v>
      </c>
      <c r="J328" s="12">
        <v>15385.8342857143</v>
      </c>
      <c r="K328" s="12">
        <v>21451.6773333333</v>
      </c>
      <c r="L328" s="12">
        <v>52770.2618</v>
      </c>
      <c r="M328" s="12">
        <v>15564.5530555556</v>
      </c>
    </row>
    <row r="329" spans="1:13" ht="20.100000000000001" customHeight="1" x14ac:dyDescent="0.25">
      <c r="A329" s="6" t="s">
        <v>326</v>
      </c>
      <c r="B329" s="11">
        <v>24180.804</v>
      </c>
      <c r="C329" s="11">
        <v>20579.781176470598</v>
      </c>
      <c r="D329" s="11">
        <v>36311.138625</v>
      </c>
      <c r="E329" s="11">
        <v>32636.0635294118</v>
      </c>
      <c r="F329" s="11">
        <v>37579.932000000103</v>
      </c>
      <c r="G329" s="11">
        <v>29710.799999999999</v>
      </c>
      <c r="H329" s="11">
        <v>32862.994151515202</v>
      </c>
      <c r="I329" s="12">
        <v>17175.918900000001</v>
      </c>
      <c r="J329" s="12">
        <v>21403.200000000001</v>
      </c>
      <c r="K329" s="12">
        <v>12694.4104444444</v>
      </c>
      <c r="L329" s="12">
        <v>24457.414961538499</v>
      </c>
      <c r="M329" s="12">
        <v>17556.545600000001</v>
      </c>
    </row>
    <row r="330" spans="1:13" ht="20.100000000000001" customHeight="1" x14ac:dyDescent="0.25">
      <c r="A330" s="6" t="s">
        <v>327</v>
      </c>
      <c r="B330" s="11">
        <v>21920.309875488299</v>
      </c>
      <c r="C330" s="11">
        <v>26373.581374458601</v>
      </c>
      <c r="D330" s="11">
        <v>30030.994875</v>
      </c>
      <c r="E330" s="11">
        <v>39262.595105263201</v>
      </c>
      <c r="F330" s="11">
        <v>37295.0700454545</v>
      </c>
      <c r="G330" s="11">
        <v>37424.543333333299</v>
      </c>
      <c r="H330" s="11">
        <v>26543.892749999999</v>
      </c>
      <c r="I330" s="12">
        <v>12696.28256</v>
      </c>
      <c r="J330" s="12">
        <v>21747.408631578899</v>
      </c>
      <c r="K330" s="12">
        <v>10347.0805244446</v>
      </c>
      <c r="L330" s="12">
        <v>18494.255499999999</v>
      </c>
      <c r="M330" s="12">
        <v>15371.7392418903</v>
      </c>
    </row>
    <row r="331" spans="1:13" ht="20.100000000000001" customHeight="1" x14ac:dyDescent="0.25">
      <c r="A331" s="6" t="s">
        <v>328</v>
      </c>
      <c r="B331" s="11">
        <v>70970.437105263103</v>
      </c>
      <c r="C331" s="11">
        <v>78627.222684210603</v>
      </c>
      <c r="D331" s="11">
        <v>89961.991666666901</v>
      </c>
      <c r="E331" s="11">
        <v>104992.940789474</v>
      </c>
      <c r="F331" s="11">
        <v>108547.202105263</v>
      </c>
      <c r="G331" s="11">
        <v>92003.233684210398</v>
      </c>
      <c r="H331" s="11">
        <v>100450.96</v>
      </c>
      <c r="I331" s="12">
        <v>78253.010611111007</v>
      </c>
      <c r="J331" s="12">
        <v>84200.390736842499</v>
      </c>
      <c r="K331" s="12">
        <v>58866.359423076901</v>
      </c>
      <c r="L331" s="12">
        <v>92872.888833333607</v>
      </c>
      <c r="M331" s="12">
        <v>69938.838210526606</v>
      </c>
    </row>
    <row r="332" spans="1:13" ht="20.100000000000001" customHeight="1" x14ac:dyDescent="0.25">
      <c r="A332" s="6" t="s">
        <v>329</v>
      </c>
      <c r="B332" s="11">
        <v>24027.804137931002</v>
      </c>
      <c r="C332" s="11">
        <v>20451.863959999999</v>
      </c>
      <c r="D332" s="11">
        <v>26976.471666666799</v>
      </c>
      <c r="E332" s="11">
        <v>29265.048500000001</v>
      </c>
      <c r="F332" s="11">
        <v>35849.347826087003</v>
      </c>
      <c r="G332" s="11">
        <v>25074.093846153901</v>
      </c>
      <c r="H332" s="11">
        <v>26259.290555555599</v>
      </c>
      <c r="I332" s="12">
        <v>13601.1129130435</v>
      </c>
      <c r="J332" s="12">
        <v>19850.199159999898</v>
      </c>
      <c r="K332" s="12">
        <v>12101.5954666667</v>
      </c>
      <c r="L332" s="12">
        <v>15088.392222222201</v>
      </c>
      <c r="M332" s="12">
        <v>17140.581818181799</v>
      </c>
    </row>
    <row r="333" spans="1:13" ht="20.100000000000001" customHeight="1" x14ac:dyDescent="0.25">
      <c r="A333" s="6" t="s">
        <v>330</v>
      </c>
      <c r="B333" s="11">
        <v>16564.443299999999</v>
      </c>
      <c r="C333" s="11">
        <v>22156.856590909101</v>
      </c>
      <c r="D333" s="11">
        <v>26453.645700000001</v>
      </c>
      <c r="E333" s="11">
        <v>31653.477449999998</v>
      </c>
      <c r="F333" s="11">
        <v>33422.822571428602</v>
      </c>
      <c r="G333" s="11">
        <v>31882.408384615399</v>
      </c>
      <c r="H333" s="11">
        <v>24227.198142857102</v>
      </c>
      <c r="I333" s="12">
        <v>11323.148142857101</v>
      </c>
      <c r="J333" s="12">
        <v>15631.9847619048</v>
      </c>
      <c r="K333" s="12">
        <v>12070.3107567568</v>
      </c>
      <c r="L333" s="12">
        <v>14100.380344827599</v>
      </c>
      <c r="M333" s="12">
        <v>13330.617238095199</v>
      </c>
    </row>
    <row r="334" spans="1:13" ht="20.100000000000001" customHeight="1" x14ac:dyDescent="0.25">
      <c r="A334" s="6" t="s">
        <v>331</v>
      </c>
      <c r="B334" s="11">
        <v>68568.834782608697</v>
      </c>
      <c r="C334" s="11">
        <v>54646.505454545397</v>
      </c>
      <c r="D334" s="11">
        <v>105886.229565217</v>
      </c>
      <c r="E334" s="11">
        <v>86104.224761904901</v>
      </c>
      <c r="F334" s="11">
        <v>109765.408071429</v>
      </c>
      <c r="G334" s="11">
        <v>54564.075681818198</v>
      </c>
      <c r="H334" s="11">
        <v>100930.02747368399</v>
      </c>
      <c r="I334" s="12">
        <v>40013.6198</v>
      </c>
      <c r="J334" s="12">
        <v>38401.8947368421</v>
      </c>
      <c r="K334" s="12">
        <v>34340.748</v>
      </c>
      <c r="L334" s="12">
        <v>44725.407083333303</v>
      </c>
      <c r="M334" s="12">
        <v>42671.527826087004</v>
      </c>
    </row>
    <row r="335" spans="1:13" ht="20.100000000000001" customHeight="1" x14ac:dyDescent="0.25">
      <c r="A335" s="6" t="s">
        <v>332</v>
      </c>
      <c r="B335" s="11">
        <v>17973.403388888899</v>
      </c>
      <c r="C335" s="11">
        <v>18016.640368421002</v>
      </c>
      <c r="D335" s="11">
        <v>24227.796736842</v>
      </c>
      <c r="E335" s="11">
        <v>28271.197956521701</v>
      </c>
      <c r="F335" s="11">
        <v>30665.612659878199</v>
      </c>
      <c r="G335" s="11">
        <v>24831.0810526315</v>
      </c>
      <c r="H335" s="11">
        <v>25399.1115527683</v>
      </c>
      <c r="I335" s="12">
        <v>10196.859693739199</v>
      </c>
      <c r="J335" s="12">
        <v>18658.0180526316</v>
      </c>
      <c r="K335" s="12">
        <v>16190.7394634046</v>
      </c>
      <c r="L335" s="12">
        <v>12868.4681818182</v>
      </c>
      <c r="M335" s="12">
        <v>12376.0392990112</v>
      </c>
    </row>
    <row r="336" spans="1:13" ht="20.100000000000001" customHeight="1" x14ac:dyDescent="0.25">
      <c r="A336" s="6" t="s">
        <v>333</v>
      </c>
      <c r="B336" s="11">
        <v>440547.54372000002</v>
      </c>
      <c r="C336" s="11">
        <v>641359.15196296305</v>
      </c>
      <c r="D336" s="11">
        <v>545575.37408695603</v>
      </c>
      <c r="E336" s="11">
        <v>739447.07090908999</v>
      </c>
      <c r="F336" s="11">
        <v>1101785.0527894699</v>
      </c>
      <c r="G336" s="11">
        <v>1126568.7532702701</v>
      </c>
      <c r="H336" s="11">
        <v>843727.02833333297</v>
      </c>
      <c r="I336" s="12">
        <v>369712.81703703699</v>
      </c>
      <c r="J336" s="12">
        <v>437605.96962500003</v>
      </c>
      <c r="K336" s="12">
        <v>288085.61924999999</v>
      </c>
      <c r="L336" s="12">
        <v>586224.78177142795</v>
      </c>
      <c r="M336" s="12">
        <v>317378.48709677398</v>
      </c>
    </row>
    <row r="337" spans="1:13" ht="20.100000000000001" customHeight="1" x14ac:dyDescent="0.25">
      <c r="A337" s="6" t="s">
        <v>334</v>
      </c>
      <c r="B337" s="11">
        <v>51994.718000000103</v>
      </c>
      <c r="C337" s="11">
        <v>72461.677406249903</v>
      </c>
      <c r="D337" s="11">
        <v>64397.952400000198</v>
      </c>
      <c r="E337" s="11">
        <v>70245.999631578801</v>
      </c>
      <c r="F337" s="11">
        <v>73911.909473684005</v>
      </c>
      <c r="G337" s="11">
        <v>60646.068840000102</v>
      </c>
      <c r="H337" s="11">
        <v>63536.833684210498</v>
      </c>
      <c r="I337" s="12">
        <v>38974.042105263099</v>
      </c>
      <c r="J337" s="12">
        <v>61925.4173333332</v>
      </c>
      <c r="K337" s="12">
        <v>42274.314200000001</v>
      </c>
      <c r="L337" s="12">
        <v>56976.378333333501</v>
      </c>
      <c r="M337" s="12">
        <v>48173.729999999799</v>
      </c>
    </row>
    <row r="338" spans="1:13" ht="20.100000000000001" customHeight="1" x14ac:dyDescent="0.25">
      <c r="A338" s="6" t="s">
        <v>335</v>
      </c>
      <c r="B338" s="11">
        <v>27740.707741935501</v>
      </c>
      <c r="C338" s="11">
        <v>36081.743731707298</v>
      </c>
      <c r="D338" s="11">
        <v>17057.811399999999</v>
      </c>
      <c r="E338" s="11">
        <v>38168.691428571401</v>
      </c>
      <c r="F338" s="11">
        <v>60280.87356</v>
      </c>
      <c r="G338" s="11">
        <v>75361.330666666705</v>
      </c>
      <c r="H338" s="11">
        <v>46340.5256363636</v>
      </c>
      <c r="I338" s="12">
        <v>25251.7644</v>
      </c>
      <c r="J338" s="12">
        <v>32575.397277168599</v>
      </c>
      <c r="K338" s="12">
        <v>20028.730880127001</v>
      </c>
      <c r="L338" s="12">
        <v>23910.210461538401</v>
      </c>
      <c r="M338" s="12">
        <v>22983.53715</v>
      </c>
    </row>
    <row r="339" spans="1:13" ht="20.100000000000001" customHeight="1" x14ac:dyDescent="0.25">
      <c r="A339" s="6" t="s">
        <v>336</v>
      </c>
      <c r="B339" s="11">
        <v>3116.75637272426</v>
      </c>
      <c r="C339" s="11">
        <v>4451.2955714285699</v>
      </c>
      <c r="D339" s="11">
        <v>3589.5085503714399</v>
      </c>
      <c r="E339" s="11">
        <v>20538.650000000001</v>
      </c>
      <c r="F339" s="11">
        <v>3643.69</v>
      </c>
      <c r="G339" s="11">
        <v>2843.38894144694</v>
      </c>
      <c r="H339" s="11">
        <v>4334.2355640956303</v>
      </c>
      <c r="I339" s="12">
        <v>3148.1281389508899</v>
      </c>
      <c r="J339" s="12">
        <v>11718.3</v>
      </c>
      <c r="K339" s="12">
        <v>3504.9060516357399</v>
      </c>
      <c r="L339" s="12">
        <v>4148.8087177276602</v>
      </c>
      <c r="M339" s="12">
        <v>20684.400000000001</v>
      </c>
    </row>
    <row r="340" spans="1:13" ht="20.100000000000001" customHeight="1" x14ac:dyDescent="0.25">
      <c r="A340" s="6" t="s">
        <v>337</v>
      </c>
      <c r="B340" s="11">
        <v>24775.3184</v>
      </c>
      <c r="C340" s="11">
        <v>33648.555</v>
      </c>
      <c r="D340" s="11">
        <v>19946.306552631599</v>
      </c>
      <c r="E340" s="11">
        <v>29362.598000000002</v>
      </c>
      <c r="F340" s="11">
        <v>34692.6255833334</v>
      </c>
      <c r="G340" s="11">
        <v>23978.650761904799</v>
      </c>
      <c r="H340" s="11">
        <v>18164.798750000002</v>
      </c>
      <c r="I340" s="12">
        <v>12851.999678571399</v>
      </c>
      <c r="J340" s="12">
        <v>16854.401181818201</v>
      </c>
      <c r="K340" s="12">
        <v>12965.032999999999</v>
      </c>
      <c r="L340" s="12">
        <v>17670.454836734702</v>
      </c>
      <c r="M340" s="12">
        <v>17862.707237288101</v>
      </c>
    </row>
    <row r="341" spans="1:13" ht="20.100000000000001" customHeight="1" x14ac:dyDescent="0.25">
      <c r="A341" s="6" t="s">
        <v>338</v>
      </c>
      <c r="B341" s="11">
        <v>110453.617285714</v>
      </c>
      <c r="C341" s="11">
        <v>41293.700115550702</v>
      </c>
      <c r="D341" s="11">
        <v>155207.14281818201</v>
      </c>
      <c r="E341" s="11">
        <v>161419.60769999999</v>
      </c>
      <c r="F341" s="11">
        <v>40428.486947368401</v>
      </c>
      <c r="G341" s="11">
        <v>30167.341666448701</v>
      </c>
      <c r="H341" s="11">
        <v>34674.264999999999</v>
      </c>
      <c r="I341" s="12">
        <v>16147.692729405</v>
      </c>
      <c r="J341" s="12">
        <v>25029.863223121301</v>
      </c>
      <c r="K341" s="12">
        <v>15767.3426106771</v>
      </c>
      <c r="L341" s="12">
        <v>19720.702391124902</v>
      </c>
      <c r="M341" s="12">
        <v>19180.1370901628</v>
      </c>
    </row>
    <row r="342" spans="1:13" ht="20.100000000000001" customHeight="1" x14ac:dyDescent="0.25">
      <c r="A342" s="6" t="s">
        <v>339</v>
      </c>
      <c r="B342" s="11">
        <v>49008.683565217303</v>
      </c>
      <c r="C342" s="11">
        <v>34329.628421052701</v>
      </c>
      <c r="D342" s="11">
        <v>79564.849736842094</v>
      </c>
      <c r="E342" s="11">
        <v>37875.324999999997</v>
      </c>
      <c r="F342" s="11">
        <v>52048.355363636299</v>
      </c>
      <c r="G342" s="11">
        <v>28750.794578947301</v>
      </c>
      <c r="H342" s="11">
        <v>47186.370454545402</v>
      </c>
      <c r="I342" s="12">
        <v>26331.196499999998</v>
      </c>
      <c r="J342" s="12">
        <v>24509.4794814815</v>
      </c>
      <c r="K342" s="12">
        <v>21623.858</v>
      </c>
      <c r="L342" s="12">
        <v>59748.525103448301</v>
      </c>
      <c r="M342" s="12">
        <v>20857.821923076899</v>
      </c>
    </row>
    <row r="343" spans="1:13" ht="20.100000000000001" customHeight="1" x14ac:dyDescent="0.25">
      <c r="A343" s="6" t="s">
        <v>340</v>
      </c>
      <c r="B343" s="11">
        <v>25283.15236</v>
      </c>
      <c r="C343" s="11">
        <v>27382.311750000001</v>
      </c>
      <c r="D343" s="11">
        <v>31802.018181818199</v>
      </c>
      <c r="E343" s="11">
        <v>37952.032925925902</v>
      </c>
      <c r="F343" s="11">
        <v>44957.520833333401</v>
      </c>
      <c r="G343" s="11">
        <v>36518.418461538502</v>
      </c>
      <c r="H343" s="11">
        <v>29000.6895833333</v>
      </c>
      <c r="I343" s="12">
        <v>14301.7624545454</v>
      </c>
      <c r="J343" s="12">
        <v>23226.3492553711</v>
      </c>
      <c r="K343" s="12">
        <v>17347.803038461501</v>
      </c>
      <c r="L343" s="12">
        <v>18958.330701192201</v>
      </c>
      <c r="M343" s="12">
        <v>18505.689583333398</v>
      </c>
    </row>
    <row r="344" spans="1:13" ht="20.100000000000001" customHeight="1" x14ac:dyDescent="0.25">
      <c r="A344" s="6" t="s">
        <v>341</v>
      </c>
      <c r="B344" s="11">
        <v>73023.346514285804</v>
      </c>
      <c r="C344" s="11">
        <v>60017.778947368402</v>
      </c>
      <c r="D344" s="11">
        <v>86106.357210526301</v>
      </c>
      <c r="E344" s="11">
        <v>69288.055888888906</v>
      </c>
      <c r="F344" s="11">
        <v>85359.723157894696</v>
      </c>
      <c r="G344" s="11">
        <v>49394.689157894703</v>
      </c>
      <c r="H344" s="11">
        <v>70970.971000000005</v>
      </c>
      <c r="I344" s="12">
        <v>34589.698315789501</v>
      </c>
      <c r="J344" s="12">
        <v>41034.4588235294</v>
      </c>
      <c r="K344" s="12">
        <v>23987.969473684199</v>
      </c>
      <c r="L344" s="12">
        <v>48610.360999999997</v>
      </c>
      <c r="M344" s="12">
        <v>31441.403368421001</v>
      </c>
    </row>
    <row r="345" spans="1:13" ht="20.100000000000001" customHeight="1" x14ac:dyDescent="0.25">
      <c r="A345" s="6" t="s">
        <v>342</v>
      </c>
      <c r="B345" s="11">
        <v>50210.482111111203</v>
      </c>
      <c r="C345" s="11">
        <v>77973.940870967795</v>
      </c>
      <c r="D345" s="11">
        <v>46568.521333333301</v>
      </c>
      <c r="E345" s="11">
        <v>101437.65113513501</v>
      </c>
      <c r="F345" s="11">
        <v>151272.915085366</v>
      </c>
      <c r="G345" s="11">
        <v>98785.463926829296</v>
      </c>
      <c r="H345" s="11">
        <v>83151.375636363693</v>
      </c>
      <c r="I345" s="12">
        <v>27951.145263157901</v>
      </c>
      <c r="J345" s="12">
        <v>38013.112972944196</v>
      </c>
      <c r="K345" s="12">
        <v>49182.070086956497</v>
      </c>
      <c r="L345" s="12">
        <v>54329.404151515198</v>
      </c>
      <c r="M345" s="12">
        <v>35373.000437418603</v>
      </c>
    </row>
    <row r="346" spans="1:13" ht="20.100000000000001" customHeight="1" x14ac:dyDescent="0.25">
      <c r="A346" s="6" t="s">
        <v>343</v>
      </c>
      <c r="B346" s="11">
        <v>6941.00086363636</v>
      </c>
      <c r="C346" s="11">
        <v>11936.106</v>
      </c>
      <c r="D346" s="11">
        <v>3934.9874444444499</v>
      </c>
      <c r="E346" s="11">
        <v>7930.5947368420802</v>
      </c>
      <c r="F346" s="11">
        <v>10673.7975384616</v>
      </c>
      <c r="G346" s="11">
        <v>3037.9387499999898</v>
      </c>
      <c r="H346" s="11">
        <v>10529.114666666699</v>
      </c>
      <c r="I346" s="12">
        <v>26377.1905999999</v>
      </c>
      <c r="J346" s="12">
        <v>46740.333888888701</v>
      </c>
      <c r="K346" s="12">
        <v>23188.998466666701</v>
      </c>
      <c r="L346" s="12">
        <v>9442.0682352941494</v>
      </c>
      <c r="M346" s="12">
        <v>43498.649789473697</v>
      </c>
    </row>
    <row r="347" spans="1:13" ht="20.100000000000001" customHeight="1" x14ac:dyDescent="0.25">
      <c r="A347" s="6" t="s">
        <v>344</v>
      </c>
      <c r="B347" s="11">
        <v>702.41116666666801</v>
      </c>
      <c r="C347" s="11">
        <v>1581.5440000000001</v>
      </c>
      <c r="D347" s="11">
        <v>590.96563636363896</v>
      </c>
      <c r="E347" s="11">
        <v>1063.104</v>
      </c>
      <c r="F347" s="11">
        <v>1101.31666666667</v>
      </c>
      <c r="G347" s="11">
        <v>649.27083333333303</v>
      </c>
      <c r="H347" s="11">
        <v>1245.5450000000001</v>
      </c>
      <c r="I347" s="12">
        <v>2381.6524999999901</v>
      </c>
      <c r="J347" s="12">
        <v>3879.9021666666599</v>
      </c>
      <c r="K347" s="12">
        <v>1682.0427</v>
      </c>
      <c r="L347" s="12">
        <v>931.42172727272498</v>
      </c>
      <c r="M347" s="12">
        <v>3350.01933333333</v>
      </c>
    </row>
    <row r="348" spans="1:13" ht="20.100000000000001" customHeight="1" x14ac:dyDescent="0.25">
      <c r="A348" s="6" t="s">
        <v>345</v>
      </c>
      <c r="B348" s="11">
        <v>109043.345045454</v>
      </c>
      <c r="C348" s="11">
        <v>210517.4558</v>
      </c>
      <c r="D348" s="11">
        <v>80689.3263703704</v>
      </c>
      <c r="E348" s="11">
        <v>89332.343130434805</v>
      </c>
      <c r="F348" s="11">
        <v>112726.894394737</v>
      </c>
      <c r="G348" s="11">
        <v>89070.954178571395</v>
      </c>
      <c r="H348" s="11">
        <v>104974.3058</v>
      </c>
      <c r="I348" s="12">
        <v>70497.984957694993</v>
      </c>
      <c r="J348" s="12">
        <v>70427.195999999996</v>
      </c>
      <c r="K348" s="12">
        <v>66078.484603881807</v>
      </c>
      <c r="L348" s="12">
        <v>83880.709965098999</v>
      </c>
      <c r="M348" s="12">
        <v>82288.390075683594</v>
      </c>
    </row>
    <row r="349" spans="1:13" ht="20.100000000000001" customHeight="1" x14ac:dyDescent="0.25">
      <c r="A349" s="6" t="s">
        <v>346</v>
      </c>
      <c r="B349" s="11">
        <v>6498.4988757984102</v>
      </c>
      <c r="C349" s="11">
        <v>9548.3456756756696</v>
      </c>
      <c r="D349" s="11">
        <v>14353.661821428601</v>
      </c>
      <c r="E349" s="11">
        <v>12271.0502150538</v>
      </c>
      <c r="F349" s="11">
        <v>11128.7341935484</v>
      </c>
      <c r="G349" s="11">
        <v>22005.679714285699</v>
      </c>
      <c r="H349" s="11">
        <v>12547.8135365853</v>
      </c>
      <c r="I349" s="12">
        <v>21712.629656249999</v>
      </c>
      <c r="J349" s="12">
        <v>16660.8906129032</v>
      </c>
      <c r="K349" s="12">
        <v>28385.3709090909</v>
      </c>
      <c r="L349" s="12">
        <v>45951.394775510198</v>
      </c>
      <c r="M349" s="12">
        <v>22826.0062727273</v>
      </c>
    </row>
    <row r="350" spans="1:13" ht="20.100000000000001" customHeight="1" x14ac:dyDescent="0.25">
      <c r="A350" s="6" t="s">
        <v>347</v>
      </c>
      <c r="B350" s="11">
        <v>2273.0770217895501</v>
      </c>
      <c r="C350" s="11">
        <v>2977.2347187242999</v>
      </c>
      <c r="D350" s="11">
        <v>4533.3356244992001</v>
      </c>
      <c r="E350" s="11">
        <v>2871.0439327924701</v>
      </c>
      <c r="F350" s="11">
        <v>3658.3368514623398</v>
      </c>
      <c r="G350" s="11">
        <v>6492.9632865905796</v>
      </c>
      <c r="H350" s="11">
        <v>4835.2651666666698</v>
      </c>
      <c r="I350" s="12">
        <v>7485.8501315789499</v>
      </c>
      <c r="J350" s="12">
        <v>6352.4943529411703</v>
      </c>
      <c r="K350" s="12">
        <v>10225.6385945946</v>
      </c>
      <c r="L350" s="12">
        <v>12704.078055555599</v>
      </c>
      <c r="M350" s="12">
        <v>6609.1498529411701</v>
      </c>
    </row>
    <row r="351" spans="1:13" ht="20.100000000000001" customHeight="1" x14ac:dyDescent="0.25">
      <c r="A351" s="6" t="s">
        <v>348</v>
      </c>
      <c r="B351" s="11">
        <v>27357.252631578998</v>
      </c>
      <c r="C351" s="11">
        <v>28253.048599999998</v>
      </c>
      <c r="D351" s="11">
        <v>41165.560341463402</v>
      </c>
      <c r="E351" s="11">
        <v>23036.416666666701</v>
      </c>
      <c r="F351" s="11">
        <v>39755.542105263201</v>
      </c>
      <c r="G351" s="11">
        <v>28393.706666666701</v>
      </c>
      <c r="H351" s="11">
        <v>33974.854611111099</v>
      </c>
      <c r="I351" s="12">
        <v>36179.58</v>
      </c>
      <c r="J351" s="12">
        <v>10270.0300985575</v>
      </c>
      <c r="K351" s="12">
        <v>32332.8994562486</v>
      </c>
      <c r="L351" s="12">
        <v>89383.634285714303</v>
      </c>
      <c r="M351" s="12">
        <v>19421.887469291702</v>
      </c>
    </row>
    <row r="352" spans="1:13" ht="20.100000000000001" customHeight="1" x14ac:dyDescent="0.25">
      <c r="A352" s="6" t="s">
        <v>349</v>
      </c>
      <c r="B352" s="11">
        <v>293974.35052631598</v>
      </c>
      <c r="C352" s="11">
        <v>243037.291842106</v>
      </c>
      <c r="D352" s="11">
        <v>319444.48666666797</v>
      </c>
      <c r="E352" s="11">
        <v>387747.69257894601</v>
      </c>
      <c r="F352" s="11">
        <v>439235.3775</v>
      </c>
      <c r="G352" s="11">
        <v>303801.33333333302</v>
      </c>
      <c r="H352" s="11">
        <v>370988.16000000102</v>
      </c>
      <c r="I352" s="12">
        <v>263306.07111111103</v>
      </c>
      <c r="J352" s="12">
        <v>231782.663368421</v>
      </c>
      <c r="K352" s="12">
        <v>313213.83466666797</v>
      </c>
      <c r="L352" s="12">
        <v>266723.11111111101</v>
      </c>
      <c r="M352" s="12">
        <v>267789.688333333</v>
      </c>
    </row>
    <row r="353" spans="1:13" ht="20.100000000000001" customHeight="1" x14ac:dyDescent="0.25">
      <c r="A353" s="6" t="s">
        <v>350</v>
      </c>
      <c r="B353" s="11">
        <v>61492.2</v>
      </c>
      <c r="C353" s="11">
        <v>65562.9565384616</v>
      </c>
      <c r="D353" s="11">
        <v>28683.3241666666</v>
      </c>
      <c r="E353" s="11">
        <v>78371.4276153846</v>
      </c>
      <c r="F353" s="11">
        <v>53420.71716</v>
      </c>
      <c r="G353" s="11">
        <v>42380.092384615498</v>
      </c>
      <c r="H353" s="11">
        <v>93794.599541666699</v>
      </c>
      <c r="I353" s="12">
        <v>110837.73694736901</v>
      </c>
      <c r="J353" s="12">
        <v>91245.930846153802</v>
      </c>
      <c r="K353" s="12">
        <v>86359.578405797205</v>
      </c>
      <c r="L353" s="12">
        <v>100741.511</v>
      </c>
      <c r="M353" s="12">
        <v>42493.0041428572</v>
      </c>
    </row>
    <row r="354" spans="1:13" ht="20.100000000000001" customHeight="1" x14ac:dyDescent="0.25">
      <c r="A354" s="6" t="s">
        <v>351</v>
      </c>
      <c r="B354" s="11">
        <v>14386.945303030299</v>
      </c>
      <c r="C354" s="11">
        <v>16601.1473478261</v>
      </c>
      <c r="D354" s="11">
        <v>11541.4614729448</v>
      </c>
      <c r="E354" s="11">
        <v>12926.69508</v>
      </c>
      <c r="F354" s="11">
        <v>14585.0383636364</v>
      </c>
      <c r="G354" s="11">
        <v>13153.7929166667</v>
      </c>
      <c r="H354" s="11">
        <v>12930.975708333301</v>
      </c>
      <c r="I354" s="12">
        <v>8679.6117499999891</v>
      </c>
      <c r="J354" s="12">
        <v>13418.741249999999</v>
      </c>
      <c r="K354" s="12">
        <v>24364.300056338001</v>
      </c>
      <c r="L354" s="12">
        <v>20175.0652258064</v>
      </c>
      <c r="M354" s="12">
        <v>21276.9484363636</v>
      </c>
    </row>
    <row r="355" spans="1:13" ht="20.100000000000001" customHeight="1" x14ac:dyDescent="0.25">
      <c r="A355" s="6" t="s">
        <v>352</v>
      </c>
      <c r="B355" s="11">
        <v>40012.699999999997</v>
      </c>
      <c r="C355" s="11">
        <v>44084.423333333303</v>
      </c>
      <c r="D355" s="11">
        <v>28808.666666666599</v>
      </c>
      <c r="E355" s="11">
        <v>48580.7933333334</v>
      </c>
      <c r="F355" s="11">
        <v>48096.6933333333</v>
      </c>
      <c r="G355" s="11">
        <v>33868.764000000003</v>
      </c>
      <c r="H355" s="11">
        <v>39275.903888888803</v>
      </c>
      <c r="I355" s="12">
        <v>21507.158277777799</v>
      </c>
      <c r="J355" s="12">
        <v>34891.352999999901</v>
      </c>
      <c r="K355" s="12">
        <v>49494.922105263096</v>
      </c>
      <c r="L355" s="12">
        <v>28537.454249999999</v>
      </c>
      <c r="M355" s="12">
        <v>39566.647777777798</v>
      </c>
    </row>
    <row r="356" spans="1:13" ht="20.100000000000001" customHeight="1" x14ac:dyDescent="0.25">
      <c r="A356" s="6" t="s">
        <v>353</v>
      </c>
      <c r="B356" s="11">
        <v>67291.644363636296</v>
      </c>
      <c r="C356" s="11">
        <v>73127.414285714302</v>
      </c>
      <c r="D356" s="11">
        <v>65282.292761904799</v>
      </c>
      <c r="E356" s="11">
        <v>74337.412809523899</v>
      </c>
      <c r="F356" s="11">
        <v>88511.063142857194</v>
      </c>
      <c r="G356" s="11">
        <v>66593.619391304397</v>
      </c>
      <c r="H356" s="11">
        <v>66826.384363636302</v>
      </c>
      <c r="I356" s="12">
        <v>35437.262999999999</v>
      </c>
      <c r="J356" s="12">
        <v>40895.644166666701</v>
      </c>
      <c r="K356" s="12">
        <v>27051.267619047601</v>
      </c>
      <c r="L356" s="12">
        <v>38268.776875000003</v>
      </c>
      <c r="M356" s="12">
        <v>33717.66504</v>
      </c>
    </row>
    <row r="357" spans="1:13" ht="20.100000000000001" customHeight="1" x14ac:dyDescent="0.25">
      <c r="A357" s="6" t="s">
        <v>354</v>
      </c>
      <c r="B357" s="11">
        <v>12855.16</v>
      </c>
      <c r="C357" s="11">
        <v>14851.337538461499</v>
      </c>
      <c r="D357" s="11">
        <v>16941.7558823529</v>
      </c>
      <c r="E357" s="11">
        <v>21429.743833333399</v>
      </c>
      <c r="F357" s="11">
        <v>21018.144000000098</v>
      </c>
      <c r="G357" s="11">
        <v>17138.632727272801</v>
      </c>
      <c r="H357" s="11">
        <v>20762.800500000001</v>
      </c>
      <c r="I357" s="12">
        <v>14423.731250000001</v>
      </c>
      <c r="J357" s="12">
        <v>16261.626272727201</v>
      </c>
      <c r="K357" s="12">
        <v>17968.607333333301</v>
      </c>
      <c r="L357" s="12">
        <v>16015.0117647059</v>
      </c>
      <c r="M357" s="12">
        <v>18339.891636363602</v>
      </c>
    </row>
    <row r="358" spans="1:13" ht="20.100000000000001" customHeight="1" x14ac:dyDescent="0.25">
      <c r="A358" s="6" t="s">
        <v>355</v>
      </c>
      <c r="B358" s="11">
        <v>120538.050631579</v>
      </c>
      <c r="C358" s="11">
        <v>93606.143057142894</v>
      </c>
      <c r="D358" s="11">
        <v>40456.950320434597</v>
      </c>
      <c r="E358" s="11">
        <v>86996.608695652103</v>
      </c>
      <c r="F358" s="11">
        <v>71038.488835820899</v>
      </c>
      <c r="G358" s="11">
        <v>58154.594136646803</v>
      </c>
      <c r="H358" s="11">
        <v>96168.414230769195</v>
      </c>
      <c r="I358" s="12">
        <v>30082.4114009312</v>
      </c>
      <c r="J358" s="12">
        <v>56393.1633461538</v>
      </c>
      <c r="K358" s="12">
        <v>41955.784444444398</v>
      </c>
      <c r="L358" s="12">
        <v>24047.5618854391</v>
      </c>
      <c r="M358" s="12">
        <v>35367.520524649801</v>
      </c>
    </row>
    <row r="359" spans="1:13" ht="20.100000000000001" customHeight="1" x14ac:dyDescent="0.25">
      <c r="A359" s="6" t="s">
        <v>356</v>
      </c>
      <c r="B359" s="11">
        <v>34786.7357894737</v>
      </c>
      <c r="C359" s="11">
        <v>36952.209277777802</v>
      </c>
      <c r="D359" s="11">
        <v>42681.1000000001</v>
      </c>
      <c r="E359" s="11">
        <v>46976.592157894796</v>
      </c>
      <c r="F359" s="11">
        <v>50619.227944444399</v>
      </c>
      <c r="G359" s="11">
        <v>46268.3990416667</v>
      </c>
      <c r="H359" s="11">
        <v>44799.385842105301</v>
      </c>
      <c r="I359" s="12">
        <v>23652.911578947402</v>
      </c>
      <c r="J359" s="12">
        <v>35712.392399999902</v>
      </c>
      <c r="K359" s="12">
        <v>34819.003100000002</v>
      </c>
      <c r="L359" s="12">
        <v>33318.444105262999</v>
      </c>
      <c r="M359" s="12">
        <v>32227.506947368402</v>
      </c>
    </row>
    <row r="360" spans="1:13" ht="20.100000000000001" customHeight="1" x14ac:dyDescent="0.25">
      <c r="A360" s="6" t="s">
        <v>357</v>
      </c>
      <c r="B360" s="11">
        <v>36759.284043478197</v>
      </c>
      <c r="C360" s="11">
        <v>56999.137222222198</v>
      </c>
      <c r="D360" s="11">
        <v>46999.822217391302</v>
      </c>
      <c r="E360" s="11">
        <v>52677.828500000003</v>
      </c>
      <c r="F360" s="11">
        <v>78289.733892857199</v>
      </c>
      <c r="G360" s="11">
        <v>66790.593614035097</v>
      </c>
      <c r="H360" s="11">
        <v>44880.338250000001</v>
      </c>
      <c r="I360" s="12">
        <v>29762.694230769201</v>
      </c>
      <c r="J360" s="12">
        <v>37765.977680000004</v>
      </c>
      <c r="K360" s="12">
        <v>37013.203268292702</v>
      </c>
      <c r="L360" s="12">
        <v>41946.0452173913</v>
      </c>
      <c r="M360" s="12">
        <v>40731.284511627899</v>
      </c>
    </row>
    <row r="361" spans="1:13" ht="20.100000000000001" customHeight="1" x14ac:dyDescent="0.25">
      <c r="A361" s="6" t="s">
        <v>358</v>
      </c>
      <c r="B361" s="11">
        <v>37172.642</v>
      </c>
      <c r="C361" s="11">
        <v>35785.837571428499</v>
      </c>
      <c r="D361" s="11">
        <v>21431.428894736899</v>
      </c>
      <c r="E361" s="11">
        <v>24129.3999</v>
      </c>
      <c r="F361" s="11">
        <v>22198.334999999999</v>
      </c>
      <c r="G361" s="11">
        <v>23267.9961</v>
      </c>
      <c r="H361" s="11">
        <v>18075.645499999999</v>
      </c>
      <c r="I361" s="12">
        <v>14597.1605</v>
      </c>
      <c r="J361" s="12">
        <v>10792.658368421</v>
      </c>
      <c r="K361" s="12">
        <v>14465.831722222199</v>
      </c>
      <c r="L361" s="12">
        <v>19469.823612903201</v>
      </c>
      <c r="M361" s="12">
        <v>12719.313809523799</v>
      </c>
    </row>
    <row r="362" spans="1:13" ht="20.100000000000001" customHeight="1" x14ac:dyDescent="0.25">
      <c r="A362" s="6" t="s">
        <v>359</v>
      </c>
      <c r="B362" s="11">
        <v>32674.6705882352</v>
      </c>
      <c r="C362" s="11">
        <v>29836.888342105201</v>
      </c>
      <c r="D362" s="11">
        <v>59707.398651162803</v>
      </c>
      <c r="E362" s="11">
        <v>48321.657484848503</v>
      </c>
      <c r="F362" s="11">
        <v>46435.51395</v>
      </c>
      <c r="G362" s="11">
        <v>39457.063093750097</v>
      </c>
      <c r="H362" s="11">
        <v>44123.5878333332</v>
      </c>
      <c r="I362" s="12">
        <v>18953.511111111002</v>
      </c>
      <c r="J362" s="12">
        <v>25443.452333333302</v>
      </c>
      <c r="K362" s="12">
        <v>19790.3845</v>
      </c>
      <c r="L362" s="12">
        <v>27042.424066666699</v>
      </c>
      <c r="M362" s="12">
        <v>20438.448555555598</v>
      </c>
    </row>
    <row r="363" spans="1:13" ht="20.100000000000001" customHeight="1" x14ac:dyDescent="0.25">
      <c r="A363" s="6" t="s">
        <v>360</v>
      </c>
      <c r="B363" s="11">
        <v>14144.325999999999</v>
      </c>
      <c r="C363" s="11">
        <v>25676.864736842101</v>
      </c>
      <c r="D363" s="11">
        <v>3732.8428750000098</v>
      </c>
      <c r="E363" s="11">
        <v>8919.5613333333204</v>
      </c>
      <c r="F363" s="11">
        <v>6661.3047647058702</v>
      </c>
      <c r="G363" s="11">
        <v>6314.1763636363603</v>
      </c>
      <c r="H363" s="11">
        <v>3596.5588235294099</v>
      </c>
      <c r="I363" s="12">
        <v>5506.8625454545499</v>
      </c>
      <c r="J363" s="12">
        <v>8958.1505999999808</v>
      </c>
      <c r="K363" s="12">
        <v>8278.0120588235204</v>
      </c>
      <c r="L363" s="12">
        <v>3752.14509090909</v>
      </c>
      <c r="M363" s="12">
        <v>6048.4772727272702</v>
      </c>
    </row>
    <row r="364" spans="1:13" ht="20.100000000000001" customHeight="1" x14ac:dyDescent="0.25">
      <c r="A364" s="6" t="s">
        <v>361</v>
      </c>
      <c r="B364" s="11">
        <v>55025.864678571401</v>
      </c>
      <c r="C364" s="11">
        <v>80557.689307692301</v>
      </c>
      <c r="D364" s="11">
        <v>20487.4825555555</v>
      </c>
      <c r="E364" s="11">
        <v>36061.459499999997</v>
      </c>
      <c r="F364" s="11">
        <v>38367.487529411803</v>
      </c>
      <c r="G364" s="11">
        <v>65030.0892266667</v>
      </c>
      <c r="H364" s="11">
        <v>42140.522250000002</v>
      </c>
      <c r="I364" s="12">
        <v>19566.440772809499</v>
      </c>
      <c r="J364" s="12">
        <v>20719.275006680899</v>
      </c>
      <c r="K364" s="12">
        <v>26875.855937757002</v>
      </c>
      <c r="L364" s="12">
        <v>19537.107814587998</v>
      </c>
      <c r="M364" s="12">
        <v>19664.4457158798</v>
      </c>
    </row>
    <row r="365" spans="1:13" ht="20.100000000000001" customHeight="1" x14ac:dyDescent="0.25">
      <c r="A365" s="6" t="s">
        <v>362</v>
      </c>
      <c r="B365" s="11">
        <v>7976.96</v>
      </c>
      <c r="C365" s="11">
        <v>18374.758161290301</v>
      </c>
      <c r="D365" s="11">
        <v>20085.694473684202</v>
      </c>
      <c r="E365" s="11">
        <v>13087.828</v>
      </c>
      <c r="F365" s="11">
        <v>22616.526451612899</v>
      </c>
      <c r="G365" s="11">
        <v>13295.63</v>
      </c>
      <c r="H365" s="11">
        <v>14902.812857142801</v>
      </c>
      <c r="I365" s="12">
        <v>2175.87</v>
      </c>
      <c r="J365" s="12">
        <v>3433.04181818181</v>
      </c>
      <c r="K365" s="12">
        <v>7016.6616249999997</v>
      </c>
      <c r="L365" s="12">
        <v>6431.5531874999997</v>
      </c>
      <c r="M365" s="12">
        <v>9077.1426764705902</v>
      </c>
    </row>
    <row r="366" spans="1:13" ht="20.100000000000001" customHeight="1" x14ac:dyDescent="0.25">
      <c r="A366" s="6" t="s">
        <v>363</v>
      </c>
      <c r="B366" s="11">
        <v>6575.2970000000096</v>
      </c>
      <c r="C366" s="11">
        <v>10238.8793684211</v>
      </c>
      <c r="D366" s="11">
        <v>7411.4809090909102</v>
      </c>
      <c r="E366" s="11">
        <v>17916.8406666667</v>
      </c>
      <c r="F366" s="11">
        <v>13244.921772727301</v>
      </c>
      <c r="G366" s="11">
        <v>8355.8407000000097</v>
      </c>
      <c r="H366" s="11">
        <v>6481.7692016601604</v>
      </c>
      <c r="I366" s="12">
        <v>8643.7175000000097</v>
      </c>
      <c r="J366" s="12">
        <v>23693.943920000002</v>
      </c>
      <c r="K366" s="12">
        <v>13607.260700000001</v>
      </c>
      <c r="L366" s="12">
        <v>7269.9460909090903</v>
      </c>
      <c r="M366" s="12">
        <v>11849.866241379301</v>
      </c>
    </row>
    <row r="367" spans="1:13" ht="20.100000000000001" customHeight="1" x14ac:dyDescent="0.25">
      <c r="A367" s="6" t="s">
        <v>364</v>
      </c>
      <c r="B367" s="11">
        <v>1607.1076923077001</v>
      </c>
      <c r="C367" s="11">
        <v>2715.3198303222698</v>
      </c>
      <c r="D367" s="11">
        <v>804.97285714285601</v>
      </c>
      <c r="E367" s="11">
        <v>2097.4333333333202</v>
      </c>
      <c r="F367" s="11">
        <v>1541.0672727272799</v>
      </c>
      <c r="G367" s="11">
        <v>1594.6052856445301</v>
      </c>
      <c r="H367" s="11">
        <v>1191.4111328125</v>
      </c>
      <c r="I367" s="12">
        <v>1328.02809025691</v>
      </c>
      <c r="J367" s="12">
        <v>3277.1550000000002</v>
      </c>
      <c r="K367" s="12">
        <v>1922.98058823529</v>
      </c>
      <c r="L367" s="12">
        <v>1065.636</v>
      </c>
      <c r="M367" s="12">
        <v>1546.58265904018</v>
      </c>
    </row>
    <row r="368" spans="1:13" ht="20.100000000000001" customHeight="1" x14ac:dyDescent="0.25">
      <c r="A368" s="6" t="s">
        <v>365</v>
      </c>
      <c r="B368" s="11">
        <v>169660.23576000001</v>
      </c>
      <c r="C368" s="11">
        <v>147345.495830189</v>
      </c>
      <c r="D368" s="11">
        <v>88507.430400000303</v>
      </c>
      <c r="E368" s="11">
        <v>167023.98159574499</v>
      </c>
      <c r="F368" s="11">
        <v>197602.893230769</v>
      </c>
      <c r="G368" s="11">
        <v>186275.50221818199</v>
      </c>
      <c r="H368" s="11">
        <v>102905.2332</v>
      </c>
      <c r="I368" s="12">
        <v>77122.468554216903</v>
      </c>
      <c r="J368" s="12">
        <v>66286.363854545503</v>
      </c>
      <c r="K368" s="12">
        <v>106064.095509804</v>
      </c>
      <c r="L368" s="12">
        <v>75219.869083333397</v>
      </c>
      <c r="M368" s="12">
        <v>96962.707857142697</v>
      </c>
    </row>
    <row r="369" spans="1:13" ht="20.100000000000001" customHeight="1" x14ac:dyDescent="0.25">
      <c r="A369" s="6" t="s">
        <v>366</v>
      </c>
      <c r="B369" s="11">
        <v>48254.418916666698</v>
      </c>
      <c r="C369" s="11">
        <v>75833.850399999996</v>
      </c>
      <c r="D369" s="11">
        <v>73126.173900000096</v>
      </c>
      <c r="E369" s="11">
        <v>58467.082404761997</v>
      </c>
      <c r="F369" s="11">
        <v>85118.702186666706</v>
      </c>
      <c r="G369" s="11">
        <v>39573.260789473803</v>
      </c>
      <c r="H369" s="11">
        <v>68355.137445977394</v>
      </c>
      <c r="I369" s="12">
        <v>60692.880387096797</v>
      </c>
      <c r="J369" s="12">
        <v>44753.009058823503</v>
      </c>
      <c r="K369" s="12">
        <v>21290.5270588235</v>
      </c>
      <c r="L369" s="12">
        <v>62966.534746987898</v>
      </c>
      <c r="M369" s="12">
        <v>60097.046769230801</v>
      </c>
    </row>
    <row r="370" spans="1:13" ht="20.100000000000001" customHeight="1" x14ac:dyDescent="0.25">
      <c r="A370" s="6" t="s">
        <v>367</v>
      </c>
      <c r="B370" s="11">
        <v>53943.133288888901</v>
      </c>
      <c r="C370" s="11">
        <v>29373.223333333299</v>
      </c>
      <c r="D370" s="11">
        <v>30692.336000000101</v>
      </c>
      <c r="E370" s="11">
        <v>40683.538291666599</v>
      </c>
      <c r="F370" s="11">
        <v>38715.2426842106</v>
      </c>
      <c r="G370" s="11">
        <v>43879.385739130397</v>
      </c>
      <c r="H370" s="11">
        <v>37666.389625000003</v>
      </c>
      <c r="I370" s="12">
        <v>72971.104254545498</v>
      </c>
      <c r="J370" s="12">
        <v>86212.978784810199</v>
      </c>
      <c r="K370" s="12">
        <v>35147.605499999998</v>
      </c>
      <c r="L370" s="12">
        <v>43987.254136363801</v>
      </c>
      <c r="M370" s="12">
        <v>67712.548218181895</v>
      </c>
    </row>
    <row r="371" spans="1:13" ht="20.100000000000001" customHeight="1" x14ac:dyDescent="0.25">
      <c r="A371" s="6" t="s">
        <v>368</v>
      </c>
      <c r="B371" s="11">
        <v>30601.928500000002</v>
      </c>
      <c r="C371" s="11">
        <v>31051.390954545401</v>
      </c>
      <c r="D371" s="11">
        <v>24130.272000000001</v>
      </c>
      <c r="E371" s="11">
        <v>36058.940999999999</v>
      </c>
      <c r="F371" s="11">
        <v>30123.552857142899</v>
      </c>
      <c r="G371" s="11">
        <v>46847.428571428602</v>
      </c>
      <c r="H371" s="11">
        <v>29497.976999999999</v>
      </c>
      <c r="I371" s="12">
        <v>7858.1648049788</v>
      </c>
      <c r="J371" s="12">
        <v>11976.2901904762</v>
      </c>
      <c r="K371" s="12">
        <v>12243.991370010401</v>
      </c>
      <c r="L371" s="12">
        <v>12011.899666666701</v>
      </c>
      <c r="M371" s="12">
        <v>12991.6401306152</v>
      </c>
    </row>
    <row r="372" spans="1:13" ht="20.100000000000001" customHeight="1" x14ac:dyDescent="0.25">
      <c r="A372" s="6" t="s">
        <v>369</v>
      </c>
      <c r="B372" s="11">
        <v>53753.086199999998</v>
      </c>
      <c r="C372" s="11">
        <v>50873.1198</v>
      </c>
      <c r="D372" s="11">
        <v>85638.066649999993</v>
      </c>
      <c r="E372" s="11">
        <v>64376.547789473902</v>
      </c>
      <c r="F372" s="11">
        <v>72498.573000000193</v>
      </c>
      <c r="G372" s="11">
        <v>70752.462000000101</v>
      </c>
      <c r="H372" s="11">
        <v>85692.9200000001</v>
      </c>
      <c r="I372" s="12">
        <v>87596.800428571194</v>
      </c>
      <c r="J372" s="12">
        <v>98522.560500000094</v>
      </c>
      <c r="K372" s="12">
        <v>76645.764300000097</v>
      </c>
      <c r="L372" s="12">
        <v>92095.690909091005</v>
      </c>
      <c r="M372" s="12">
        <v>90689.566500000001</v>
      </c>
    </row>
    <row r="373" spans="1:13" ht="20.100000000000001" customHeight="1" x14ac:dyDescent="0.25">
      <c r="A373" s="6" t="s">
        <v>370</v>
      </c>
      <c r="B373" s="11">
        <v>15813.192631579001</v>
      </c>
      <c r="C373" s="11">
        <v>17299.169999999998</v>
      </c>
      <c r="D373" s="11">
        <v>15740.246588235301</v>
      </c>
      <c r="E373" s="11">
        <v>17424.1338461538</v>
      </c>
      <c r="F373" s="11">
        <v>16621.486874999999</v>
      </c>
      <c r="G373" s="11">
        <v>14316.936666666699</v>
      </c>
      <c r="H373" s="11">
        <v>16356.3785714286</v>
      </c>
      <c r="I373" s="12">
        <v>8083.1389285714004</v>
      </c>
      <c r="J373" s="12">
        <v>11787.30904</v>
      </c>
      <c r="K373" s="12">
        <v>9620.3040000000001</v>
      </c>
      <c r="L373" s="12">
        <v>8092.9912307692102</v>
      </c>
      <c r="M373" s="12">
        <v>10380.521000000001</v>
      </c>
    </row>
    <row r="374" spans="1:13" ht="20.100000000000001" customHeight="1" x14ac:dyDescent="0.25">
      <c r="A374" s="6" t="s">
        <v>371</v>
      </c>
      <c r="B374" s="11">
        <v>23466.4063157895</v>
      </c>
      <c r="C374" s="11">
        <v>23893.298833333301</v>
      </c>
      <c r="D374" s="11">
        <v>35544.884210526398</v>
      </c>
      <c r="E374" s="11">
        <v>35286.457684210502</v>
      </c>
      <c r="F374" s="11">
        <v>46133.0788888889</v>
      </c>
      <c r="G374" s="11">
        <v>26722.2055555556</v>
      </c>
      <c r="H374" s="11">
        <v>35759.866315789499</v>
      </c>
      <c r="I374" s="12">
        <v>13988.6948571429</v>
      </c>
      <c r="J374" s="12">
        <v>21754.2598636363</v>
      </c>
      <c r="K374" s="12">
        <v>28980.2914181819</v>
      </c>
      <c r="L374" s="12">
        <v>34801.848375000001</v>
      </c>
      <c r="M374" s="12">
        <v>23303.2988571428</v>
      </c>
    </row>
    <row r="375" spans="1:13" ht="20.100000000000001" customHeight="1" x14ac:dyDescent="0.25">
      <c r="A375" s="6" t="s">
        <v>372</v>
      </c>
      <c r="B375" s="11">
        <v>28194.818827819799</v>
      </c>
      <c r="C375" s="11">
        <v>27342.230666666699</v>
      </c>
      <c r="D375" s="11">
        <v>32547.2673684211</v>
      </c>
      <c r="E375" s="11">
        <v>36494.556550000001</v>
      </c>
      <c r="F375" s="11">
        <v>43885.4039999999</v>
      </c>
      <c r="G375" s="11">
        <v>25811.893846153798</v>
      </c>
      <c r="H375" s="11">
        <v>40166.668421052702</v>
      </c>
      <c r="I375" s="12">
        <v>17928.776000000002</v>
      </c>
      <c r="J375" s="12">
        <v>26126.7506315789</v>
      </c>
      <c r="K375" s="12">
        <v>17885.4431785714</v>
      </c>
      <c r="L375" s="12">
        <v>18826.056000000099</v>
      </c>
      <c r="M375" s="12">
        <v>21718.475999999999</v>
      </c>
    </row>
    <row r="376" spans="1:13" ht="20.100000000000001" customHeight="1" x14ac:dyDescent="0.25">
      <c r="A376" s="6" t="s">
        <v>373</v>
      </c>
      <c r="B376" s="11">
        <v>19450.831263157899</v>
      </c>
      <c r="C376" s="11">
        <v>20875.553684210499</v>
      </c>
      <c r="D376" s="11">
        <v>19401.986375</v>
      </c>
      <c r="E376" s="11">
        <v>22604.415000000001</v>
      </c>
      <c r="F376" s="11">
        <v>24733.420833333399</v>
      </c>
      <c r="G376" s="11">
        <v>20650.448</v>
      </c>
      <c r="H376" s="11">
        <v>20810.186588235301</v>
      </c>
      <c r="I376" s="12">
        <v>11492.832399999999</v>
      </c>
      <c r="J376" s="12">
        <v>18306.75</v>
      </c>
      <c r="K376" s="12">
        <v>15006.9988235294</v>
      </c>
      <c r="L376" s="12">
        <v>14564.0793636364</v>
      </c>
      <c r="M376" s="12">
        <v>17712.235349999999</v>
      </c>
    </row>
    <row r="377" spans="1:13" ht="20.100000000000001" customHeight="1" x14ac:dyDescent="0.25">
      <c r="A377" s="6" t="s">
        <v>374</v>
      </c>
      <c r="B377" s="11">
        <v>8919.1382727272594</v>
      </c>
      <c r="C377" s="11">
        <v>20300.325150000001</v>
      </c>
      <c r="D377" s="11">
        <v>9151.6448260869493</v>
      </c>
      <c r="E377" s="11">
        <v>13867.7212</v>
      </c>
      <c r="F377" s="11">
        <v>25427.769999999899</v>
      </c>
      <c r="G377" s="11">
        <v>14966.003000000001</v>
      </c>
      <c r="H377" s="11">
        <v>11083.481111111099</v>
      </c>
      <c r="I377" s="12">
        <v>3133.4362500000002</v>
      </c>
      <c r="J377" s="12">
        <v>6450.6851818181804</v>
      </c>
      <c r="K377" s="12">
        <v>7939.7087000000001</v>
      </c>
      <c r="L377" s="12">
        <v>4953.3899999999903</v>
      </c>
      <c r="M377" s="12">
        <v>5817.95233333334</v>
      </c>
    </row>
    <row r="378" spans="1:13" ht="20.100000000000001" customHeight="1" x14ac:dyDescent="0.25">
      <c r="A378" s="6" t="s">
        <v>375</v>
      </c>
      <c r="B378" s="11">
        <v>57453.463436619699</v>
      </c>
      <c r="C378" s="11">
        <v>28553.239190476201</v>
      </c>
      <c r="D378" s="11">
        <v>42710.63</v>
      </c>
      <c r="E378" s="11">
        <v>39930.751565217397</v>
      </c>
      <c r="F378" s="11">
        <v>35180.233500000002</v>
      </c>
      <c r="G378" s="11">
        <v>39248.718000000001</v>
      </c>
      <c r="H378" s="11">
        <v>34433.276086956597</v>
      </c>
      <c r="I378" s="12">
        <v>37902.737500000003</v>
      </c>
      <c r="J378" s="12">
        <v>47883.777818182003</v>
      </c>
      <c r="K378" s="12">
        <v>40611.942769230802</v>
      </c>
      <c r="L378" s="12">
        <v>35788.824000000001</v>
      </c>
      <c r="M378" s="12">
        <v>33406.415999999997</v>
      </c>
    </row>
    <row r="379" spans="1:13" ht="20.100000000000001" customHeight="1" x14ac:dyDescent="0.25">
      <c r="A379" s="6" t="s">
        <v>376</v>
      </c>
      <c r="B379" s="11">
        <v>73728.616499999698</v>
      </c>
      <c r="C379" s="11">
        <v>77353.146366666697</v>
      </c>
      <c r="D379" s="11">
        <v>96700.18</v>
      </c>
      <c r="E379" s="11">
        <v>81235.3251666664</v>
      </c>
      <c r="F379" s="11">
        <v>58569.016666666699</v>
      </c>
      <c r="G379" s="11">
        <v>69276.759999999806</v>
      </c>
      <c r="H379" s="11">
        <v>79607.191578947197</v>
      </c>
      <c r="I379" s="12">
        <v>80450.609055555498</v>
      </c>
      <c r="J379" s="12">
        <v>83955.377666666696</v>
      </c>
      <c r="K379" s="12">
        <v>58932.818888888702</v>
      </c>
      <c r="L379" s="12">
        <v>77146.900000000198</v>
      </c>
      <c r="M379" s="12">
        <v>80504.527157894801</v>
      </c>
    </row>
    <row r="380" spans="1:13" ht="20.100000000000001" customHeight="1" x14ac:dyDescent="0.25">
      <c r="A380" s="6" t="s">
        <v>377</v>
      </c>
      <c r="B380" s="11">
        <v>23733.020045454501</v>
      </c>
      <c r="C380" s="11">
        <v>28814.596153846102</v>
      </c>
      <c r="D380" s="11">
        <v>33736.304875000002</v>
      </c>
      <c r="E380" s="11">
        <v>38069.703000000001</v>
      </c>
      <c r="F380" s="11">
        <v>35564.430999999997</v>
      </c>
      <c r="G380" s="11">
        <v>33880.052250000001</v>
      </c>
      <c r="H380" s="11">
        <v>34633.757137931003</v>
      </c>
      <c r="I380" s="12">
        <v>4170.4345588235301</v>
      </c>
      <c r="J380" s="12">
        <v>11404.6461621622</v>
      </c>
      <c r="K380" s="12">
        <v>12292.473214285699</v>
      </c>
      <c r="L380" s="12">
        <v>16313.2868709677</v>
      </c>
      <c r="M380" s="12">
        <v>11910.7730333333</v>
      </c>
    </row>
    <row r="381" spans="1:13" ht="20.100000000000001" customHeight="1" x14ac:dyDescent="0.25">
      <c r="A381" s="6" t="s">
        <v>378</v>
      </c>
      <c r="B381" s="11">
        <v>219020.03823333301</v>
      </c>
      <c r="C381" s="11">
        <v>508679.92651162797</v>
      </c>
      <c r="D381" s="11">
        <v>95746.138333333307</v>
      </c>
      <c r="E381" s="11">
        <v>283192.709857143</v>
      </c>
      <c r="F381" s="11">
        <v>355991.28757500002</v>
      </c>
      <c r="G381" s="11">
        <v>331401.52807142801</v>
      </c>
      <c r="H381" s="11">
        <v>212263.45974468099</v>
      </c>
      <c r="I381" s="12">
        <v>119451.39328</v>
      </c>
      <c r="J381" s="12">
        <v>131483.01813157901</v>
      </c>
      <c r="K381" s="12">
        <v>93288.437958333394</v>
      </c>
      <c r="L381" s="12">
        <v>101897.04530769199</v>
      </c>
      <c r="M381" s="12">
        <v>103363.218390244</v>
      </c>
    </row>
    <row r="382" spans="1:13" ht="20.100000000000001" customHeight="1" x14ac:dyDescent="0.25">
      <c r="A382" s="6" t="s">
        <v>379</v>
      </c>
      <c r="B382" s="11">
        <v>50592.289285714403</v>
      </c>
      <c r="C382" s="11">
        <v>131182.31361111099</v>
      </c>
      <c r="D382" s="11">
        <v>41017.9857142857</v>
      </c>
      <c r="E382" s="11">
        <v>35096.450076923102</v>
      </c>
      <c r="F382" s="11">
        <v>44491.618333333201</v>
      </c>
      <c r="G382" s="11">
        <v>38543.546066666699</v>
      </c>
      <c r="H382" s="11">
        <v>31804.053846153802</v>
      </c>
      <c r="I382" s="12">
        <v>65878.377333333498</v>
      </c>
      <c r="J382" s="12">
        <v>64679.382352941197</v>
      </c>
      <c r="K382" s="12">
        <v>79692.519285714297</v>
      </c>
      <c r="L382" s="12">
        <v>75972.481857142993</v>
      </c>
      <c r="M382" s="12">
        <v>60627.849333333099</v>
      </c>
    </row>
    <row r="383" spans="1:13" ht="20.100000000000001" customHeight="1" x14ac:dyDescent="0.25">
      <c r="A383" s="6" t="s">
        <v>380</v>
      </c>
      <c r="B383" s="11">
        <v>149599.107777778</v>
      </c>
      <c r="C383" s="11">
        <v>305937.2732</v>
      </c>
      <c r="D383" s="11">
        <v>127096.911666667</v>
      </c>
      <c r="E383" s="11">
        <v>74240.5486666668</v>
      </c>
      <c r="F383" s="11">
        <v>102995.83529411801</v>
      </c>
      <c r="G383" s="11">
        <v>111550.486947368</v>
      </c>
      <c r="H383" s="11">
        <v>85044.286928571193</v>
      </c>
      <c r="I383" s="12">
        <v>146860.83529411801</v>
      </c>
      <c r="J383" s="12">
        <v>136072.92970588201</v>
      </c>
      <c r="K383" s="12">
        <v>165401.34545454499</v>
      </c>
      <c r="L383" s="12">
        <v>165121.806666666</v>
      </c>
      <c r="M383" s="12">
        <v>142146.392545454</v>
      </c>
    </row>
    <row r="384" spans="1:13" ht="20.100000000000001" customHeight="1" x14ac:dyDescent="0.25">
      <c r="A384" s="6" t="s">
        <v>381</v>
      </c>
      <c r="B384" s="11">
        <v>80356.130262647304</v>
      </c>
      <c r="C384" s="11">
        <v>44448.9177780151</v>
      </c>
      <c r="D384" s="11">
        <v>70898.088106972806</v>
      </c>
      <c r="E384" s="11">
        <v>54023.546049973098</v>
      </c>
      <c r="F384" s="11">
        <v>48888.247916630302</v>
      </c>
      <c r="G384" s="11">
        <v>38546.064688546299</v>
      </c>
      <c r="H384" s="11">
        <v>67643.155255998907</v>
      </c>
      <c r="I384" s="12">
        <v>153877.76526315801</v>
      </c>
      <c r="J384" s="12">
        <v>129509.430461538</v>
      </c>
      <c r="K384" s="12">
        <v>88158.419999999896</v>
      </c>
      <c r="L384" s="12">
        <v>50371.419292682898</v>
      </c>
      <c r="M384" s="12">
        <v>123322.945961538</v>
      </c>
    </row>
    <row r="385" spans="1:13" ht="20.100000000000001" customHeight="1" x14ac:dyDescent="0.25">
      <c r="A385" s="6" t="s">
        <v>382</v>
      </c>
      <c r="B385" s="11">
        <v>12838.008620689699</v>
      </c>
      <c r="C385" s="11">
        <v>12310.6764</v>
      </c>
      <c r="D385" s="11">
        <v>17636.9866666667</v>
      </c>
      <c r="E385" s="11">
        <v>13237.6307368421</v>
      </c>
      <c r="F385" s="11">
        <v>9981.5944444444503</v>
      </c>
      <c r="G385" s="11">
        <v>8572.7663749999992</v>
      </c>
      <c r="H385" s="11">
        <v>11134.470588235299</v>
      </c>
      <c r="I385" s="12">
        <v>17859.8658823529</v>
      </c>
      <c r="J385" s="12">
        <v>15759.8660555556</v>
      </c>
      <c r="K385" s="12">
        <v>12199.752</v>
      </c>
      <c r="L385" s="12">
        <v>15846.904421052601</v>
      </c>
      <c r="M385" s="12">
        <v>16735.39</v>
      </c>
    </row>
    <row r="386" spans="1:13" ht="20.100000000000001" customHeight="1" x14ac:dyDescent="0.25">
      <c r="A386" s="6" t="s">
        <v>383</v>
      </c>
      <c r="B386" s="11">
        <v>57831.340499999897</v>
      </c>
      <c r="C386" s="11">
        <v>62589.887851851898</v>
      </c>
      <c r="D386" s="11">
        <v>71209.8248148149</v>
      </c>
      <c r="E386" s="11">
        <v>79734.009100000199</v>
      </c>
      <c r="F386" s="11">
        <v>99137.980909090795</v>
      </c>
      <c r="G386" s="11">
        <v>94418.539959999805</v>
      </c>
      <c r="H386" s="11">
        <v>84629.898181818106</v>
      </c>
      <c r="I386" s="12">
        <v>34784.430476190399</v>
      </c>
      <c r="J386" s="12">
        <v>29484.418857142799</v>
      </c>
      <c r="K386" s="12">
        <v>29065.856749999999</v>
      </c>
      <c r="L386" s="12">
        <v>34283.261555555597</v>
      </c>
      <c r="M386" s="12">
        <v>49031.293103448203</v>
      </c>
    </row>
    <row r="387" spans="1:13" ht="20.100000000000001" customHeight="1" x14ac:dyDescent="0.25">
      <c r="A387" s="6" t="s">
        <v>384</v>
      </c>
      <c r="B387" s="11">
        <v>294689.31875999999</v>
      </c>
      <c r="C387" s="11">
        <v>335487.56742307701</v>
      </c>
      <c r="D387" s="11">
        <v>311745.49999999901</v>
      </c>
      <c r="E387" s="11">
        <v>367402.09284000099</v>
      </c>
      <c r="F387" s="11">
        <v>515288.694545454</v>
      </c>
      <c r="G387" s="11">
        <v>443317.13457142998</v>
      </c>
      <c r="H387" s="11">
        <v>410100.25285714201</v>
      </c>
      <c r="I387" s="12">
        <v>166774.0165</v>
      </c>
      <c r="J387" s="12">
        <v>157378.818952381</v>
      </c>
      <c r="K387" s="12">
        <v>149670.82063636399</v>
      </c>
      <c r="L387" s="12">
        <v>166626.14939999999</v>
      </c>
      <c r="M387" s="12">
        <v>226190.909090909</v>
      </c>
    </row>
    <row r="388" spans="1:13" ht="20.100000000000001" customHeight="1" x14ac:dyDescent="0.25">
      <c r="A388" s="6" t="s">
        <v>385</v>
      </c>
      <c r="B388" s="11">
        <v>957013.341666664</v>
      </c>
      <c r="C388" s="11">
        <v>1084659.6486923101</v>
      </c>
      <c r="D388" s="11">
        <v>1027293.76190476</v>
      </c>
      <c r="E388" s="11">
        <v>1217424.8921904799</v>
      </c>
      <c r="F388" s="11">
        <v>1742257.5047619101</v>
      </c>
      <c r="G388" s="11">
        <v>1682963.8799714299</v>
      </c>
      <c r="H388" s="11">
        <v>1362218.169</v>
      </c>
      <c r="I388" s="12">
        <v>575658.147999999</v>
      </c>
      <c r="J388" s="12">
        <v>527355.48124999995</v>
      </c>
      <c r="K388" s="12">
        <v>466047.34714285698</v>
      </c>
      <c r="L388" s="12">
        <v>526597.074545454</v>
      </c>
      <c r="M388" s="12">
        <v>760994.60666666599</v>
      </c>
    </row>
    <row r="389" spans="1:13" ht="20.100000000000001" customHeight="1" x14ac:dyDescent="0.25">
      <c r="A389" s="6" t="s">
        <v>386</v>
      </c>
      <c r="B389" s="11">
        <v>271334.196</v>
      </c>
      <c r="C389" s="11">
        <v>162468.83048905301</v>
      </c>
      <c r="D389" s="11">
        <v>347845.70526315802</v>
      </c>
      <c r="E389" s="11">
        <v>327336.716625</v>
      </c>
      <c r="F389" s="11">
        <v>178970.44197379201</v>
      </c>
      <c r="G389" s="11">
        <v>188598.153947368</v>
      </c>
      <c r="H389" s="11">
        <v>219349.59293405601</v>
      </c>
      <c r="I389" s="12">
        <v>204793.869473684</v>
      </c>
      <c r="J389" s="12">
        <v>141009.73333333299</v>
      </c>
      <c r="K389" s="12">
        <v>269681.6655</v>
      </c>
      <c r="L389" s="12">
        <v>470673.23857534199</v>
      </c>
      <c r="M389" s="12">
        <v>220138.38816666699</v>
      </c>
    </row>
    <row r="390" spans="1:13" ht="20.100000000000001" customHeight="1" x14ac:dyDescent="0.25">
      <c r="A390" s="6" t="s">
        <v>387</v>
      </c>
      <c r="B390" s="11">
        <v>6313.7020000000002</v>
      </c>
      <c r="C390" s="11">
        <v>9750.0803888888895</v>
      </c>
      <c r="D390" s="11">
        <v>10949.874294117701</v>
      </c>
      <c r="E390" s="11">
        <v>12889.162249999999</v>
      </c>
      <c r="F390" s="11">
        <v>12096.1590612245</v>
      </c>
      <c r="G390" s="11">
        <v>5940.4627026367198</v>
      </c>
      <c r="H390" s="11">
        <v>9581.91954920842</v>
      </c>
      <c r="I390" s="12">
        <v>48388.3125</v>
      </c>
      <c r="J390" s="12">
        <v>59833.546000000002</v>
      </c>
      <c r="K390" s="12">
        <v>147928.49400000001</v>
      </c>
      <c r="L390" s="12">
        <v>40667.643529411798</v>
      </c>
      <c r="M390" s="12">
        <v>50993.837200000002</v>
      </c>
    </row>
    <row r="391" spans="1:13" ht="20.100000000000001" customHeight="1" x14ac:dyDescent="0.25">
      <c r="A391" s="6" t="s">
        <v>388</v>
      </c>
      <c r="B391" s="11">
        <v>141563.48181818199</v>
      </c>
      <c r="C391" s="11">
        <v>187999.48349999901</v>
      </c>
      <c r="D391" s="11">
        <v>129794.899285715</v>
      </c>
      <c r="E391" s="11">
        <v>143460.96</v>
      </c>
      <c r="F391" s="11">
        <v>171926.55</v>
      </c>
      <c r="G391" s="11">
        <v>173074.460714285</v>
      </c>
      <c r="H391" s="11">
        <v>131293.06266666701</v>
      </c>
      <c r="I391" s="12">
        <v>45718.5454545455</v>
      </c>
      <c r="J391" s="12">
        <v>33377.572222222101</v>
      </c>
      <c r="K391" s="12">
        <v>35829.437318181903</v>
      </c>
      <c r="L391" s="12">
        <v>32242.045999999998</v>
      </c>
      <c r="M391" s="12">
        <v>45079.765714285597</v>
      </c>
    </row>
    <row r="392" spans="1:13" ht="20.100000000000001" customHeight="1" x14ac:dyDescent="0.25">
      <c r="A392" s="6" t="s">
        <v>389</v>
      </c>
      <c r="B392" s="11">
        <v>262069.565217392</v>
      </c>
      <c r="C392" s="11">
        <v>378280.51578947401</v>
      </c>
      <c r="D392" s="11">
        <v>190083.55333333299</v>
      </c>
      <c r="E392" s="11">
        <v>239047.49</v>
      </c>
      <c r="F392" s="11">
        <v>283117.37288888899</v>
      </c>
      <c r="G392" s="11">
        <v>219319.31817391299</v>
      </c>
      <c r="H392" s="11">
        <v>193605.8364</v>
      </c>
      <c r="I392" s="12">
        <v>99203.650999999605</v>
      </c>
      <c r="J392" s="12">
        <v>123836.35462500001</v>
      </c>
      <c r="K392" s="12">
        <v>204424.35789473701</v>
      </c>
      <c r="L392" s="12">
        <v>169777.310238095</v>
      </c>
      <c r="M392" s="12">
        <v>145676.5564375</v>
      </c>
    </row>
    <row r="393" spans="1:13" ht="20.100000000000001" customHeight="1" x14ac:dyDescent="0.25">
      <c r="A393" s="6" t="s">
        <v>390</v>
      </c>
      <c r="B393" s="11">
        <v>42305.793970588304</v>
      </c>
      <c r="C393" s="11">
        <v>37801.055391304297</v>
      </c>
      <c r="D393" s="11">
        <v>25412.711833333298</v>
      </c>
      <c r="E393" s="11">
        <v>36508.1876538461</v>
      </c>
      <c r="F393" s="11">
        <v>48138.409565217502</v>
      </c>
      <c r="G393" s="11">
        <v>27575.499000000102</v>
      </c>
      <c r="H393" s="11">
        <v>36802.260782608799</v>
      </c>
      <c r="I393" s="12">
        <v>26874.685714285701</v>
      </c>
      <c r="J393" s="12">
        <v>33004.066749999998</v>
      </c>
      <c r="K393" s="12">
        <v>27331.156593750002</v>
      </c>
      <c r="L393" s="12">
        <v>25296.52</v>
      </c>
      <c r="M393" s="12">
        <v>36946.0869565217</v>
      </c>
    </row>
    <row r="394" spans="1:13" ht="20.100000000000001" customHeight="1" x14ac:dyDescent="0.25">
      <c r="A394" s="6" t="s">
        <v>391</v>
      </c>
      <c r="B394" s="11">
        <v>14682.9676190476</v>
      </c>
      <c r="C394" s="11">
        <v>13935.5614285714</v>
      </c>
      <c r="D394" s="11">
        <v>12606.083699999999</v>
      </c>
      <c r="E394" s="11">
        <v>14876.649843749999</v>
      </c>
      <c r="F394" s="11">
        <v>17497.6247727273</v>
      </c>
      <c r="G394" s="11">
        <v>13561.851351351301</v>
      </c>
      <c r="H394" s="11">
        <v>13713.1716060606</v>
      </c>
      <c r="I394" s="12">
        <v>10704.9230625</v>
      </c>
      <c r="J394" s="12">
        <v>10048.557826087001</v>
      </c>
      <c r="K394" s="12">
        <v>9688.9479130435102</v>
      </c>
      <c r="L394" s="12">
        <v>9436.1850833333392</v>
      </c>
      <c r="M394" s="12">
        <v>12915.452869565201</v>
      </c>
    </row>
    <row r="395" spans="1:13" ht="20.100000000000001" customHeight="1" x14ac:dyDescent="0.25">
      <c r="A395" s="6" t="s">
        <v>392</v>
      </c>
      <c r="B395" s="11">
        <v>120627.8425</v>
      </c>
      <c r="C395" s="11">
        <v>110039.74099999999</v>
      </c>
      <c r="D395" s="11">
        <v>166374.88355</v>
      </c>
      <c r="E395" s="11">
        <v>141227.51999999999</v>
      </c>
      <c r="F395" s="11">
        <v>142785.26</v>
      </c>
      <c r="G395" s="11">
        <v>138236.523085714</v>
      </c>
      <c r="H395" s="11">
        <v>157640.97336842099</v>
      </c>
      <c r="I395" s="12">
        <v>151571.57610000001</v>
      </c>
      <c r="J395" s="12">
        <v>189781.24249999999</v>
      </c>
      <c r="K395" s="12">
        <v>200642.56200000001</v>
      </c>
      <c r="L395" s="12">
        <v>202999.20386486501</v>
      </c>
      <c r="M395" s="12">
        <v>157226.08439999999</v>
      </c>
    </row>
    <row r="396" spans="1:13" ht="20.100000000000001" customHeight="1" x14ac:dyDescent="0.25">
      <c r="A396" s="6" t="s">
        <v>393</v>
      </c>
      <c r="B396" s="11">
        <v>1639.7166666666701</v>
      </c>
      <c r="C396" s="11">
        <v>2249.5124999999998</v>
      </c>
      <c r="D396" s="11">
        <v>2524.2701538461502</v>
      </c>
      <c r="E396" s="11">
        <v>2639.3955555555499</v>
      </c>
      <c r="F396" s="11">
        <v>3845.1680270270199</v>
      </c>
      <c r="G396" s="11">
        <v>1830.68571428571</v>
      </c>
      <c r="H396" s="11">
        <v>3109.3041648864701</v>
      </c>
      <c r="I396" s="12">
        <v>1239.0620153090499</v>
      </c>
      <c r="J396" s="12">
        <v>1569.5006606158099</v>
      </c>
      <c r="K396" s="12">
        <v>1866.72055731879</v>
      </c>
      <c r="L396" s="12">
        <v>1698.54949412626</v>
      </c>
      <c r="M396" s="12">
        <v>1619.3553394990799</v>
      </c>
    </row>
    <row r="397" spans="1:13" ht="20.100000000000001" customHeight="1" x14ac:dyDescent="0.25">
      <c r="A397" s="6" t="s">
        <v>394</v>
      </c>
      <c r="B397" s="11">
        <v>48825.515499999899</v>
      </c>
      <c r="C397" s="11">
        <v>44018.604840000102</v>
      </c>
      <c r="D397" s="11">
        <v>54863.541391304301</v>
      </c>
      <c r="E397" s="11">
        <v>59914.335555555597</v>
      </c>
      <c r="F397" s="11">
        <v>61205.349962963002</v>
      </c>
      <c r="G397" s="11">
        <v>47971.834782608603</v>
      </c>
      <c r="H397" s="11">
        <v>62324.191846153801</v>
      </c>
      <c r="I397" s="12">
        <v>29391.7486153846</v>
      </c>
      <c r="J397" s="12">
        <v>41684.876777777798</v>
      </c>
      <c r="K397" s="12">
        <v>30419.6876923077</v>
      </c>
      <c r="L397" s="12">
        <v>31600.615180664099</v>
      </c>
      <c r="M397" s="12">
        <v>29115.893846153798</v>
      </c>
    </row>
    <row r="398" spans="1:13" ht="20.100000000000001" customHeight="1" x14ac:dyDescent="0.25">
      <c r="A398" s="6" t="s">
        <v>395</v>
      </c>
      <c r="B398" s="11">
        <v>54593.647499999999</v>
      </c>
      <c r="C398" s="11">
        <v>100989.315387097</v>
      </c>
      <c r="D398" s="11">
        <v>75875.785449999996</v>
      </c>
      <c r="E398" s="11">
        <v>117923.44352381</v>
      </c>
      <c r="F398" s="11">
        <v>111155.247</v>
      </c>
      <c r="G398" s="11">
        <v>130515.057</v>
      </c>
      <c r="H398" s="11">
        <v>67702.230000000098</v>
      </c>
      <c r="I398" s="12">
        <v>30266.7769259259</v>
      </c>
      <c r="J398" s="12">
        <v>43696.967892857101</v>
      </c>
      <c r="K398" s="12">
        <v>20354.740805885998</v>
      </c>
      <c r="L398" s="12">
        <v>32261.866160000001</v>
      </c>
      <c r="M398" s="12">
        <v>26279.679375</v>
      </c>
    </row>
    <row r="399" spans="1:13" ht="20.100000000000001" customHeight="1" x14ac:dyDescent="0.25">
      <c r="A399" s="6" t="s">
        <v>396</v>
      </c>
      <c r="B399" s="11">
        <v>59483.601047618999</v>
      </c>
      <c r="C399" s="11">
        <v>63050.728649999997</v>
      </c>
      <c r="D399" s="11">
        <v>85330.483461538402</v>
      </c>
      <c r="E399" s="11">
        <v>77802.744952380803</v>
      </c>
      <c r="F399" s="11">
        <v>86557.063333333601</v>
      </c>
      <c r="G399" s="11">
        <v>78457.615500000102</v>
      </c>
      <c r="H399" s="11">
        <v>77558.760000000097</v>
      </c>
      <c r="I399" s="12">
        <v>78680.5254285712</v>
      </c>
      <c r="J399" s="12">
        <v>99826.383150000096</v>
      </c>
      <c r="K399" s="12">
        <v>76460.327142857102</v>
      </c>
      <c r="L399" s="12">
        <v>84363.293333333306</v>
      </c>
      <c r="M399" s="12">
        <v>83078.105500000005</v>
      </c>
    </row>
    <row r="400" spans="1:13" ht="20.100000000000001" customHeight="1" x14ac:dyDescent="0.25">
      <c r="A400" s="6" t="s">
        <v>397</v>
      </c>
      <c r="B400" s="11">
        <v>7838.7931034482799</v>
      </c>
      <c r="C400" s="11">
        <v>11079.5938415527</v>
      </c>
      <c r="D400" s="11">
        <v>10872.9268055556</v>
      </c>
      <c r="E400" s="11">
        <v>12548.714818181799</v>
      </c>
      <c r="F400" s="11">
        <v>26345.4237192982</v>
      </c>
      <c r="G400" s="11">
        <v>21203.923050847501</v>
      </c>
      <c r="H400" s="11">
        <v>8807.07047826087</v>
      </c>
      <c r="I400" s="12">
        <v>4418.88827569144</v>
      </c>
      <c r="J400" s="12">
        <v>9328.7135683257002</v>
      </c>
      <c r="K400" s="12">
        <v>4944.1598195043098</v>
      </c>
      <c r="L400" s="12">
        <v>4405.6103410391997</v>
      </c>
      <c r="M400" s="12">
        <v>5013.5958353678398</v>
      </c>
    </row>
    <row r="401" spans="1:13" ht="20.100000000000001" customHeight="1" x14ac:dyDescent="0.25">
      <c r="A401" s="6" t="s">
        <v>398</v>
      </c>
      <c r="B401" s="11">
        <v>34405.604628880799</v>
      </c>
      <c r="C401" s="11">
        <v>27302.514925925901</v>
      </c>
      <c r="D401" s="11">
        <v>50368.529923076901</v>
      </c>
      <c r="E401" s="11">
        <v>35396.612916666701</v>
      </c>
      <c r="F401" s="11">
        <v>42526.956521739099</v>
      </c>
      <c r="G401" s="11">
        <v>29893.46</v>
      </c>
      <c r="H401" s="11">
        <v>34387.428240000001</v>
      </c>
      <c r="I401" s="12">
        <v>22372.623777777801</v>
      </c>
      <c r="J401" s="12">
        <v>23192.7707333334</v>
      </c>
      <c r="K401" s="12">
        <v>18448.132197062201</v>
      </c>
      <c r="L401" s="12">
        <v>41268.844217391197</v>
      </c>
      <c r="M401" s="12">
        <v>18971.926319999999</v>
      </c>
    </row>
    <row r="402" spans="1:13" ht="20.100000000000001" customHeight="1" x14ac:dyDescent="0.25">
      <c r="A402" s="6" t="s">
        <v>399</v>
      </c>
      <c r="B402" s="11">
        <v>35292.2760000001</v>
      </c>
      <c r="C402" s="11">
        <v>34715.031450000002</v>
      </c>
      <c r="D402" s="11">
        <v>45741.092105263197</v>
      </c>
      <c r="E402" s="11">
        <v>41971.663874999998</v>
      </c>
      <c r="F402" s="11">
        <v>52743.404349999902</v>
      </c>
      <c r="G402" s="11">
        <v>38980.707999999999</v>
      </c>
      <c r="H402" s="11">
        <v>49051.056500000203</v>
      </c>
      <c r="I402" s="12">
        <v>15026.463157894699</v>
      </c>
      <c r="J402" s="12">
        <v>26242.030499999899</v>
      </c>
      <c r="K402" s="12">
        <v>17766.549500000001</v>
      </c>
      <c r="L402" s="12">
        <v>23159.031999999999</v>
      </c>
      <c r="M402" s="12">
        <v>24019.0425</v>
      </c>
    </row>
    <row r="403" spans="1:13" ht="20.100000000000001" customHeight="1" x14ac:dyDescent="0.25">
      <c r="A403" s="6" t="s">
        <v>400</v>
      </c>
      <c r="B403" s="11">
        <v>11031.8140588235</v>
      </c>
      <c r="C403" s="11">
        <v>12311.741</v>
      </c>
      <c r="D403" s="11">
        <v>17522.115749999899</v>
      </c>
      <c r="E403" s="11">
        <v>15370.201875000001</v>
      </c>
      <c r="F403" s="11">
        <v>20661.263999999999</v>
      </c>
      <c r="G403" s="11">
        <v>12365.6694736842</v>
      </c>
      <c r="H403" s="11">
        <v>16922.48</v>
      </c>
      <c r="I403" s="12">
        <v>6623.9311764705799</v>
      </c>
      <c r="J403" s="12">
        <v>11250.1272916667</v>
      </c>
      <c r="K403" s="12">
        <v>6228.1544999999996</v>
      </c>
      <c r="L403" s="12">
        <v>9055.4100000000308</v>
      </c>
      <c r="M403" s="12">
        <v>8101.5276842105504</v>
      </c>
    </row>
    <row r="404" spans="1:13" ht="20.100000000000001" customHeight="1" x14ac:dyDescent="0.25">
      <c r="A404" s="6" t="s">
        <v>401</v>
      </c>
      <c r="B404" s="11">
        <v>29725.922066666699</v>
      </c>
      <c r="C404" s="11">
        <v>46709.366699999999</v>
      </c>
      <c r="D404" s="11">
        <v>18944.886782608701</v>
      </c>
      <c r="E404" s="11">
        <v>22545.3616315789</v>
      </c>
      <c r="F404" s="11">
        <v>24412.981625</v>
      </c>
      <c r="G404" s="11">
        <v>26384.293909090899</v>
      </c>
      <c r="H404" s="11">
        <v>26769.325000000001</v>
      </c>
      <c r="I404" s="12">
        <v>17610.329880000001</v>
      </c>
      <c r="J404" s="12">
        <v>11924.049078947401</v>
      </c>
      <c r="K404" s="12">
        <v>14723.1818181818</v>
      </c>
      <c r="L404" s="12">
        <v>20434.8546774194</v>
      </c>
      <c r="M404" s="12">
        <v>9124.0444285714202</v>
      </c>
    </row>
    <row r="405" spans="1:13" ht="20.100000000000001" customHeight="1" x14ac:dyDescent="0.25">
      <c r="A405" s="6" t="s">
        <v>402</v>
      </c>
      <c r="B405" s="11">
        <v>130808.935018868</v>
      </c>
      <c r="C405" s="11">
        <v>123838.58418181801</v>
      </c>
      <c r="D405" s="11">
        <v>148053.77622222199</v>
      </c>
      <c r="E405" s="11">
        <v>159927.50566666701</v>
      </c>
      <c r="F405" s="11">
        <v>125746.173686567</v>
      </c>
      <c r="G405" s="11">
        <v>107927.65115999999</v>
      </c>
      <c r="H405" s="11">
        <v>130525.87987878799</v>
      </c>
      <c r="I405" s="12">
        <v>130808.538</v>
      </c>
      <c r="J405" s="12">
        <v>86833.266393442595</v>
      </c>
      <c r="K405" s="12">
        <v>41011.964999999997</v>
      </c>
      <c r="L405" s="12">
        <v>60496.800000000003</v>
      </c>
      <c r="M405" s="12">
        <v>39845.965499999998</v>
      </c>
    </row>
    <row r="406" spans="1:13" ht="20.100000000000001" customHeight="1" x14ac:dyDescent="0.25">
      <c r="A406" s="6" t="s">
        <v>403</v>
      </c>
      <c r="B406" s="11">
        <v>2740.3069443475601</v>
      </c>
      <c r="C406" s="11">
        <v>4356.2131325857999</v>
      </c>
      <c r="D406" s="11">
        <v>6582.8958095238004</v>
      </c>
      <c r="E406" s="11">
        <v>37126.673999999999</v>
      </c>
      <c r="F406" s="11">
        <v>20974.275000000001</v>
      </c>
      <c r="G406" s="11">
        <v>26608.680548387099</v>
      </c>
      <c r="H406" s="11">
        <v>79499.172517241299</v>
      </c>
      <c r="I406" s="12">
        <v>9951.3742500000099</v>
      </c>
      <c r="J406" s="12">
        <v>57605.3409500001</v>
      </c>
      <c r="K406" s="12">
        <v>5471.46264787154</v>
      </c>
      <c r="L406" s="12">
        <v>23351.185303030299</v>
      </c>
      <c r="M406" s="12">
        <v>52157.406411764699</v>
      </c>
    </row>
    <row r="407" spans="1:13" ht="20.100000000000001" customHeight="1" x14ac:dyDescent="0.25">
      <c r="A407" s="6" t="s">
        <v>404</v>
      </c>
      <c r="B407" s="11">
        <v>8041.74444444445</v>
      </c>
      <c r="C407" s="11">
        <v>6732.8115714285696</v>
      </c>
      <c r="D407" s="11">
        <v>6278.4</v>
      </c>
      <c r="E407" s="11">
        <v>4679.2745333333296</v>
      </c>
      <c r="F407" s="11">
        <v>7004.89949951172</v>
      </c>
      <c r="G407" s="11">
        <v>2053.5626482282401</v>
      </c>
      <c r="H407" s="11">
        <v>5730.5228571428697</v>
      </c>
      <c r="I407" s="12">
        <v>23626.711666666699</v>
      </c>
      <c r="J407" s="12">
        <v>17539.680749999901</v>
      </c>
      <c r="K407" s="12">
        <v>16103.277333333401</v>
      </c>
      <c r="L407" s="12">
        <v>9117.9692307692603</v>
      </c>
      <c r="M407" s="12">
        <v>12012.578666666701</v>
      </c>
    </row>
    <row r="408" spans="1:13" ht="20.100000000000001" customHeight="1" x14ac:dyDescent="0.25">
      <c r="A408" s="6" t="s">
        <v>405</v>
      </c>
      <c r="B408" s="11">
        <v>9432.0929999999698</v>
      </c>
      <c r="C408" s="11">
        <v>14449.9943953488</v>
      </c>
      <c r="D408" s="11">
        <v>12939.4376875</v>
      </c>
      <c r="E408" s="11">
        <v>16693.405000000101</v>
      </c>
      <c r="F408" s="11">
        <v>15100.496733333301</v>
      </c>
      <c r="G408" s="11">
        <v>16656.843551635699</v>
      </c>
      <c r="H408" s="11">
        <v>14278.505999999999</v>
      </c>
      <c r="I408" s="12">
        <v>13847.5163636363</v>
      </c>
      <c r="J408" s="12">
        <v>25291.454594594601</v>
      </c>
      <c r="K408" s="12">
        <v>12361.6259999999</v>
      </c>
      <c r="L408" s="12">
        <v>13755.222</v>
      </c>
      <c r="M408" s="12">
        <v>11874.294250000001</v>
      </c>
    </row>
    <row r="409" spans="1:13" ht="20.100000000000001" customHeight="1" x14ac:dyDescent="0.25">
      <c r="A409" s="6" t="s">
        <v>406</v>
      </c>
      <c r="B409" s="11">
        <v>6084.8</v>
      </c>
      <c r="C409" s="11">
        <v>5985.4813157894696</v>
      </c>
      <c r="D409" s="11">
        <v>5782.0988235294199</v>
      </c>
      <c r="E409" s="11">
        <v>6809.87183333333</v>
      </c>
      <c r="F409" s="11">
        <v>9362.8875200000002</v>
      </c>
      <c r="G409" s="11">
        <v>7012.50555555555</v>
      </c>
      <c r="H409" s="11">
        <v>8561.3669444444495</v>
      </c>
      <c r="I409" s="12">
        <v>4548.2141176470604</v>
      </c>
      <c r="J409" s="12">
        <v>5032.5035294117597</v>
      </c>
      <c r="K409" s="12">
        <v>4074.4115833333399</v>
      </c>
      <c r="L409" s="12">
        <v>4422.6817142857199</v>
      </c>
      <c r="M409" s="12">
        <v>3809.2680358886701</v>
      </c>
    </row>
    <row r="410" spans="1:13" ht="20.100000000000001" customHeight="1" x14ac:dyDescent="0.25">
      <c r="A410" s="6" t="s">
        <v>407</v>
      </c>
      <c r="B410" s="11">
        <v>11516.8575789474</v>
      </c>
      <c r="C410" s="11">
        <v>13427.856</v>
      </c>
      <c r="D410" s="11">
        <v>11566.3676470589</v>
      </c>
      <c r="E410" s="11">
        <v>14330.3420769231</v>
      </c>
      <c r="F410" s="11">
        <v>14846.2871428571</v>
      </c>
      <c r="G410" s="11">
        <v>13722.280418396</v>
      </c>
      <c r="H410" s="11">
        <v>9854.6272000000099</v>
      </c>
      <c r="I410" s="12">
        <v>11595.74</v>
      </c>
      <c r="J410" s="12">
        <v>17312.5367624383</v>
      </c>
      <c r="K410" s="12">
        <v>10059.8028666667</v>
      </c>
      <c r="L410" s="12">
        <v>9876.1492307692006</v>
      </c>
      <c r="M410" s="12">
        <v>8633.3684210526299</v>
      </c>
    </row>
    <row r="411" spans="1:13" ht="20.100000000000001" customHeight="1" x14ac:dyDescent="0.25">
      <c r="A411" s="6" t="s">
        <v>408</v>
      </c>
      <c r="B411" s="11">
        <v>14133.3424516129</v>
      </c>
      <c r="C411" s="11">
        <v>13547.3863636364</v>
      </c>
      <c r="D411" s="11">
        <v>13010.0542333333</v>
      </c>
      <c r="E411" s="11">
        <v>21023.445</v>
      </c>
      <c r="F411" s="11">
        <v>8780.76439194452</v>
      </c>
      <c r="G411" s="11">
        <v>18238.499095238101</v>
      </c>
      <c r="H411" s="11">
        <v>12111.093272333601</v>
      </c>
      <c r="I411" s="12">
        <v>3835.9804634426</v>
      </c>
      <c r="J411" s="12">
        <v>3463.7782922224601</v>
      </c>
      <c r="K411" s="12">
        <v>3769.8877992175899</v>
      </c>
      <c r="L411" s="12">
        <v>1893.07878947368</v>
      </c>
      <c r="M411" s="12">
        <v>3930.1376491893402</v>
      </c>
    </row>
    <row r="412" spans="1:13" ht="20.100000000000001" customHeight="1" x14ac:dyDescent="0.25">
      <c r="A412" s="6" t="s">
        <v>409</v>
      </c>
      <c r="B412" s="11">
        <v>509348.60623999999</v>
      </c>
      <c r="C412" s="11">
        <v>594769.973318181</v>
      </c>
      <c r="D412" s="11">
        <v>452711.89376470598</v>
      </c>
      <c r="E412" s="11">
        <v>585125.84086363495</v>
      </c>
      <c r="F412" s="11">
        <v>624284.85818181804</v>
      </c>
      <c r="G412" s="11">
        <v>568559.39665217395</v>
      </c>
      <c r="H412" s="11">
        <v>391950.72600000002</v>
      </c>
      <c r="I412" s="12">
        <v>204523.62551612899</v>
      </c>
      <c r="J412" s="12">
        <v>396551.39299999998</v>
      </c>
      <c r="K412" s="12">
        <v>377994.637730769</v>
      </c>
      <c r="L412" s="12">
        <v>304627.870967742</v>
      </c>
      <c r="M412" s="12">
        <v>298625.69629629602</v>
      </c>
    </row>
    <row r="413" spans="1:13" ht="20.100000000000001" customHeight="1" x14ac:dyDescent="0.25">
      <c r="A413" s="6" t="s">
        <v>410</v>
      </c>
      <c r="B413" s="11">
        <v>22394.7282352941</v>
      </c>
      <c r="C413" s="11">
        <v>31984.642470588198</v>
      </c>
      <c r="D413" s="11">
        <v>23441.801250000099</v>
      </c>
      <c r="E413" s="11">
        <v>24304.6102941176</v>
      </c>
      <c r="F413" s="11">
        <v>30670.9740000001</v>
      </c>
      <c r="G413" s="11">
        <v>22660.289666666598</v>
      </c>
      <c r="H413" s="11">
        <v>26741.714999999898</v>
      </c>
      <c r="I413" s="12">
        <v>34382.6658823529</v>
      </c>
      <c r="J413" s="12">
        <v>37620.293857142802</v>
      </c>
      <c r="K413" s="12">
        <v>28345.511999999999</v>
      </c>
      <c r="L413" s="12">
        <v>40427.606</v>
      </c>
      <c r="M413" s="12">
        <v>36642.877894736703</v>
      </c>
    </row>
    <row r="414" spans="1:13" ht="20.100000000000001" customHeight="1" x14ac:dyDescent="0.25">
      <c r="A414" s="6" t="s">
        <v>411</v>
      </c>
      <c r="B414" s="11">
        <v>8448.7683529411806</v>
      </c>
      <c r="C414" s="11">
        <v>8769.0824999999604</v>
      </c>
      <c r="D414" s="11">
        <v>9344.0319999999592</v>
      </c>
      <c r="E414" s="11">
        <v>12087.8671666666</v>
      </c>
      <c r="F414" s="11">
        <v>12871.18</v>
      </c>
      <c r="G414" s="11">
        <v>10444.457777777699</v>
      </c>
      <c r="H414" s="11">
        <v>12105.465399999999</v>
      </c>
      <c r="I414" s="12">
        <v>6340.4419062500001</v>
      </c>
      <c r="J414" s="12">
        <v>8759.1666666666697</v>
      </c>
      <c r="K414" s="12">
        <v>6832.4095266241802</v>
      </c>
      <c r="L414" s="12">
        <v>7010.1766666666699</v>
      </c>
      <c r="M414" s="12">
        <v>7389.6044444444797</v>
      </c>
    </row>
    <row r="415" spans="1:13" ht="20.100000000000001" customHeight="1" x14ac:dyDescent="0.25">
      <c r="A415" s="6" t="s">
        <v>412</v>
      </c>
      <c r="B415" s="11">
        <v>6939.1531715393103</v>
      </c>
      <c r="C415" s="11">
        <v>5380.7089090909003</v>
      </c>
      <c r="D415" s="11">
        <v>10142.916875000001</v>
      </c>
      <c r="E415" s="11">
        <v>10122.841186523399</v>
      </c>
      <c r="F415" s="11">
        <v>9080.8799999999592</v>
      </c>
      <c r="G415" s="11">
        <v>7532.2736842105196</v>
      </c>
      <c r="H415" s="11">
        <v>9794.0587499999692</v>
      </c>
      <c r="I415" s="12">
        <v>5686.3630434782399</v>
      </c>
      <c r="J415" s="12">
        <v>8515.9776000000002</v>
      </c>
      <c r="K415" s="12">
        <v>6274.92347368421</v>
      </c>
      <c r="L415" s="12">
        <v>6646.4580000000096</v>
      </c>
      <c r="M415" s="12">
        <v>8393.6142857143204</v>
      </c>
    </row>
    <row r="416" spans="1:13" ht="20.100000000000001" customHeight="1" x14ac:dyDescent="0.25">
      <c r="A416" s="6" t="s">
        <v>413</v>
      </c>
      <c r="B416" s="11">
        <v>40665.0970588235</v>
      </c>
      <c r="C416" s="11">
        <v>34585.6847368421</v>
      </c>
      <c r="D416" s="11">
        <v>52038.897631578802</v>
      </c>
      <c r="E416" s="11">
        <v>52970.772585365798</v>
      </c>
      <c r="F416" s="11">
        <v>65122.1148947369</v>
      </c>
      <c r="G416" s="11">
        <v>37149.498684210601</v>
      </c>
      <c r="H416" s="11">
        <v>54860.686736842203</v>
      </c>
      <c r="I416" s="12">
        <v>30990.586599999999</v>
      </c>
      <c r="J416" s="12">
        <v>28430.975999999999</v>
      </c>
      <c r="K416" s="12">
        <v>25174.091428571501</v>
      </c>
      <c r="L416" s="12">
        <v>29173.186736842101</v>
      </c>
      <c r="M416" s="12">
        <v>37882.351821428601</v>
      </c>
    </row>
    <row r="417" spans="1:13" ht="20.100000000000001" customHeight="1" x14ac:dyDescent="0.25">
      <c r="A417" s="6" t="s">
        <v>414</v>
      </c>
      <c r="B417" s="11">
        <v>15251.108235294099</v>
      </c>
      <c r="C417" s="11">
        <v>24529.757777777799</v>
      </c>
      <c r="D417" s="11">
        <v>17826.1505454545</v>
      </c>
      <c r="E417" s="11">
        <v>45944.075769230803</v>
      </c>
      <c r="F417" s="11">
        <v>29796.441545454501</v>
      </c>
      <c r="G417" s="11">
        <v>18242.466666666602</v>
      </c>
      <c r="H417" s="11">
        <v>13858.162352941201</v>
      </c>
      <c r="I417" s="12">
        <v>9293.9931764705798</v>
      </c>
      <c r="J417" s="12">
        <v>13192.817647058901</v>
      </c>
      <c r="K417" s="12">
        <v>9384.3973000000206</v>
      </c>
      <c r="L417" s="12">
        <v>8160.89064534505</v>
      </c>
      <c r="M417" s="12">
        <v>8727.7079999999805</v>
      </c>
    </row>
    <row r="418" spans="1:13" ht="20.100000000000001" customHeight="1" x14ac:dyDescent="0.25">
      <c r="A418" s="6" t="s">
        <v>415</v>
      </c>
      <c r="B418" s="11">
        <v>8562.7718571428595</v>
      </c>
      <c r="C418" s="11">
        <v>10770.334276945699</v>
      </c>
      <c r="D418" s="11">
        <v>11342.14705</v>
      </c>
      <c r="E418" s="11">
        <v>11010.416666666701</v>
      </c>
      <c r="F418" s="11">
        <v>17542.127086956501</v>
      </c>
      <c r="G418" s="11">
        <v>13193.404956521699</v>
      </c>
      <c r="H418" s="11">
        <v>11333.436879999999</v>
      </c>
      <c r="I418" s="12">
        <v>9861.45874</v>
      </c>
      <c r="J418" s="12">
        <v>25142.828129032299</v>
      </c>
      <c r="K418" s="12">
        <v>1553.1119999999901</v>
      </c>
      <c r="L418" s="12">
        <v>10748.2227959184</v>
      </c>
      <c r="M418" s="12">
        <v>9026.0091227655794</v>
      </c>
    </row>
    <row r="419" spans="1:13" ht="20.100000000000001" customHeight="1" x14ac:dyDescent="0.25">
      <c r="A419" s="6" t="s">
        <v>416</v>
      </c>
      <c r="B419" s="11">
        <v>18107.102727272701</v>
      </c>
      <c r="C419" s="11">
        <v>15964.274600000001</v>
      </c>
      <c r="D419" s="11">
        <v>27571.352749999998</v>
      </c>
      <c r="E419" s="11">
        <v>22828.911833333299</v>
      </c>
      <c r="F419" s="11">
        <v>28364.6753333333</v>
      </c>
      <c r="G419" s="11">
        <v>39187.856424242498</v>
      </c>
      <c r="H419" s="11">
        <v>31960.0350344828</v>
      </c>
      <c r="I419" s="12">
        <v>26564.5533103448</v>
      </c>
      <c r="J419" s="12">
        <v>25605.777999999998</v>
      </c>
      <c r="K419" s="12">
        <v>14478.3071052632</v>
      </c>
      <c r="L419" s="12">
        <v>20091.8823529412</v>
      </c>
      <c r="M419" s="12">
        <v>17184.374736842099</v>
      </c>
    </row>
    <row r="420" spans="1:13" ht="20.100000000000001" customHeight="1" x14ac:dyDescent="0.25">
      <c r="A420" s="6" t="s">
        <v>417</v>
      </c>
      <c r="B420" s="11">
        <v>6068.4446956089596</v>
      </c>
      <c r="C420" s="11">
        <v>8681.9433672674804</v>
      </c>
      <c r="D420" s="11">
        <v>4643.76312361092</v>
      </c>
      <c r="E420" s="11">
        <v>14263.8450997092</v>
      </c>
      <c r="F420" s="11">
        <v>5989.0926909270102</v>
      </c>
      <c r="G420" s="11">
        <v>10812.559135700099</v>
      </c>
      <c r="H420" s="11">
        <v>4734.9297899518697</v>
      </c>
      <c r="I420" s="12">
        <v>3058.3006107105898</v>
      </c>
      <c r="J420" s="12">
        <v>3565.3469641900801</v>
      </c>
      <c r="K420" s="12">
        <v>2845.45239134758</v>
      </c>
      <c r="L420" s="12">
        <v>3213.27587890625</v>
      </c>
      <c r="M420" s="12">
        <v>2730.8686843379901</v>
      </c>
    </row>
    <row r="421" spans="1:13" ht="20.100000000000001" customHeight="1" x14ac:dyDescent="0.25">
      <c r="A421" s="6" t="s">
        <v>418</v>
      </c>
      <c r="B421" s="11">
        <v>11538.2760714286</v>
      </c>
      <c r="C421" s="11">
        <v>14132.3613891602</v>
      </c>
      <c r="D421" s="11">
        <v>15781.72752</v>
      </c>
      <c r="E421" s="11">
        <v>16582.612718749999</v>
      </c>
      <c r="F421" s="11">
        <v>19699.445100000001</v>
      </c>
      <c r="G421" s="11">
        <v>12708.825000000001</v>
      </c>
      <c r="H421" s="11">
        <v>14117.3672307692</v>
      </c>
      <c r="I421" s="12">
        <v>12769.1117330698</v>
      </c>
      <c r="J421" s="12">
        <v>17528.4561391977</v>
      </c>
      <c r="K421" s="12">
        <v>12078.5504256028</v>
      </c>
      <c r="L421" s="12">
        <v>11772.067877875401</v>
      </c>
      <c r="M421" s="12">
        <v>13266.4041437002</v>
      </c>
    </row>
    <row r="422" spans="1:13" ht="20.100000000000001" customHeight="1" x14ac:dyDescent="0.25">
      <c r="A422" s="6" t="s">
        <v>419</v>
      </c>
      <c r="B422" s="11">
        <v>29710.921380952401</v>
      </c>
      <c r="C422" s="11">
        <v>72348.955900000001</v>
      </c>
      <c r="D422" s="11">
        <v>44114.51</v>
      </c>
      <c r="E422" s="11">
        <v>30905.660869565101</v>
      </c>
      <c r="F422" s="11">
        <v>50363.806052631597</v>
      </c>
      <c r="G422" s="11">
        <v>12389.9253333334</v>
      </c>
      <c r="H422" s="11">
        <v>13184.3147647059</v>
      </c>
      <c r="I422" s="12">
        <v>13036.1307142857</v>
      </c>
      <c r="J422" s="12">
        <v>18727.874925</v>
      </c>
      <c r="K422" s="12">
        <v>14842</v>
      </c>
      <c r="L422" s="12">
        <v>24643.7932</v>
      </c>
      <c r="M422" s="12">
        <v>19188.358749999999</v>
      </c>
    </row>
    <row r="423" spans="1:13" ht="20.100000000000001" customHeight="1" x14ac:dyDescent="0.25">
      <c r="A423" s="6" t="s">
        <v>420</v>
      </c>
      <c r="B423" s="11">
        <v>214343.59470588199</v>
      </c>
      <c r="C423" s="11">
        <v>267902.423529413</v>
      </c>
      <c r="D423" s="11">
        <v>153870.02410000001</v>
      </c>
      <c r="E423" s="11">
        <v>169610</v>
      </c>
      <c r="F423" s="11">
        <v>221565.15311764699</v>
      </c>
      <c r="G423" s="11">
        <v>166834.85668</v>
      </c>
      <c r="H423" s="11">
        <v>188063.25930000001</v>
      </c>
      <c r="I423" s="12">
        <v>99132.5</v>
      </c>
      <c r="J423" s="12">
        <v>134573.54262857101</v>
      </c>
      <c r="K423" s="12">
        <v>150437.16470588199</v>
      </c>
      <c r="L423" s="12">
        <v>149916.67231250001</v>
      </c>
      <c r="M423" s="12">
        <v>140758.85352941201</v>
      </c>
    </row>
    <row r="424" spans="1:13" ht="20.100000000000001" customHeight="1" x14ac:dyDescent="0.25">
      <c r="A424" s="6" t="s">
        <v>421</v>
      </c>
      <c r="B424" s="11">
        <v>25697.378571428701</v>
      </c>
      <c r="C424" s="11">
        <v>31402.717199999999</v>
      </c>
      <c r="D424" s="11">
        <v>18115.178823529401</v>
      </c>
      <c r="E424" s="11">
        <v>20920.544000000002</v>
      </c>
      <c r="F424" s="11">
        <v>27960.261999999999</v>
      </c>
      <c r="G424" s="11">
        <v>20963.526923076901</v>
      </c>
      <c r="H424" s="11">
        <v>22521.27015</v>
      </c>
      <c r="I424" s="12">
        <v>14073.2780952381</v>
      </c>
      <c r="J424" s="12">
        <v>15507.58208</v>
      </c>
      <c r="K424" s="12">
        <v>21389.410500000002</v>
      </c>
      <c r="L424" s="12">
        <v>18682.034285714399</v>
      </c>
      <c r="M424" s="12">
        <v>17230.5936</v>
      </c>
    </row>
    <row r="425" spans="1:13" ht="20.100000000000001" customHeight="1" x14ac:dyDescent="0.25">
      <c r="A425" s="6" t="s">
        <v>422</v>
      </c>
      <c r="B425" s="11">
        <v>812393.59545454395</v>
      </c>
      <c r="C425" s="11">
        <v>1143164.2751666701</v>
      </c>
      <c r="D425" s="11">
        <v>468583.07400000002</v>
      </c>
      <c r="E425" s="11">
        <v>697082.90791304305</v>
      </c>
      <c r="F425" s="11">
        <v>1053784.8</v>
      </c>
      <c r="G425" s="11">
        <v>674070.20118181803</v>
      </c>
      <c r="H425" s="11">
        <v>613633.29783333396</v>
      </c>
      <c r="I425" s="12">
        <v>285368.00028571399</v>
      </c>
      <c r="J425" s="12">
        <v>376498.59</v>
      </c>
      <c r="K425" s="12">
        <v>618991.59272727196</v>
      </c>
      <c r="L425" s="12">
        <v>538563.97322448995</v>
      </c>
      <c r="M425" s="12">
        <v>460594.26642857102</v>
      </c>
    </row>
    <row r="426" spans="1:13" ht="20.100000000000001" customHeight="1" x14ac:dyDescent="0.25">
      <c r="A426" s="6" t="s">
        <v>423</v>
      </c>
      <c r="B426" s="11">
        <v>70717.861714285798</v>
      </c>
      <c r="C426" s="11">
        <v>78617.320000000298</v>
      </c>
      <c r="D426" s="11">
        <v>56956.367058823598</v>
      </c>
      <c r="E426" s="11">
        <v>64388.207166666602</v>
      </c>
      <c r="F426" s="11">
        <v>96493.983666666798</v>
      </c>
      <c r="G426" s="11">
        <v>45652.241250000203</v>
      </c>
      <c r="H426" s="11">
        <v>57861.87</v>
      </c>
      <c r="I426" s="12">
        <v>21048.18075</v>
      </c>
      <c r="J426" s="12">
        <v>26042.219999999899</v>
      </c>
      <c r="K426" s="12">
        <v>30766.4808888888</v>
      </c>
      <c r="L426" s="12">
        <v>30026.318142857199</v>
      </c>
      <c r="M426" s="12">
        <v>30037.202000000001</v>
      </c>
    </row>
    <row r="427" spans="1:13" ht="20.100000000000001" customHeight="1" x14ac:dyDescent="0.25">
      <c r="A427" s="6" t="s">
        <v>424</v>
      </c>
      <c r="B427" s="11">
        <v>30890.104000000101</v>
      </c>
      <c r="C427" s="11">
        <v>43973.932500000003</v>
      </c>
      <c r="D427" s="11">
        <v>31057.459599999998</v>
      </c>
      <c r="E427" s="11">
        <v>37604.869333333401</v>
      </c>
      <c r="F427" s="11">
        <v>61309.397571428803</v>
      </c>
      <c r="G427" s="11">
        <v>37706.374000000003</v>
      </c>
      <c r="H427" s="11">
        <v>35674.639000000003</v>
      </c>
      <c r="I427" s="12">
        <v>17232.238625000002</v>
      </c>
      <c r="J427" s="12">
        <v>25212.7950000001</v>
      </c>
      <c r="K427" s="12">
        <v>28098</v>
      </c>
      <c r="L427" s="12">
        <v>30886.097733333401</v>
      </c>
      <c r="M427" s="12">
        <v>24876.906999999999</v>
      </c>
    </row>
    <row r="428" spans="1:13" ht="20.100000000000001" customHeight="1" x14ac:dyDescent="0.25">
      <c r="A428" s="6" t="s">
        <v>425</v>
      </c>
      <c r="B428" s="11">
        <v>16434.6384615385</v>
      </c>
      <c r="C428" s="11">
        <v>24301.909500000002</v>
      </c>
      <c r="D428" s="11">
        <v>15423.967000000101</v>
      </c>
      <c r="E428" s="11">
        <v>17330.794285714299</v>
      </c>
      <c r="F428" s="11">
        <v>29805.493500000099</v>
      </c>
      <c r="G428" s="11">
        <v>18653.497727272799</v>
      </c>
      <c r="H428" s="11">
        <v>21625.1561</v>
      </c>
      <c r="I428" s="12">
        <v>8208.5049999999501</v>
      </c>
      <c r="J428" s="12">
        <v>12345.078666666701</v>
      </c>
      <c r="K428" s="12">
        <v>14618.5725</v>
      </c>
      <c r="L428" s="12">
        <v>15369.067999999999</v>
      </c>
      <c r="M428" s="12">
        <v>12211.8665000001</v>
      </c>
    </row>
    <row r="429" spans="1:13" ht="20.100000000000001" customHeight="1" x14ac:dyDescent="0.25">
      <c r="A429" s="6" t="s">
        <v>426</v>
      </c>
      <c r="B429" s="11">
        <v>13100.3125</v>
      </c>
      <c r="C429" s="11">
        <v>18337.123812500002</v>
      </c>
      <c r="D429" s="11">
        <v>14639.5716923077</v>
      </c>
      <c r="E429" s="11">
        <v>16582.801304347799</v>
      </c>
      <c r="F429" s="11">
        <v>28440.416249999998</v>
      </c>
      <c r="G429" s="11">
        <v>20731.385083333302</v>
      </c>
      <c r="H429" s="11">
        <v>14277.900799999999</v>
      </c>
      <c r="I429" s="12">
        <v>6864.6768750000301</v>
      </c>
      <c r="J429" s="12">
        <v>7139.6850000000204</v>
      </c>
      <c r="K429" s="12">
        <v>9142.3200000000197</v>
      </c>
      <c r="L429" s="12">
        <v>10980.7187755102</v>
      </c>
      <c r="M429" s="12">
        <v>9590.9285555555307</v>
      </c>
    </row>
    <row r="430" spans="1:13" ht="20.100000000000001" customHeight="1" x14ac:dyDescent="0.25">
      <c r="A430" s="6" t="s">
        <v>427</v>
      </c>
      <c r="B430" s="11">
        <v>16705.436666666701</v>
      </c>
      <c r="C430" s="11">
        <v>26727.313076923001</v>
      </c>
      <c r="D430" s="11">
        <v>19698.6816</v>
      </c>
      <c r="E430" s="11">
        <v>22067.520000000099</v>
      </c>
      <c r="F430" s="11">
        <v>28389.902750000099</v>
      </c>
      <c r="G430" s="11">
        <v>21339.856272727298</v>
      </c>
      <c r="H430" s="11">
        <v>21671.3651333333</v>
      </c>
      <c r="I430" s="12">
        <v>9147.7482352941206</v>
      </c>
      <c r="J430" s="12">
        <v>13896.1363636364</v>
      </c>
      <c r="K430" s="12">
        <v>17201.705555555502</v>
      </c>
      <c r="L430" s="12">
        <v>18999.134133333398</v>
      </c>
      <c r="M430" s="12">
        <v>14800.639499999999</v>
      </c>
    </row>
    <row r="431" spans="1:13" ht="20.100000000000001" customHeight="1" x14ac:dyDescent="0.25">
      <c r="A431" s="6" t="s">
        <v>428</v>
      </c>
      <c r="B431" s="11">
        <v>47300.440000000199</v>
      </c>
      <c r="C431" s="11">
        <v>69168.450000000201</v>
      </c>
      <c r="D431" s="11">
        <v>53275.1826</v>
      </c>
      <c r="E431" s="11">
        <v>60237.285333333501</v>
      </c>
      <c r="F431" s="11">
        <v>73806.058733333193</v>
      </c>
      <c r="G431" s="11">
        <v>59337.684000000001</v>
      </c>
      <c r="H431" s="11">
        <v>58982.061368420902</v>
      </c>
      <c r="I431" s="12">
        <v>28246.054736842201</v>
      </c>
      <c r="J431" s="12">
        <v>38295.219899999996</v>
      </c>
      <c r="K431" s="12">
        <v>46340.480000000003</v>
      </c>
      <c r="L431" s="12">
        <v>50536.8316000001</v>
      </c>
      <c r="M431" s="12">
        <v>37486.472882353097</v>
      </c>
    </row>
    <row r="432" spans="1:13" ht="20.100000000000001" customHeight="1" x14ac:dyDescent="0.25">
      <c r="A432" s="6" t="s">
        <v>429</v>
      </c>
      <c r="B432" s="11">
        <v>180809.47666666601</v>
      </c>
      <c r="C432" s="11">
        <v>262470.61131250003</v>
      </c>
      <c r="D432" s="11">
        <v>210453.936842105</v>
      </c>
      <c r="E432" s="11">
        <v>222727.684666666</v>
      </c>
      <c r="F432" s="11">
        <v>443682.89999999898</v>
      </c>
      <c r="G432" s="11">
        <v>270517.88766666601</v>
      </c>
      <c r="H432" s="11">
        <v>246661.204111111</v>
      </c>
      <c r="I432" s="12">
        <v>79010.825454545396</v>
      </c>
      <c r="J432" s="12">
        <v>98238.660769230599</v>
      </c>
      <c r="K432" s="12">
        <v>127100.334833334</v>
      </c>
      <c r="L432" s="12">
        <v>143539.04084210499</v>
      </c>
      <c r="M432" s="12">
        <v>135051.38022222201</v>
      </c>
    </row>
    <row r="433" spans="1:13" ht="20.100000000000001" customHeight="1" x14ac:dyDescent="0.25">
      <c r="A433" s="6" t="s">
        <v>430</v>
      </c>
      <c r="B433" s="11">
        <v>171495.504166667</v>
      </c>
      <c r="C433" s="11">
        <v>149683.45227272701</v>
      </c>
      <c r="D433" s="11">
        <v>146559.96163636399</v>
      </c>
      <c r="E433" s="11">
        <v>147418.620869565</v>
      </c>
      <c r="F433" s="11">
        <v>217139.0275</v>
      </c>
      <c r="G433" s="11">
        <v>179160.76464000001</v>
      </c>
      <c r="H433" s="11">
        <v>183199.847347826</v>
      </c>
      <c r="I433" s="12">
        <v>77012.946999999898</v>
      </c>
      <c r="J433" s="12">
        <v>67086.8478260868</v>
      </c>
      <c r="K433" s="12">
        <v>105172.170869565</v>
      </c>
      <c r="L433" s="12">
        <v>84477.384347826097</v>
      </c>
      <c r="M433" s="12">
        <v>103901.061931035</v>
      </c>
    </row>
    <row r="434" spans="1:13" ht="20.100000000000001" customHeight="1" x14ac:dyDescent="0.25">
      <c r="A434" s="6" t="s">
        <v>431</v>
      </c>
      <c r="B434" s="11">
        <v>349561.27315999998</v>
      </c>
      <c r="C434" s="11">
        <v>260556.7341</v>
      </c>
      <c r="D434" s="11">
        <v>293396.61043478199</v>
      </c>
      <c r="E434" s="11">
        <v>272080.38</v>
      </c>
      <c r="F434" s="11">
        <v>415906.622857143</v>
      </c>
      <c r="G434" s="11">
        <v>336236.78929166798</v>
      </c>
      <c r="H434" s="11">
        <v>310993.9595</v>
      </c>
      <c r="I434" s="12">
        <v>145559.00861538501</v>
      </c>
      <c r="J434" s="12">
        <v>110503.21236363699</v>
      </c>
      <c r="K434" s="12">
        <v>200925.596666667</v>
      </c>
      <c r="L434" s="12">
        <v>167379.93599999999</v>
      </c>
      <c r="M434" s="12">
        <v>189659.88016</v>
      </c>
    </row>
    <row r="435" spans="1:13" ht="20.100000000000001" customHeight="1" x14ac:dyDescent="0.25">
      <c r="A435" s="6" t="s">
        <v>432</v>
      </c>
      <c r="B435" s="11">
        <v>92810.185741935493</v>
      </c>
      <c r="C435" s="11">
        <v>251409.87625</v>
      </c>
      <c r="D435" s="11">
        <v>144361.757298246</v>
      </c>
      <c r="E435" s="11">
        <v>88999.453227272694</v>
      </c>
      <c r="F435" s="11">
        <v>212486.03036000099</v>
      </c>
      <c r="G435" s="11">
        <v>39436.542125</v>
      </c>
      <c r="H435" s="11">
        <v>38764.548571428597</v>
      </c>
      <c r="I435" s="12">
        <v>32195.136318181801</v>
      </c>
      <c r="J435" s="12">
        <v>49973.103600000002</v>
      </c>
      <c r="K435" s="12">
        <v>43745.590299999902</v>
      </c>
      <c r="L435" s="12">
        <v>59967.744519999796</v>
      </c>
      <c r="M435" s="12">
        <v>49635.588450000003</v>
      </c>
    </row>
    <row r="436" spans="1:13" ht="20.100000000000001" customHeight="1" x14ac:dyDescent="0.25">
      <c r="A436" s="6" t="s">
        <v>433</v>
      </c>
      <c r="B436" s="11">
        <v>121555.446382979</v>
      </c>
      <c r="C436" s="11">
        <v>120270.304</v>
      </c>
      <c r="D436" s="11">
        <v>189761.32559090899</v>
      </c>
      <c r="E436" s="11">
        <v>168296.56534999999</v>
      </c>
      <c r="F436" s="11">
        <v>218129.695627907</v>
      </c>
      <c r="G436" s="11">
        <v>132593.37599999999</v>
      </c>
      <c r="H436" s="11">
        <v>174974.35725</v>
      </c>
      <c r="I436" s="12">
        <v>62267.368630434801</v>
      </c>
      <c r="J436" s="12">
        <v>93858.203909090895</v>
      </c>
      <c r="K436" s="12">
        <v>69540.405272727294</v>
      </c>
      <c r="L436" s="12">
        <v>86177.7217391304</v>
      </c>
      <c r="M436" s="12">
        <v>79281.377688888897</v>
      </c>
    </row>
    <row r="437" spans="1:13" ht="20.100000000000001" customHeight="1" x14ac:dyDescent="0.25">
      <c r="A437" s="6" t="s">
        <v>434</v>
      </c>
      <c r="B437" s="11">
        <v>15180.3136867947</v>
      </c>
      <c r="C437" s="11">
        <v>15581.896470588301</v>
      </c>
      <c r="D437" s="11">
        <v>20113.283827039901</v>
      </c>
      <c r="E437" s="11">
        <v>28966.069999999901</v>
      </c>
      <c r="F437" s="11">
        <v>24401.526111111001</v>
      </c>
      <c r="G437" s="11">
        <v>23179.5529411764</v>
      </c>
      <c r="H437" s="11">
        <v>21255.988235294099</v>
      </c>
      <c r="I437" s="12">
        <v>44435.144</v>
      </c>
      <c r="J437" s="12">
        <v>52689.008666666698</v>
      </c>
      <c r="K437" s="12">
        <v>21860.6008300781</v>
      </c>
      <c r="L437" s="12">
        <v>27664.884705882301</v>
      </c>
      <c r="M437" s="12">
        <v>25936.603733333399</v>
      </c>
    </row>
    <row r="438" spans="1:13" ht="20.100000000000001" customHeight="1" x14ac:dyDescent="0.25">
      <c r="A438" s="6" t="s">
        <v>435</v>
      </c>
      <c r="B438" s="11">
        <v>26180.647882353001</v>
      </c>
      <c r="C438" s="11">
        <v>34527.214647058798</v>
      </c>
      <c r="D438" s="11">
        <v>41878.427777777601</v>
      </c>
      <c r="E438" s="11">
        <v>41784.484352941203</v>
      </c>
      <c r="F438" s="11">
        <v>56682.0423529412</v>
      </c>
      <c r="G438" s="11">
        <v>29639.002823529299</v>
      </c>
      <c r="H438" s="11">
        <v>43459.839999999902</v>
      </c>
      <c r="I438" s="12">
        <v>14758.6065</v>
      </c>
      <c r="J438" s="12">
        <v>17236.9836666667</v>
      </c>
      <c r="K438" s="12">
        <v>12766.671</v>
      </c>
      <c r="L438" s="12">
        <v>14902.9052631579</v>
      </c>
      <c r="M438" s="12">
        <v>17023.136842105301</v>
      </c>
    </row>
    <row r="439" spans="1:13" ht="20.100000000000001" customHeight="1" x14ac:dyDescent="0.25">
      <c r="A439" s="6" t="s">
        <v>436</v>
      </c>
      <c r="B439" s="11">
        <v>10787.829033333301</v>
      </c>
      <c r="C439" s="11">
        <v>7454.0858823529397</v>
      </c>
      <c r="D439" s="11">
        <v>14082.23</v>
      </c>
      <c r="E439" s="11">
        <v>10516.1621052631</v>
      </c>
      <c r="F439" s="11">
        <v>13932.218500000001</v>
      </c>
      <c r="G439" s="11">
        <v>10323.3446842106</v>
      </c>
      <c r="H439" s="11">
        <v>12482.47</v>
      </c>
      <c r="I439" s="12">
        <v>7275.1510000000198</v>
      </c>
      <c r="J439" s="12">
        <v>11024.3682903226</v>
      </c>
      <c r="K439" s="12">
        <v>5924.9362499999897</v>
      </c>
      <c r="L439" s="12">
        <v>7357.8075789473796</v>
      </c>
      <c r="M439" s="12">
        <v>8316.4717777777805</v>
      </c>
    </row>
    <row r="440" spans="1:13" ht="20.100000000000001" customHeight="1" x14ac:dyDescent="0.25">
      <c r="A440" s="6" t="s">
        <v>437</v>
      </c>
      <c r="B440" s="11">
        <v>48149.4719255319</v>
      </c>
      <c r="C440" s="11">
        <v>29608.412475585901</v>
      </c>
      <c r="D440" s="11">
        <v>27468.702259259298</v>
      </c>
      <c r="E440" s="11">
        <v>27903.324799999999</v>
      </c>
      <c r="F440" s="11">
        <v>29705.29175</v>
      </c>
      <c r="G440" s="11">
        <v>34677.887032257997</v>
      </c>
      <c r="H440" s="11">
        <v>22669.118099999901</v>
      </c>
      <c r="I440" s="12">
        <v>23065.3515625</v>
      </c>
      <c r="J440" s="12">
        <v>26748.572727272702</v>
      </c>
      <c r="K440" s="12">
        <v>20195.985962963001</v>
      </c>
      <c r="L440" s="12">
        <v>22153.626545454499</v>
      </c>
      <c r="M440" s="12">
        <v>23255.943636363601</v>
      </c>
    </row>
    <row r="441" spans="1:13" ht="20.100000000000001" customHeight="1" x14ac:dyDescent="0.25">
      <c r="A441" s="6" t="s">
        <v>438</v>
      </c>
      <c r="B441" s="11">
        <v>488035.75263158098</v>
      </c>
      <c r="C441" s="11">
        <v>460921.98900000099</v>
      </c>
      <c r="D441" s="11">
        <v>691628.29473684297</v>
      </c>
      <c r="E441" s="11">
        <v>617396.69661111105</v>
      </c>
      <c r="F441" s="11">
        <v>750925.55733333505</v>
      </c>
      <c r="G441" s="11">
        <v>525649.47205263004</v>
      </c>
      <c r="H441" s="11">
        <v>615352.55444444402</v>
      </c>
      <c r="I441" s="12">
        <v>287601.07263157901</v>
      </c>
      <c r="J441" s="12">
        <v>400438.19605263101</v>
      </c>
      <c r="K441" s="12">
        <v>472497.39360000001</v>
      </c>
      <c r="L441" s="12">
        <v>404812.1605</v>
      </c>
      <c r="M441" s="12">
        <v>340932.67105263198</v>
      </c>
    </row>
    <row r="442" spans="1:13" ht="20.100000000000001" customHeight="1" x14ac:dyDescent="0.25">
      <c r="A442" s="6" t="s">
        <v>439</v>
      </c>
      <c r="B442" s="11">
        <v>203536.37563636401</v>
      </c>
      <c r="C442" s="11">
        <v>281521.20150000002</v>
      </c>
      <c r="D442" s="11">
        <v>342400.32</v>
      </c>
      <c r="E442" s="11">
        <v>350813.81165217399</v>
      </c>
      <c r="F442" s="11">
        <v>416660.70260869601</v>
      </c>
      <c r="G442" s="11">
        <v>520642.17833333299</v>
      </c>
      <c r="H442" s="11">
        <v>384358.69043478201</v>
      </c>
      <c r="I442" s="12">
        <v>166709.86636363601</v>
      </c>
      <c r="J442" s="12">
        <v>198643.43091666701</v>
      </c>
      <c r="K442" s="12">
        <v>143816.827304348</v>
      </c>
      <c r="L442" s="12">
        <v>225154.27322727299</v>
      </c>
      <c r="M442" s="12">
        <v>179220.79749999999</v>
      </c>
    </row>
    <row r="443" spans="1:13" ht="20.100000000000001" customHeight="1" x14ac:dyDescent="0.25">
      <c r="A443" s="6" t="s">
        <v>440</v>
      </c>
      <c r="B443" s="11">
        <v>34015.674166666598</v>
      </c>
      <c r="C443" s="11">
        <v>32961.940166666602</v>
      </c>
      <c r="D443" s="11">
        <v>53618.2400000001</v>
      </c>
      <c r="E443" s="11">
        <v>58418.200647058897</v>
      </c>
      <c r="F443" s="11">
        <v>46462.827777777798</v>
      </c>
      <c r="G443" s="11">
        <v>54881.737647058901</v>
      </c>
      <c r="H443" s="11">
        <v>51451.12</v>
      </c>
      <c r="I443" s="12">
        <v>44865.629437499898</v>
      </c>
      <c r="J443" s="12">
        <v>81037.799689655396</v>
      </c>
      <c r="K443" s="12">
        <v>37251.080000000198</v>
      </c>
      <c r="L443" s="12">
        <v>48330.869999999901</v>
      </c>
      <c r="M443" s="12">
        <v>36483.517647058899</v>
      </c>
    </row>
    <row r="444" spans="1:13" ht="20.100000000000001" customHeight="1" x14ac:dyDescent="0.25">
      <c r="A444" s="6" t="s">
        <v>441</v>
      </c>
      <c r="B444" s="11">
        <v>67730.154406250003</v>
      </c>
      <c r="C444" s="11">
        <v>78024.019888889001</v>
      </c>
      <c r="D444" s="11">
        <v>137545.24205882399</v>
      </c>
      <c r="E444" s="11">
        <v>104275.320347826</v>
      </c>
      <c r="F444" s="11">
        <v>91923.333333333401</v>
      </c>
      <c r="G444" s="11">
        <v>103322.26882353</v>
      </c>
      <c r="H444" s="11">
        <v>108463.312941176</v>
      </c>
      <c r="I444" s="12">
        <v>59324.483851851801</v>
      </c>
      <c r="J444" s="12">
        <v>71000.543833333402</v>
      </c>
      <c r="K444" s="12">
        <v>74583.916000000099</v>
      </c>
      <c r="L444" s="12">
        <v>117690.27368421</v>
      </c>
      <c r="M444" s="12">
        <v>59344.233333333403</v>
      </c>
    </row>
    <row r="445" spans="1:13" ht="20.100000000000001" customHeight="1" x14ac:dyDescent="0.25">
      <c r="A445" s="6" t="s">
        <v>442</v>
      </c>
      <c r="B445" s="11">
        <v>14139.4357638889</v>
      </c>
      <c r="C445" s="11">
        <v>18554.678714285699</v>
      </c>
      <c r="D445" s="11">
        <v>9585.6723809523792</v>
      </c>
      <c r="E445" s="11">
        <v>15933.006600000001</v>
      </c>
      <c r="F445" s="11">
        <v>17598.900043194099</v>
      </c>
      <c r="G445" s="11">
        <v>18675.814024390202</v>
      </c>
      <c r="H445" s="11">
        <v>12292.707825</v>
      </c>
      <c r="I445" s="12">
        <v>8667.6778705303495</v>
      </c>
      <c r="J445" s="12">
        <v>18462.795280173999</v>
      </c>
      <c r="K445" s="12">
        <v>7376.4747212727898</v>
      </c>
      <c r="L445" s="12">
        <v>7476.6942409939202</v>
      </c>
      <c r="M445" s="12">
        <v>10775.039570148199</v>
      </c>
    </row>
    <row r="446" spans="1:13" ht="20.100000000000001" customHeight="1" x14ac:dyDescent="0.25">
      <c r="A446" s="6" t="s">
        <v>443</v>
      </c>
      <c r="B446" s="11">
        <v>34167.740850000002</v>
      </c>
      <c r="C446" s="11">
        <v>30537.456200000099</v>
      </c>
      <c r="D446" s="11">
        <v>54202.945263157802</v>
      </c>
      <c r="E446" s="11">
        <v>52067.567900000002</v>
      </c>
      <c r="F446" s="11">
        <v>55794.563000000002</v>
      </c>
      <c r="G446" s="11">
        <v>48938.527368420902</v>
      </c>
      <c r="H446" s="11">
        <v>54641.919999999998</v>
      </c>
      <c r="I446" s="12">
        <v>20934.764999999999</v>
      </c>
      <c r="J446" s="12">
        <v>29091.382500000102</v>
      </c>
      <c r="K446" s="12">
        <v>18280.502400000001</v>
      </c>
      <c r="L446" s="12">
        <v>25216.824210526302</v>
      </c>
      <c r="M446" s="12">
        <v>22171.564750000001</v>
      </c>
    </row>
    <row r="447" spans="1:13" ht="20.100000000000001" customHeight="1" x14ac:dyDescent="0.25">
      <c r="A447" s="6" t="s">
        <v>444</v>
      </c>
      <c r="B447" s="11">
        <v>16411.9445622762</v>
      </c>
      <c r="C447" s="11">
        <v>19843.877368421101</v>
      </c>
      <c r="D447" s="11">
        <v>16788.958421052601</v>
      </c>
      <c r="E447" s="11">
        <v>19316.7394736842</v>
      </c>
      <c r="F447" s="11">
        <v>23966.835428571401</v>
      </c>
      <c r="G447" s="11">
        <v>29064.6907222222</v>
      </c>
      <c r="H447" s="11">
        <v>17024.679</v>
      </c>
      <c r="I447" s="12">
        <v>7846.6049999999996</v>
      </c>
      <c r="J447" s="12">
        <v>7877.7179333333297</v>
      </c>
      <c r="K447" s="12">
        <v>12052.1036743164</v>
      </c>
      <c r="L447" s="12">
        <v>9942.9203430175803</v>
      </c>
      <c r="M447" s="12">
        <v>10803.2796111111</v>
      </c>
    </row>
    <row r="448" spans="1:13" ht="20.100000000000001" customHeight="1" x14ac:dyDescent="0.25">
      <c r="A448" s="6" t="s">
        <v>445</v>
      </c>
      <c r="B448" s="11">
        <v>28595.5185185185</v>
      </c>
      <c r="C448" s="11">
        <v>25876.275275862099</v>
      </c>
      <c r="D448" s="11">
        <v>41281.767153846202</v>
      </c>
      <c r="E448" s="11">
        <v>38646.939608695699</v>
      </c>
      <c r="F448" s="11">
        <v>47505.179250000001</v>
      </c>
      <c r="G448" s="11">
        <v>34533.592826086999</v>
      </c>
      <c r="H448" s="11">
        <v>32404.069407407402</v>
      </c>
      <c r="I448" s="12">
        <v>17125.1179090931</v>
      </c>
      <c r="J448" s="12">
        <v>22696.151824951201</v>
      </c>
      <c r="K448" s="12">
        <v>13468.320090909099</v>
      </c>
      <c r="L448" s="12">
        <v>23514.711772727202</v>
      </c>
      <c r="M448" s="12">
        <v>18699.2163147926</v>
      </c>
    </row>
    <row r="449" spans="1:13" ht="20.100000000000001" customHeight="1" x14ac:dyDescent="0.25">
      <c r="A449" s="6" t="s">
        <v>446</v>
      </c>
      <c r="B449" s="11">
        <v>67412.183600000004</v>
      </c>
      <c r="C449" s="11">
        <v>77238.3205263157</v>
      </c>
      <c r="D449" s="11">
        <v>123158.511</v>
      </c>
      <c r="E449" s="11">
        <v>122985.75629411799</v>
      </c>
      <c r="F449" s="11">
        <v>108615.916421053</v>
      </c>
      <c r="G449" s="11">
        <v>113319.202388889</v>
      </c>
      <c r="H449" s="11">
        <v>95326.200444444403</v>
      </c>
      <c r="I449" s="12">
        <v>35618.8855555556</v>
      </c>
      <c r="J449" s="12">
        <v>45008.780769230703</v>
      </c>
      <c r="K449" s="12">
        <v>28152.570787878802</v>
      </c>
      <c r="L449" s="12">
        <v>51322.434399999896</v>
      </c>
      <c r="M449" s="12">
        <v>37285.7037692308</v>
      </c>
    </row>
    <row r="450" spans="1:13" ht="20.100000000000001" customHeight="1" x14ac:dyDescent="0.25">
      <c r="A450" s="6" t="s">
        <v>447</v>
      </c>
      <c r="B450" s="11">
        <v>8909.9359999999906</v>
      </c>
      <c r="C450" s="11">
        <v>10353.364799999999</v>
      </c>
      <c r="D450" s="11">
        <v>5710.9071428571497</v>
      </c>
      <c r="E450" s="11">
        <v>7320.7939999999899</v>
      </c>
      <c r="F450" s="11">
        <v>7317.7271428571503</v>
      </c>
      <c r="G450" s="11">
        <v>3796.8249999999898</v>
      </c>
      <c r="H450" s="11">
        <v>7070.9314285714299</v>
      </c>
      <c r="I450" s="12">
        <v>4946.9362499999997</v>
      </c>
      <c r="J450" s="12">
        <v>7671.3818000000001</v>
      </c>
      <c r="K450" s="12">
        <v>7268.78788235293</v>
      </c>
      <c r="L450" s="12">
        <v>5921.9588235294204</v>
      </c>
      <c r="M450" s="12">
        <v>5559.6658823529397</v>
      </c>
    </row>
    <row r="451" spans="1:13" ht="20.100000000000001" customHeight="1" x14ac:dyDescent="0.25">
      <c r="A451" s="6" t="s">
        <v>448</v>
      </c>
      <c r="B451" s="11">
        <v>167850.49065217399</v>
      </c>
      <c r="C451" s="11">
        <v>196180.261263158</v>
      </c>
      <c r="D451" s="11">
        <v>95458.329157894899</v>
      </c>
      <c r="E451" s="11">
        <v>123549.555555556</v>
      </c>
      <c r="F451" s="11">
        <v>148323.42836842101</v>
      </c>
      <c r="G451" s="11">
        <v>105467.426409091</v>
      </c>
      <c r="H451" s="11">
        <v>107019.454352941</v>
      </c>
      <c r="I451" s="12">
        <v>88418.875</v>
      </c>
      <c r="J451" s="12">
        <v>120457.964736842</v>
      </c>
      <c r="K451" s="12">
        <v>130731.363782609</v>
      </c>
      <c r="L451" s="12">
        <v>106692.00689999999</v>
      </c>
      <c r="M451" s="12">
        <v>97310.331681818294</v>
      </c>
    </row>
  </sheetData>
  <phoneticPr fontId="1" type="noConversion"/>
  <conditionalFormatting sqref="A1:A65536">
    <cfRule type="duplicateValues" dxfId="1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3B129-B919-413A-BD67-26FD022AE47E}">
  <dimension ref="A1:O282"/>
  <sheetViews>
    <sheetView topLeftCell="B1" workbookViewId="0">
      <selection activeCell="O7" sqref="O7"/>
    </sheetView>
  </sheetViews>
  <sheetFormatPr defaultRowHeight="15" x14ac:dyDescent="0.25"/>
  <cols>
    <col min="1" max="1" width="45.625" style="7" customWidth="1"/>
    <col min="2" max="13" width="11" style="7" customWidth="1"/>
    <col min="14" max="16384" width="9" style="7"/>
  </cols>
  <sheetData>
    <row r="1" spans="1:15" ht="20.100000000000001" customHeight="1" x14ac:dyDescent="0.25">
      <c r="A1" s="4" t="s">
        <v>456</v>
      </c>
      <c r="B1" s="5" t="s">
        <v>449</v>
      </c>
      <c r="C1" s="5" t="s">
        <v>450</v>
      </c>
      <c r="D1" s="5" t="s">
        <v>451</v>
      </c>
      <c r="E1" s="5" t="s">
        <v>452</v>
      </c>
      <c r="F1" s="5" t="s">
        <v>453</v>
      </c>
      <c r="G1" s="5" t="s">
        <v>454</v>
      </c>
      <c r="H1" s="5" t="s">
        <v>455</v>
      </c>
      <c r="I1" s="5" t="s">
        <v>457</v>
      </c>
      <c r="J1" s="5" t="s">
        <v>458</v>
      </c>
      <c r="K1" s="5" t="s">
        <v>459</v>
      </c>
      <c r="L1" s="5" t="s">
        <v>460</v>
      </c>
      <c r="M1" s="5" t="s">
        <v>461</v>
      </c>
    </row>
    <row r="2" spans="1:15" ht="20.100000000000001" customHeight="1" x14ac:dyDescent="0.25">
      <c r="A2" s="8" t="s">
        <v>475</v>
      </c>
      <c r="B2" s="10">
        <v>8841.68936842109</v>
      </c>
      <c r="C2" s="10">
        <v>10172.954611111199</v>
      </c>
      <c r="D2" s="10">
        <v>8861.83518181818</v>
      </c>
      <c r="E2" s="10">
        <v>7226.0936999999903</v>
      </c>
      <c r="F2" s="10">
        <v>14743.311833333401</v>
      </c>
      <c r="G2" s="10">
        <v>8911.4529705882396</v>
      </c>
      <c r="H2" s="10">
        <v>8442.7432499999995</v>
      </c>
      <c r="I2" s="9">
        <v>6577.46874999999</v>
      </c>
      <c r="J2" s="9">
        <v>6742.5042142857101</v>
      </c>
      <c r="K2" s="9">
        <v>11441.7268965517</v>
      </c>
      <c r="L2" s="9">
        <v>9112.6800000000094</v>
      </c>
      <c r="M2" s="9">
        <v>12813.4368571428</v>
      </c>
    </row>
    <row r="3" spans="1:15" ht="20.100000000000001" customHeight="1" x14ac:dyDescent="0.25">
      <c r="A3" s="8" t="s">
        <v>476</v>
      </c>
      <c r="B3" s="10">
        <v>316838.40631579002</v>
      </c>
      <c r="C3" s="10">
        <v>309569.97276923101</v>
      </c>
      <c r="D3" s="10">
        <v>266052.75623076898</v>
      </c>
      <c r="E3" s="10">
        <v>216818.20089473701</v>
      </c>
      <c r="F3" s="10">
        <v>250307.848421053</v>
      </c>
      <c r="G3" s="10">
        <v>343574.65526315803</v>
      </c>
      <c r="H3" s="10">
        <v>276648.11086956499</v>
      </c>
      <c r="I3" s="9">
        <v>758922.56005263096</v>
      </c>
      <c r="J3" s="9">
        <v>615673.84121052595</v>
      </c>
      <c r="K3" s="9">
        <v>709897.08931578905</v>
      </c>
      <c r="L3" s="9">
        <v>578431.09284210601</v>
      </c>
      <c r="M3" s="9">
        <v>1085603.6257368401</v>
      </c>
    </row>
    <row r="4" spans="1:15" ht="20.100000000000001" customHeight="1" x14ac:dyDescent="0.25">
      <c r="A4" s="8" t="s">
        <v>477</v>
      </c>
      <c r="B4" s="10">
        <v>23058.715499999998</v>
      </c>
      <c r="C4" s="10">
        <v>19549.963894736899</v>
      </c>
      <c r="D4" s="10">
        <v>17442.401052631601</v>
      </c>
      <c r="E4" s="10">
        <v>15298.086095238101</v>
      </c>
      <c r="F4" s="10">
        <v>17476.072899999999</v>
      </c>
      <c r="G4" s="10">
        <v>36093.374328358201</v>
      </c>
      <c r="H4" s="10">
        <v>18621.590347826099</v>
      </c>
      <c r="I4" s="9">
        <v>84566.057000000001</v>
      </c>
      <c r="J4" s="9">
        <v>62472.909473684202</v>
      </c>
      <c r="K4" s="9">
        <v>66543.817500000005</v>
      </c>
      <c r="L4" s="9">
        <v>60430.233157894698</v>
      </c>
      <c r="M4" s="9">
        <v>129666.865263158</v>
      </c>
    </row>
    <row r="5" spans="1:15" ht="20.100000000000001" customHeight="1" x14ac:dyDescent="0.25">
      <c r="A5" s="8" t="s">
        <v>478</v>
      </c>
      <c r="B5" s="10">
        <v>50716.144864864902</v>
      </c>
      <c r="C5" s="10">
        <v>35643.742279069796</v>
      </c>
      <c r="D5" s="10">
        <v>33076.488461538502</v>
      </c>
      <c r="E5" s="10">
        <v>21417.7491923077</v>
      </c>
      <c r="F5" s="10">
        <v>22427.450840000001</v>
      </c>
      <c r="G5" s="10">
        <v>35290.698147058902</v>
      </c>
      <c r="H5" s="10">
        <v>31090.2487878787</v>
      </c>
      <c r="I5" s="9">
        <v>34784.126903225799</v>
      </c>
      <c r="J5" s="9">
        <v>29286.147959999998</v>
      </c>
      <c r="K5" s="9">
        <v>31422.072749999999</v>
      </c>
      <c r="L5" s="9">
        <v>34311.235159999997</v>
      </c>
      <c r="M5" s="9">
        <v>27651.078000000001</v>
      </c>
    </row>
    <row r="6" spans="1:15" ht="20.100000000000001" customHeight="1" x14ac:dyDescent="0.25">
      <c r="A6" s="8" t="s">
        <v>479</v>
      </c>
      <c r="B6" s="10">
        <v>28596.311764705799</v>
      </c>
      <c r="C6" s="10">
        <v>29243.6865692139</v>
      </c>
      <c r="D6" s="10">
        <v>19970.802352941198</v>
      </c>
      <c r="E6" s="10">
        <v>23549.0764166667</v>
      </c>
      <c r="F6" s="10">
        <v>29108.714705882401</v>
      </c>
      <c r="G6" s="10">
        <v>37953.7277777778</v>
      </c>
      <c r="H6" s="10">
        <v>35026.571428571398</v>
      </c>
      <c r="I6" s="9">
        <v>32553.245625000101</v>
      </c>
      <c r="J6" s="9">
        <v>41759.220999999998</v>
      </c>
      <c r="K6" s="9">
        <v>111374.545485714</v>
      </c>
      <c r="L6" s="9">
        <v>84424.2247297297</v>
      </c>
      <c r="M6" s="9">
        <v>202939.735411765</v>
      </c>
    </row>
    <row r="7" spans="1:15" ht="20.100000000000001" customHeight="1" x14ac:dyDescent="0.25">
      <c r="A7" s="8" t="s">
        <v>480</v>
      </c>
      <c r="B7" s="10">
        <v>18226.202000000001</v>
      </c>
      <c r="C7" s="10">
        <v>16037.333181973199</v>
      </c>
      <c r="D7" s="10">
        <v>11416.5819834391</v>
      </c>
      <c r="E7" s="10">
        <v>8147.2846522177397</v>
      </c>
      <c r="F7" s="10">
        <v>15679.2905652276</v>
      </c>
      <c r="G7" s="10">
        <v>16966.561366490001</v>
      </c>
      <c r="H7" s="10">
        <v>11007.368668111199</v>
      </c>
      <c r="I7" s="9">
        <v>40866.735000000001</v>
      </c>
      <c r="J7" s="9">
        <v>47205.849263157899</v>
      </c>
      <c r="K7" s="9">
        <v>56697.4094935826</v>
      </c>
      <c r="L7" s="9">
        <v>54273.283837837902</v>
      </c>
      <c r="M7" s="9">
        <v>151220.70333333299</v>
      </c>
      <c r="O7" s="7" t="s">
        <v>756</v>
      </c>
    </row>
    <row r="8" spans="1:15" ht="20.100000000000001" customHeight="1" x14ac:dyDescent="0.25">
      <c r="A8" s="8" t="s">
        <v>481</v>
      </c>
      <c r="B8" s="10">
        <v>47348.2914285714</v>
      </c>
      <c r="C8" s="10">
        <v>61969.350100000098</v>
      </c>
      <c r="D8" s="10">
        <v>52254.1970526316</v>
      </c>
      <c r="E8" s="10">
        <v>36506.002500000002</v>
      </c>
      <c r="F8" s="10">
        <v>61341.349444444502</v>
      </c>
      <c r="G8" s="10">
        <v>78118.678799999994</v>
      </c>
      <c r="H8" s="10">
        <v>47167.481914285701</v>
      </c>
      <c r="I8" s="9">
        <v>29748.048459459402</v>
      </c>
      <c r="J8" s="9">
        <v>25805.0072</v>
      </c>
      <c r="K8" s="9">
        <v>44103.761333333299</v>
      </c>
      <c r="L8" s="9">
        <v>34068.768136729399</v>
      </c>
      <c r="M8" s="9">
        <v>54667.318095237999</v>
      </c>
    </row>
    <row r="9" spans="1:15" ht="20.100000000000001" customHeight="1" x14ac:dyDescent="0.25">
      <c r="A9" s="8" t="s">
        <v>482</v>
      </c>
      <c r="B9" s="10">
        <v>81705.597714285701</v>
      </c>
      <c r="C9" s="10">
        <v>126095.399303371</v>
      </c>
      <c r="D9" s="10">
        <v>73460.419200000004</v>
      </c>
      <c r="E9" s="10">
        <v>67116.182903225796</v>
      </c>
      <c r="F9" s="10">
        <v>100899.764774194</v>
      </c>
      <c r="G9" s="10">
        <v>82635.247724137895</v>
      </c>
      <c r="H9" s="10">
        <v>52645.526875000003</v>
      </c>
      <c r="I9" s="9">
        <v>31079.0893636363</v>
      </c>
      <c r="J9" s="9">
        <v>35528.6613</v>
      </c>
      <c r="K9" s="9">
        <v>43615.225866666602</v>
      </c>
      <c r="L9" s="9">
        <v>40462.795555555502</v>
      </c>
      <c r="M9" s="9">
        <v>96736.534311688301</v>
      </c>
    </row>
    <row r="10" spans="1:15" ht="20.100000000000001" customHeight="1" x14ac:dyDescent="0.25">
      <c r="A10" s="8" t="s">
        <v>483</v>
      </c>
      <c r="B10" s="10">
        <v>8328.0417391304309</v>
      </c>
      <c r="C10" s="10">
        <v>7495.7970476190503</v>
      </c>
      <c r="D10" s="10">
        <v>9791.2095526315807</v>
      </c>
      <c r="E10" s="10">
        <v>9729.3217391304297</v>
      </c>
      <c r="F10" s="10">
        <v>8206.4322499999907</v>
      </c>
      <c r="G10" s="10">
        <v>12214.87105</v>
      </c>
      <c r="H10" s="10">
        <v>7157.2669565217402</v>
      </c>
      <c r="I10" s="9">
        <v>7151.3908333333302</v>
      </c>
      <c r="J10" s="9">
        <v>7623.3443478260897</v>
      </c>
      <c r="K10" s="9">
        <v>7833.6</v>
      </c>
      <c r="L10" s="9">
        <v>7622.3478260869497</v>
      </c>
      <c r="M10" s="9">
        <v>8852.8836842105302</v>
      </c>
    </row>
    <row r="11" spans="1:15" ht="20.100000000000001" customHeight="1" x14ac:dyDescent="0.25">
      <c r="A11" s="8" t="s">
        <v>484</v>
      </c>
      <c r="B11" s="10">
        <v>407856.52527907002</v>
      </c>
      <c r="C11" s="10">
        <v>377858.27142857102</v>
      </c>
      <c r="D11" s="10">
        <v>412055.12254545401</v>
      </c>
      <c r="E11" s="10">
        <v>376021.03555555601</v>
      </c>
      <c r="F11" s="10">
        <v>338483.541462366</v>
      </c>
      <c r="G11" s="10">
        <v>418892.29455882398</v>
      </c>
      <c r="H11" s="10">
        <v>383310.52622222202</v>
      </c>
      <c r="I11" s="9">
        <v>148401.50837036999</v>
      </c>
      <c r="J11" s="9">
        <v>138725.548853933</v>
      </c>
      <c r="K11" s="9">
        <v>173912.633571429</v>
      </c>
      <c r="L11" s="9">
        <v>132921.16666666701</v>
      </c>
      <c r="M11" s="9">
        <v>118183.012102041</v>
      </c>
    </row>
    <row r="12" spans="1:15" ht="20.100000000000001" customHeight="1" x14ac:dyDescent="0.25">
      <c r="A12" s="8" t="s">
        <v>485</v>
      </c>
      <c r="B12" s="10">
        <v>148783.92031578999</v>
      </c>
      <c r="C12" s="10">
        <v>142198.281947368</v>
      </c>
      <c r="D12" s="10">
        <v>166870.83455999999</v>
      </c>
      <c r="E12" s="10">
        <v>134799.02905263199</v>
      </c>
      <c r="F12" s="10">
        <v>132531.46052631599</v>
      </c>
      <c r="G12" s="10">
        <v>190954.543210526</v>
      </c>
      <c r="H12" s="10">
        <v>157020.61119047599</v>
      </c>
      <c r="I12" s="9">
        <v>95017.103124999994</v>
      </c>
      <c r="J12" s="9">
        <v>66148.265526315794</v>
      </c>
      <c r="K12" s="9">
        <v>112271.08736842099</v>
      </c>
      <c r="L12" s="9">
        <v>86656.736842105296</v>
      </c>
      <c r="M12" s="9">
        <v>106909.005</v>
      </c>
    </row>
    <row r="13" spans="1:15" ht="20.100000000000001" customHeight="1" x14ac:dyDescent="0.25">
      <c r="A13" s="8" t="s">
        <v>486</v>
      </c>
      <c r="B13" s="10">
        <v>630097.94449999998</v>
      </c>
      <c r="C13" s="10">
        <v>938762.24516666704</v>
      </c>
      <c r="D13" s="10">
        <v>547157.32400000002</v>
      </c>
      <c r="E13" s="10">
        <v>430296.00280434801</v>
      </c>
      <c r="F13" s="10">
        <v>719085.00423529395</v>
      </c>
      <c r="G13" s="10">
        <v>869670.26495833299</v>
      </c>
      <c r="H13" s="10">
        <v>510547.656906977</v>
      </c>
      <c r="I13" s="9">
        <v>647457.16915384599</v>
      </c>
      <c r="J13" s="9">
        <v>833079.08720454504</v>
      </c>
      <c r="K13" s="9">
        <v>1198036.9839999999</v>
      </c>
      <c r="L13" s="9">
        <v>1032151.11183721</v>
      </c>
      <c r="M13" s="9">
        <v>2500115.1907636402</v>
      </c>
    </row>
    <row r="14" spans="1:15" ht="20.100000000000001" customHeight="1" x14ac:dyDescent="0.25">
      <c r="A14" s="8" t="s">
        <v>487</v>
      </c>
      <c r="B14" s="10">
        <v>87436.830319999994</v>
      </c>
      <c r="C14" s="10">
        <v>70232.892000000007</v>
      </c>
      <c r="D14" s="10">
        <v>47713.4085000001</v>
      </c>
      <c r="E14" s="10">
        <v>52054.4517142857</v>
      </c>
      <c r="F14" s="10">
        <v>54475.811999999903</v>
      </c>
      <c r="G14" s="10">
        <v>67931.486449999997</v>
      </c>
      <c r="H14" s="10">
        <v>53364.179000000098</v>
      </c>
      <c r="I14" s="9">
        <v>66216.906000000003</v>
      </c>
      <c r="J14" s="9">
        <v>62215.380857142998</v>
      </c>
      <c r="K14" s="9">
        <v>91810.031500000099</v>
      </c>
      <c r="L14" s="9">
        <v>61773.712</v>
      </c>
      <c r="M14" s="9">
        <v>452379.67403076898</v>
      </c>
    </row>
    <row r="15" spans="1:15" ht="20.100000000000001" customHeight="1" x14ac:dyDescent="0.25">
      <c r="A15" s="8" t="s">
        <v>488</v>
      </c>
      <c r="B15" s="10">
        <v>77437.370142857093</v>
      </c>
      <c r="C15" s="10">
        <v>58325.573333333297</v>
      </c>
      <c r="D15" s="10">
        <v>78897.783363636394</v>
      </c>
      <c r="E15" s="10">
        <v>44692.5899444444</v>
      </c>
      <c r="F15" s="10">
        <v>44382.755555555603</v>
      </c>
      <c r="G15" s="10">
        <v>72743.518947368502</v>
      </c>
      <c r="H15" s="10">
        <v>53959.326190476197</v>
      </c>
      <c r="I15" s="9">
        <v>67874.966888889001</v>
      </c>
      <c r="J15" s="9">
        <v>57530.903529411698</v>
      </c>
      <c r="K15" s="9">
        <v>79663.677499999903</v>
      </c>
      <c r="L15" s="9">
        <v>77713.989705882399</v>
      </c>
      <c r="M15" s="9">
        <v>121520.690428571</v>
      </c>
    </row>
    <row r="16" spans="1:15" ht="20.100000000000001" customHeight="1" x14ac:dyDescent="0.25">
      <c r="A16" s="8" t="s">
        <v>489</v>
      </c>
      <c r="B16" s="10">
        <v>26174.793973684202</v>
      </c>
      <c r="C16" s="10">
        <v>23381.0244444444</v>
      </c>
      <c r="D16" s="10">
        <v>19037.2608461538</v>
      </c>
      <c r="E16" s="10">
        <v>12247.770500000001</v>
      </c>
      <c r="F16" s="10">
        <v>20455.542857142798</v>
      </c>
      <c r="G16" s="10">
        <v>33242.955538461501</v>
      </c>
      <c r="H16" s="10">
        <v>20371.854135135101</v>
      </c>
      <c r="I16" s="9">
        <v>37805.512499999997</v>
      </c>
      <c r="J16" s="9">
        <v>31170.364578947399</v>
      </c>
      <c r="K16" s="9">
        <v>33785.5788888889</v>
      </c>
      <c r="L16" s="9">
        <v>36584.822925</v>
      </c>
      <c r="M16" s="9">
        <v>94901.796611111102</v>
      </c>
    </row>
    <row r="17" spans="1:13" ht="20.100000000000001" customHeight="1" x14ac:dyDescent="0.25">
      <c r="A17" s="8" t="s">
        <v>490</v>
      </c>
      <c r="B17" s="10">
        <v>31333.9069166667</v>
      </c>
      <c r="C17" s="10">
        <v>29867.5011453068</v>
      </c>
      <c r="D17" s="10">
        <v>16055.2589473684</v>
      </c>
      <c r="E17" s="10">
        <v>15178.641874999999</v>
      </c>
      <c r="F17" s="10">
        <v>21775.819038391099</v>
      </c>
      <c r="G17" s="10">
        <v>32029.958162162198</v>
      </c>
      <c r="H17" s="10">
        <v>17076.336861746699</v>
      </c>
      <c r="I17" s="9">
        <v>27665.321316887399</v>
      </c>
      <c r="J17" s="9">
        <v>32530.783384615399</v>
      </c>
      <c r="K17" s="9">
        <v>50258.6099393939</v>
      </c>
      <c r="L17" s="9">
        <v>41349.848292682902</v>
      </c>
      <c r="M17" s="9">
        <v>170294.750394737</v>
      </c>
    </row>
    <row r="18" spans="1:13" ht="20.100000000000001" customHeight="1" x14ac:dyDescent="0.25">
      <c r="A18" s="8" t="s">
        <v>491</v>
      </c>
      <c r="B18" s="10">
        <v>53491.881374999997</v>
      </c>
      <c r="C18" s="10">
        <v>61133.701136363503</v>
      </c>
      <c r="D18" s="10">
        <v>43262.084999999999</v>
      </c>
      <c r="E18" s="10">
        <v>45590.187239999999</v>
      </c>
      <c r="F18" s="10">
        <v>56338.179045454599</v>
      </c>
      <c r="G18" s="10">
        <v>56517.484190476302</v>
      </c>
      <c r="H18" s="10">
        <v>49117.591639999999</v>
      </c>
      <c r="I18" s="9">
        <v>35977.360000000001</v>
      </c>
      <c r="J18" s="9">
        <v>37524.247809523797</v>
      </c>
      <c r="K18" s="9">
        <v>54126.372857142902</v>
      </c>
      <c r="L18" s="9">
        <v>51888.383076923099</v>
      </c>
      <c r="M18" s="9">
        <v>85894.188880000002</v>
      </c>
    </row>
    <row r="19" spans="1:13" ht="20.100000000000001" customHeight="1" x14ac:dyDescent="0.25">
      <c r="A19" s="8" t="s">
        <v>492</v>
      </c>
      <c r="B19" s="10">
        <v>39915.324807692297</v>
      </c>
      <c r="C19" s="10">
        <v>59242.711111111101</v>
      </c>
      <c r="D19" s="10">
        <v>36459.808149999997</v>
      </c>
      <c r="E19" s="10">
        <v>37621.271906249996</v>
      </c>
      <c r="F19" s="10">
        <v>45933.1860681818</v>
      </c>
      <c r="G19" s="10">
        <v>55188.410288461499</v>
      </c>
      <c r="H19" s="10">
        <v>51221.197627907</v>
      </c>
      <c r="I19" s="9">
        <v>171890.00706383001</v>
      </c>
      <c r="J19" s="9">
        <v>125533.13744000001</v>
      </c>
      <c r="K19" s="9">
        <v>119159.008846154</v>
      </c>
      <c r="L19" s="9">
        <v>164050.22188679199</v>
      </c>
      <c r="M19" s="9">
        <v>237091.03543902401</v>
      </c>
    </row>
    <row r="20" spans="1:13" ht="20.100000000000001" customHeight="1" x14ac:dyDescent="0.25">
      <c r="A20" s="8" t="s">
        <v>493</v>
      </c>
      <c r="B20" s="10">
        <v>193400.21973333301</v>
      </c>
      <c r="C20" s="10">
        <v>221441.53433333299</v>
      </c>
      <c r="D20" s="10">
        <v>163612.804212766</v>
      </c>
      <c r="E20" s="10">
        <v>156895.51428571399</v>
      </c>
      <c r="F20" s="10">
        <v>212600.31554000001</v>
      </c>
      <c r="G20" s="10">
        <v>278555.34971739101</v>
      </c>
      <c r="H20" s="10">
        <v>240648.15233333301</v>
      </c>
      <c r="I20" s="9">
        <v>347313.044648649</v>
      </c>
      <c r="J20" s="9">
        <v>277241.247236842</v>
      </c>
      <c r="K20" s="9">
        <v>297081.04178787902</v>
      </c>
      <c r="L20" s="9">
        <v>347950.887956522</v>
      </c>
      <c r="M20" s="9">
        <v>387093.61621212098</v>
      </c>
    </row>
    <row r="21" spans="1:13" ht="20.100000000000001" customHeight="1" x14ac:dyDescent="0.25">
      <c r="A21" s="8" t="s">
        <v>494</v>
      </c>
      <c r="B21" s="10">
        <v>133617.394465116</v>
      </c>
      <c r="C21" s="10">
        <v>171241.21097142901</v>
      </c>
      <c r="D21" s="10">
        <v>92412.341666666602</v>
      </c>
      <c r="E21" s="10">
        <v>62937.929999999898</v>
      </c>
      <c r="F21" s="10">
        <v>89738.035956521795</v>
      </c>
      <c r="G21" s="10">
        <v>176431.03836363601</v>
      </c>
      <c r="H21" s="10">
        <v>120185.242243902</v>
      </c>
      <c r="I21" s="9">
        <v>115890.291</v>
      </c>
      <c r="J21" s="9">
        <v>114964.908571429</v>
      </c>
      <c r="K21" s="9">
        <v>168325.47899999999</v>
      </c>
      <c r="L21" s="9">
        <v>151942.50117391301</v>
      </c>
      <c r="M21" s="9">
        <v>319676.1973</v>
      </c>
    </row>
    <row r="22" spans="1:13" ht="20.100000000000001" customHeight="1" x14ac:dyDescent="0.25">
      <c r="A22" s="8" t="s">
        <v>495</v>
      </c>
      <c r="B22" s="10">
        <v>73490.766304347795</v>
      </c>
      <c r="C22" s="10">
        <v>133935.46251162799</v>
      </c>
      <c r="D22" s="10">
        <v>49138.0528947368</v>
      </c>
      <c r="E22" s="10">
        <v>40355.949333333403</v>
      </c>
      <c r="F22" s="10">
        <v>108949.93975000001</v>
      </c>
      <c r="G22" s="10">
        <v>82757.644913043405</v>
      </c>
      <c r="H22" s="10">
        <v>90078.269872340403</v>
      </c>
      <c r="I22" s="9">
        <v>127828.000945455</v>
      </c>
      <c r="J22" s="9">
        <v>86837.399052631605</v>
      </c>
      <c r="K22" s="9">
        <v>164311.698285714</v>
      </c>
      <c r="L22" s="9">
        <v>164834.81676923099</v>
      </c>
      <c r="M22" s="9">
        <v>400340.34839130501</v>
      </c>
    </row>
    <row r="23" spans="1:13" ht="20.100000000000001" customHeight="1" x14ac:dyDescent="0.25">
      <c r="A23" s="8" t="s">
        <v>496</v>
      </c>
      <c r="B23" s="10">
        <v>7175.415</v>
      </c>
      <c r="C23" s="10">
        <v>24922.618657142899</v>
      </c>
      <c r="D23" s="10">
        <v>11474.0514</v>
      </c>
      <c r="E23" s="10">
        <v>16814.549422222201</v>
      </c>
      <c r="F23" s="10">
        <v>37415.910446808499</v>
      </c>
      <c r="G23" s="10">
        <v>18962.092285714301</v>
      </c>
      <c r="H23" s="10">
        <v>10224.900750000001</v>
      </c>
      <c r="I23" s="9">
        <v>19901.480793103499</v>
      </c>
      <c r="J23" s="9">
        <v>31297.036363636402</v>
      </c>
      <c r="K23" s="9">
        <v>18630.802105263101</v>
      </c>
      <c r="L23" s="9">
        <v>20787.234909090901</v>
      </c>
      <c r="M23" s="9">
        <v>97208.736999999994</v>
      </c>
    </row>
    <row r="24" spans="1:13" ht="20.100000000000001" customHeight="1" x14ac:dyDescent="0.25">
      <c r="A24" s="8" t="s">
        <v>497</v>
      </c>
      <c r="B24" s="10">
        <v>6033.3395690917996</v>
      </c>
      <c r="C24" s="10">
        <v>8967.8801491260492</v>
      </c>
      <c r="D24" s="10">
        <v>6161.9771659374201</v>
      </c>
      <c r="E24" s="10">
        <v>6951.6815867704499</v>
      </c>
      <c r="F24" s="10">
        <v>10064.9694418907</v>
      </c>
      <c r="G24" s="10">
        <v>10746.5147368421</v>
      </c>
      <c r="H24" s="10">
        <v>5880.1151482077203</v>
      </c>
      <c r="I24" s="9">
        <v>7470.6286666666701</v>
      </c>
      <c r="J24" s="9">
        <v>7423.6238486766797</v>
      </c>
      <c r="K24" s="9">
        <v>10218.8803064683</v>
      </c>
      <c r="L24" s="9">
        <v>9805.6286473274195</v>
      </c>
      <c r="M24" s="9">
        <v>12378.383764705901</v>
      </c>
    </row>
    <row r="25" spans="1:13" ht="20.100000000000001" customHeight="1" x14ac:dyDescent="0.25">
      <c r="A25" s="8" t="s">
        <v>498</v>
      </c>
      <c r="B25" s="10">
        <v>107851.456470588</v>
      </c>
      <c r="C25" s="10">
        <v>86905.2247058824</v>
      </c>
      <c r="D25" s="10">
        <v>91325.942117647093</v>
      </c>
      <c r="E25" s="10">
        <v>64488.686842105199</v>
      </c>
      <c r="F25" s="10">
        <v>85820.5720588236</v>
      </c>
      <c r="G25" s="10">
        <v>86731.96</v>
      </c>
      <c r="H25" s="10">
        <v>63138.434210526299</v>
      </c>
      <c r="I25" s="9">
        <v>109451.52</v>
      </c>
      <c r="J25" s="9">
        <v>89290.130588235304</v>
      </c>
      <c r="K25" s="9">
        <v>106483.704470588</v>
      </c>
      <c r="L25" s="9">
        <v>109567.72749999999</v>
      </c>
      <c r="M25" s="9">
        <v>131522.117647059</v>
      </c>
    </row>
    <row r="26" spans="1:13" ht="20.100000000000001" customHeight="1" x14ac:dyDescent="0.25">
      <c r="A26" s="8" t="s">
        <v>499</v>
      </c>
      <c r="B26" s="10">
        <v>2546.0175323486301</v>
      </c>
      <c r="C26" s="10">
        <v>3895.8462467193599</v>
      </c>
      <c r="D26" s="10">
        <v>4461.7108340263403</v>
      </c>
      <c r="E26" s="10">
        <v>3870.7626315789498</v>
      </c>
      <c r="F26" s="10">
        <v>2821.5211929321299</v>
      </c>
      <c r="G26" s="10">
        <v>4467.0737182617204</v>
      </c>
      <c r="H26" s="10">
        <v>4843.8445451259604</v>
      </c>
      <c r="I26" s="9">
        <v>4739.4134999999997</v>
      </c>
      <c r="J26" s="9">
        <v>2956.665</v>
      </c>
      <c r="K26" s="9">
        <v>5171.4513529411797</v>
      </c>
      <c r="L26" s="9">
        <v>4888.6499999999996</v>
      </c>
      <c r="M26" s="9">
        <v>4964.7484666666696</v>
      </c>
    </row>
    <row r="27" spans="1:13" ht="20.100000000000001" customHeight="1" x14ac:dyDescent="0.25">
      <c r="A27" s="8" t="s">
        <v>500</v>
      </c>
      <c r="B27" s="10">
        <v>46590.150136363598</v>
      </c>
      <c r="C27" s="10">
        <v>49597.562608695604</v>
      </c>
      <c r="D27" s="10">
        <v>28966.258434782601</v>
      </c>
      <c r="E27" s="10">
        <v>30227.456521739099</v>
      </c>
      <c r="F27" s="10">
        <v>54409.977272727097</v>
      </c>
      <c r="G27" s="10">
        <v>54927.018750000097</v>
      </c>
      <c r="H27" s="10">
        <v>44739.129739130301</v>
      </c>
      <c r="I27" s="9">
        <v>58879.839130434797</v>
      </c>
      <c r="J27" s="9">
        <v>44688.022499999999</v>
      </c>
      <c r="K27" s="9">
        <v>45735.835238095198</v>
      </c>
      <c r="L27" s="9">
        <v>56348.051250000099</v>
      </c>
      <c r="M27" s="9">
        <v>85439.722260869807</v>
      </c>
    </row>
    <row r="28" spans="1:13" ht="20.100000000000001" customHeight="1" x14ac:dyDescent="0.25">
      <c r="A28" s="8" t="s">
        <v>501</v>
      </c>
      <c r="B28" s="10">
        <v>412474.46449999901</v>
      </c>
      <c r="C28" s="10">
        <v>462777.37304347701</v>
      </c>
      <c r="D28" s="10">
        <v>278216.65186956601</v>
      </c>
      <c r="E28" s="10">
        <v>305337.21739130397</v>
      </c>
      <c r="F28" s="10">
        <v>488561.78608695703</v>
      </c>
      <c r="G28" s="10">
        <v>472089.202500001</v>
      </c>
      <c r="H28" s="10">
        <v>422819.20234782499</v>
      </c>
      <c r="I28" s="9">
        <v>508961.59749999997</v>
      </c>
      <c r="J28" s="9">
        <v>392680.03499999997</v>
      </c>
      <c r="K28" s="9">
        <v>424131.756375</v>
      </c>
      <c r="L28" s="9">
        <v>503756.64375000098</v>
      </c>
      <c r="M28" s="9">
        <v>790657.08460869803</v>
      </c>
    </row>
    <row r="29" spans="1:13" ht="20.100000000000001" customHeight="1" x14ac:dyDescent="0.25">
      <c r="A29" s="8" t="s">
        <v>502</v>
      </c>
      <c r="B29" s="10">
        <v>53796.828111110997</v>
      </c>
      <c r="C29" s="10">
        <v>85699.668346153703</v>
      </c>
      <c r="D29" s="10">
        <v>57163.523840000002</v>
      </c>
      <c r="E29" s="10">
        <v>36709.236666666497</v>
      </c>
      <c r="F29" s="10">
        <v>67123.689159999805</v>
      </c>
      <c r="G29" s="10">
        <v>102627.89032258101</v>
      </c>
      <c r="H29" s="10">
        <v>67591.172250000003</v>
      </c>
      <c r="I29" s="9">
        <v>76233.257692307699</v>
      </c>
      <c r="J29" s="9">
        <v>31381.9039999999</v>
      </c>
      <c r="K29" s="9">
        <v>67091.056296296098</v>
      </c>
      <c r="L29" s="9">
        <v>72160.670655172595</v>
      </c>
      <c r="M29" s="9">
        <v>36602.130793103403</v>
      </c>
    </row>
    <row r="30" spans="1:13" ht="20.100000000000001" customHeight="1" x14ac:dyDescent="0.25">
      <c r="A30" s="8" t="s">
        <v>503</v>
      </c>
      <c r="B30" s="10">
        <v>8570.52</v>
      </c>
      <c r="C30" s="10">
        <v>8226.7199999999993</v>
      </c>
      <c r="D30" s="10">
        <v>6343.4</v>
      </c>
      <c r="E30" s="10">
        <v>5396.13292</v>
      </c>
      <c r="F30" s="10">
        <v>4668.84</v>
      </c>
      <c r="G30" s="10">
        <v>46779.455758666998</v>
      </c>
      <c r="H30" s="10">
        <v>59619.263045501699</v>
      </c>
      <c r="I30" s="9">
        <v>13991.010357142901</v>
      </c>
      <c r="J30" s="9">
        <v>97816.371444444405</v>
      </c>
      <c r="K30" s="9">
        <v>23366.287142857102</v>
      </c>
      <c r="L30" s="9">
        <v>34320.867749999998</v>
      </c>
      <c r="M30" s="9">
        <v>22190.541451612899</v>
      </c>
    </row>
    <row r="31" spans="1:13" ht="20.100000000000001" customHeight="1" x14ac:dyDescent="0.25">
      <c r="A31" s="8" t="s">
        <v>504</v>
      </c>
      <c r="B31" s="10">
        <v>41184.390541176399</v>
      </c>
      <c r="C31" s="10">
        <v>17170.776000000002</v>
      </c>
      <c r="D31" s="10">
        <v>17923.770620689698</v>
      </c>
      <c r="E31" s="10">
        <v>9888.9073638915997</v>
      </c>
      <c r="F31" s="10">
        <v>11193.6682083333</v>
      </c>
      <c r="G31" s="10">
        <v>24211.835216522199</v>
      </c>
      <c r="H31" s="10">
        <v>18928.695685686402</v>
      </c>
      <c r="I31" s="9">
        <v>19359.245388997399</v>
      </c>
      <c r="J31" s="9">
        <v>18346.955566406199</v>
      </c>
      <c r="K31" s="9">
        <v>20899.171395761001</v>
      </c>
      <c r="L31" s="9">
        <v>13558.0123352051</v>
      </c>
      <c r="M31" s="9">
        <v>35323.704586666703</v>
      </c>
    </row>
    <row r="32" spans="1:13" ht="20.100000000000001" customHeight="1" x14ac:dyDescent="0.25">
      <c r="A32" s="8" t="s">
        <v>505</v>
      </c>
      <c r="B32" s="10">
        <v>8833.7544444444593</v>
      </c>
      <c r="C32" s="10">
        <v>12991.2601034483</v>
      </c>
      <c r="D32" s="10">
        <v>8362.9241956521691</v>
      </c>
      <c r="E32" s="10">
        <v>9379.1143124999908</v>
      </c>
      <c r="F32" s="10">
        <v>9158.7418787878996</v>
      </c>
      <c r="G32" s="10">
        <v>15237.6680638298</v>
      </c>
      <c r="H32" s="10">
        <v>10414.0349615385</v>
      </c>
      <c r="I32" s="9">
        <v>12171.9135925926</v>
      </c>
      <c r="J32" s="9">
        <v>7353.8446428571397</v>
      </c>
      <c r="K32" s="9">
        <v>9836.1733333333304</v>
      </c>
      <c r="L32" s="9">
        <v>10002.673137931</v>
      </c>
      <c r="M32" s="9">
        <v>7796.1345365853604</v>
      </c>
    </row>
    <row r="33" spans="1:13" ht="20.100000000000001" customHeight="1" x14ac:dyDescent="0.25">
      <c r="A33" s="8" t="s">
        <v>506</v>
      </c>
      <c r="B33" s="10">
        <v>80917.591124999599</v>
      </c>
      <c r="C33" s="10">
        <v>41253.362263157796</v>
      </c>
      <c r="D33" s="10">
        <v>54892.378333333399</v>
      </c>
      <c r="E33" s="10">
        <v>40827.519473684202</v>
      </c>
      <c r="F33" s="10">
        <v>40229.268235294199</v>
      </c>
      <c r="G33" s="10">
        <v>42686.284187499899</v>
      </c>
      <c r="H33" s="10">
        <v>39444.504444444399</v>
      </c>
      <c r="I33" s="9">
        <v>18388.892941176498</v>
      </c>
      <c r="J33" s="9">
        <v>25679.185000000001</v>
      </c>
      <c r="K33" s="9">
        <v>24420.607058823502</v>
      </c>
      <c r="L33" s="9">
        <v>21695.174374999999</v>
      </c>
      <c r="M33" s="9">
        <v>26135.574937500001</v>
      </c>
    </row>
    <row r="34" spans="1:13" ht="20.100000000000001" customHeight="1" x14ac:dyDescent="0.25">
      <c r="A34" s="8" t="s">
        <v>507</v>
      </c>
      <c r="B34" s="10">
        <v>3880.3564000000001</v>
      </c>
      <c r="C34" s="10">
        <v>10667.0727272727</v>
      </c>
      <c r="D34" s="10">
        <v>6141.8249999999998</v>
      </c>
      <c r="E34" s="10">
        <v>7430.8957692307804</v>
      </c>
      <c r="F34" s="10">
        <v>11459.49</v>
      </c>
      <c r="G34" s="10">
        <v>9645.7766666666594</v>
      </c>
      <c r="H34" s="10">
        <v>7766.8189444444497</v>
      </c>
      <c r="I34" s="9">
        <v>3286.3292999999999</v>
      </c>
      <c r="J34" s="9">
        <v>4870.902</v>
      </c>
      <c r="K34" s="9">
        <v>10635.976272727299</v>
      </c>
      <c r="L34" s="9">
        <v>14810.303666666699</v>
      </c>
      <c r="M34" s="9">
        <v>12997.6519285714</v>
      </c>
    </row>
    <row r="35" spans="1:13" ht="20.100000000000001" customHeight="1" x14ac:dyDescent="0.25">
      <c r="A35" s="8" t="s">
        <v>508</v>
      </c>
      <c r="B35" s="10">
        <v>7297.9681302584104</v>
      </c>
      <c r="C35" s="10">
        <v>8853.1843043478093</v>
      </c>
      <c r="D35" s="10">
        <v>5570.2616588451201</v>
      </c>
      <c r="E35" s="10">
        <v>6520.9963652512097</v>
      </c>
      <c r="F35" s="10">
        <v>6873.2146311792803</v>
      </c>
      <c r="G35" s="10">
        <v>10894.6178349086</v>
      </c>
      <c r="H35" s="10">
        <v>8300.3309999999892</v>
      </c>
      <c r="I35" s="9">
        <v>8788.0105041503903</v>
      </c>
      <c r="J35" s="9">
        <v>4854.4999401855503</v>
      </c>
      <c r="K35" s="9">
        <v>9046.7089655172294</v>
      </c>
      <c r="L35" s="9">
        <v>7615.0333873607497</v>
      </c>
      <c r="M35" s="9">
        <v>5917.1538461538403</v>
      </c>
    </row>
    <row r="36" spans="1:13" ht="20.100000000000001" customHeight="1" x14ac:dyDescent="0.25">
      <c r="A36" s="8" t="s">
        <v>509</v>
      </c>
      <c r="B36" s="10">
        <v>709306.27368421096</v>
      </c>
      <c r="C36" s="10">
        <v>724963.91</v>
      </c>
      <c r="D36" s="10">
        <v>618363.08941176406</v>
      </c>
      <c r="E36" s="10">
        <v>353861.612631578</v>
      </c>
      <c r="F36" s="10">
        <v>813747.982352942</v>
      </c>
      <c r="G36" s="10">
        <v>830723.4</v>
      </c>
      <c r="H36" s="10">
        <v>750612.47499999998</v>
      </c>
      <c r="I36" s="9">
        <v>2028731.9523809501</v>
      </c>
      <c r="J36" s="9">
        <v>1871543.915</v>
      </c>
      <c r="K36" s="9">
        <v>2201527.0825714301</v>
      </c>
      <c r="L36" s="9">
        <v>2163604.7593684201</v>
      </c>
      <c r="M36" s="9">
        <v>2631847.3199999901</v>
      </c>
    </row>
    <row r="37" spans="1:13" ht="20.100000000000001" customHeight="1" x14ac:dyDescent="0.25">
      <c r="A37" s="8" t="s">
        <v>510</v>
      </c>
      <c r="B37" s="10">
        <v>30325.063529411698</v>
      </c>
      <c r="C37" s="10">
        <v>36344.8514</v>
      </c>
      <c r="D37" s="10">
        <v>31140.977777777702</v>
      </c>
      <c r="E37" s="10">
        <v>22313.436375000001</v>
      </c>
      <c r="F37" s="10">
        <v>48928.258555555403</v>
      </c>
      <c r="G37" s="10">
        <v>31577.999999999902</v>
      </c>
      <c r="H37" s="10">
        <v>28084.8213888889</v>
      </c>
      <c r="I37" s="9">
        <v>56753.901666666599</v>
      </c>
      <c r="J37" s="9">
        <v>111606.54700000001</v>
      </c>
      <c r="K37" s="9">
        <v>98125.996125000296</v>
      </c>
      <c r="L37" s="9">
        <v>77799.610833333296</v>
      </c>
      <c r="M37" s="9">
        <v>125914.72646666699</v>
      </c>
    </row>
    <row r="38" spans="1:13" ht="20.100000000000001" customHeight="1" x14ac:dyDescent="0.25">
      <c r="A38" s="8" t="s">
        <v>511</v>
      </c>
      <c r="B38" s="10">
        <v>1763441.28</v>
      </c>
      <c r="C38" s="10">
        <v>1063920.4480000001</v>
      </c>
      <c r="D38" s="10">
        <v>971847.17727272701</v>
      </c>
      <c r="E38" s="10">
        <v>787285.23950000003</v>
      </c>
      <c r="F38" s="10">
        <v>783625.01210000098</v>
      </c>
      <c r="G38" s="10">
        <v>1069021.2385714301</v>
      </c>
      <c r="H38" s="10">
        <v>848871.01487999898</v>
      </c>
      <c r="I38" s="9">
        <v>1324489.8865217399</v>
      </c>
      <c r="J38" s="9">
        <v>1106325.6599999999</v>
      </c>
      <c r="K38" s="9">
        <v>1130709.5360000001</v>
      </c>
      <c r="L38" s="9">
        <v>1133882.98025</v>
      </c>
      <c r="M38" s="9">
        <v>2104133.77652174</v>
      </c>
    </row>
    <row r="39" spans="1:13" ht="20.100000000000001" customHeight="1" x14ac:dyDescent="0.25">
      <c r="A39" s="8" t="s">
        <v>512</v>
      </c>
      <c r="B39" s="10">
        <v>599415.12150000001</v>
      </c>
      <c r="C39" s="10">
        <v>450257.44</v>
      </c>
      <c r="D39" s="10">
        <v>393634.24628571398</v>
      </c>
      <c r="E39" s="10">
        <v>301064.25229999999</v>
      </c>
      <c r="F39" s="10">
        <v>339898.811653846</v>
      </c>
      <c r="G39" s="10">
        <v>467561.78100000002</v>
      </c>
      <c r="H39" s="10">
        <v>306387.17666666699</v>
      </c>
      <c r="I39" s="9">
        <v>452526.75714285701</v>
      </c>
      <c r="J39" s="9">
        <v>457782.69</v>
      </c>
      <c r="K39" s="9">
        <v>479631.33325925999</v>
      </c>
      <c r="L39" s="9">
        <v>441778.452576924</v>
      </c>
      <c r="M39" s="9">
        <v>808752.19707692205</v>
      </c>
    </row>
    <row r="40" spans="1:13" ht="20.100000000000001" customHeight="1" x14ac:dyDescent="0.25">
      <c r="A40" s="8" t="s">
        <v>513</v>
      </c>
      <c r="B40" s="10">
        <v>831.25377938406803</v>
      </c>
      <c r="C40" s="10">
        <v>999.89716359731301</v>
      </c>
      <c r="D40" s="10">
        <v>856.01177817896803</v>
      </c>
      <c r="E40" s="10">
        <v>637.389263755397</v>
      </c>
      <c r="F40" s="10">
        <v>1517.5262242367401</v>
      </c>
      <c r="G40" s="10">
        <v>1412.2932790120401</v>
      </c>
      <c r="H40" s="10">
        <v>830.390030298478</v>
      </c>
      <c r="I40" s="9">
        <v>1052.85025106894</v>
      </c>
      <c r="J40" s="9">
        <v>1838.1012483484601</v>
      </c>
      <c r="K40" s="9">
        <v>2801.9157222222202</v>
      </c>
      <c r="L40" s="9">
        <v>2340.11889473684</v>
      </c>
      <c r="M40" s="9">
        <v>14968.1917241379</v>
      </c>
    </row>
    <row r="41" spans="1:13" ht="20.100000000000001" customHeight="1" x14ac:dyDescent="0.25">
      <c r="A41" s="8" t="s">
        <v>514</v>
      </c>
      <c r="B41" s="10">
        <v>27470.6871600001</v>
      </c>
      <c r="C41" s="10">
        <v>23380.374342634899</v>
      </c>
      <c r="D41" s="10">
        <v>32813.206700000002</v>
      </c>
      <c r="E41" s="10">
        <v>14385.696032072399</v>
      </c>
      <c r="F41" s="10">
        <v>27667.7118055555</v>
      </c>
      <c r="G41" s="10">
        <v>28474.993636363601</v>
      </c>
      <c r="H41" s="10">
        <v>12089.057189941401</v>
      </c>
      <c r="I41" s="9">
        <v>17909.285277472602</v>
      </c>
      <c r="J41" s="9">
        <v>23793.028720431899</v>
      </c>
      <c r="K41" s="9">
        <v>21688.660481770799</v>
      </c>
      <c r="L41" s="9">
        <v>24926.232333333399</v>
      </c>
      <c r="M41" s="9">
        <v>39365.109076923</v>
      </c>
    </row>
    <row r="42" spans="1:13" ht="20.100000000000001" customHeight="1" x14ac:dyDescent="0.25">
      <c r="A42" s="8" t="s">
        <v>515</v>
      </c>
      <c r="B42" s="10">
        <v>25036.666607142899</v>
      </c>
      <c r="C42" s="10">
        <v>15461.6325836182</v>
      </c>
      <c r="D42" s="10">
        <v>19390.384399999999</v>
      </c>
      <c r="E42" s="10">
        <v>10291.995999999999</v>
      </c>
      <c r="F42" s="10">
        <v>18845.007838709698</v>
      </c>
      <c r="G42" s="10">
        <v>22745.603999999999</v>
      </c>
      <c r="H42" s="10">
        <v>7776.6292857142698</v>
      </c>
      <c r="I42" s="9">
        <v>11233.017257690401</v>
      </c>
      <c r="J42" s="9">
        <v>16065.7572413793</v>
      </c>
      <c r="K42" s="9">
        <v>12652.761314655199</v>
      </c>
      <c r="L42" s="9">
        <v>13410.6863719019</v>
      </c>
      <c r="M42" s="9">
        <v>28739.0138928571</v>
      </c>
    </row>
    <row r="43" spans="1:13" ht="20.100000000000001" customHeight="1" x14ac:dyDescent="0.25">
      <c r="A43" s="8" t="s">
        <v>516</v>
      </c>
      <c r="B43" s="10">
        <v>38966.314588235298</v>
      </c>
      <c r="C43" s="10">
        <v>63465.208010526301</v>
      </c>
      <c r="D43" s="10">
        <v>50695.0822181818</v>
      </c>
      <c r="E43" s="10">
        <v>26421.731370192301</v>
      </c>
      <c r="F43" s="10">
        <v>15712.044117647099</v>
      </c>
      <c r="G43" s="10">
        <v>33282.625500000002</v>
      </c>
      <c r="H43" s="10">
        <v>53986.152342342299</v>
      </c>
      <c r="I43" s="9">
        <v>24318.872520000001</v>
      </c>
      <c r="J43" s="9">
        <v>19746.130837209301</v>
      </c>
      <c r="K43" s="9">
        <v>61535.726305731398</v>
      </c>
      <c r="L43" s="9">
        <v>73447.613438573404</v>
      </c>
      <c r="M43" s="9">
        <v>80774.875178571398</v>
      </c>
    </row>
    <row r="44" spans="1:13" ht="20.100000000000001" customHeight="1" x14ac:dyDescent="0.25">
      <c r="A44" s="8" t="s">
        <v>517</v>
      </c>
      <c r="B44" s="10">
        <v>47059.819588235303</v>
      </c>
      <c r="C44" s="10">
        <v>55775.480581818199</v>
      </c>
      <c r="D44" s="10">
        <v>36061.8291891892</v>
      </c>
      <c r="E44" s="10">
        <v>17598.5509090909</v>
      </c>
      <c r="F44" s="10">
        <v>55749.008464285696</v>
      </c>
      <c r="G44" s="10">
        <v>53143.673999999999</v>
      </c>
      <c r="H44" s="10">
        <v>47729.738790697702</v>
      </c>
      <c r="I44" s="9">
        <v>78082.676255319006</v>
      </c>
      <c r="J44" s="9">
        <v>54886.031349999997</v>
      </c>
      <c r="K44" s="9">
        <v>52198.190600000002</v>
      </c>
      <c r="L44" s="9">
        <v>71641.067590476203</v>
      </c>
      <c r="M44" s="9">
        <v>51873.069181817998</v>
      </c>
    </row>
    <row r="45" spans="1:13" ht="20.100000000000001" customHeight="1" x14ac:dyDescent="0.25">
      <c r="A45" s="8" t="s">
        <v>518</v>
      </c>
      <c r="B45" s="10">
        <v>47426.229941176498</v>
      </c>
      <c r="C45" s="10">
        <v>76159.107209302296</v>
      </c>
      <c r="D45" s="10">
        <v>31098.929294117599</v>
      </c>
      <c r="E45" s="10">
        <v>38192.783880000003</v>
      </c>
      <c r="F45" s="10">
        <v>55280.686846153803</v>
      </c>
      <c r="G45" s="10">
        <v>78867.948755555597</v>
      </c>
      <c r="H45" s="10">
        <v>77088.921225806494</v>
      </c>
      <c r="I45" s="9">
        <v>56750.743151515198</v>
      </c>
      <c r="J45" s="9">
        <v>46582.774766666698</v>
      </c>
      <c r="K45" s="9">
        <v>43483.273676470599</v>
      </c>
      <c r="L45" s="9">
        <v>82634.816000000006</v>
      </c>
      <c r="M45" s="9">
        <v>22686.761919354802</v>
      </c>
    </row>
    <row r="46" spans="1:13" ht="20.100000000000001" customHeight="1" x14ac:dyDescent="0.25">
      <c r="A46" s="8" t="s">
        <v>519</v>
      </c>
      <c r="B46" s="10">
        <v>905623.43553061201</v>
      </c>
      <c r="C46" s="10">
        <v>459712.63799999998</v>
      </c>
      <c r="D46" s="10">
        <v>542478.69363333296</v>
      </c>
      <c r="E46" s="10">
        <v>270270.78396226402</v>
      </c>
      <c r="F46" s="10">
        <v>365221.25452173903</v>
      </c>
      <c r="G46" s="10">
        <v>515384.724564103</v>
      </c>
      <c r="H46" s="10">
        <v>366810.07191743102</v>
      </c>
      <c r="I46" s="9">
        <v>52066.023411764698</v>
      </c>
      <c r="J46" s="9">
        <v>104897.2579</v>
      </c>
      <c r="K46" s="9">
        <v>147526.81240740701</v>
      </c>
      <c r="L46" s="9">
        <v>148687.31462069001</v>
      </c>
      <c r="M46" s="9">
        <v>193775.745407407</v>
      </c>
    </row>
    <row r="47" spans="1:13" ht="20.100000000000001" customHeight="1" x14ac:dyDescent="0.25">
      <c r="A47" s="8" t="s">
        <v>520</v>
      </c>
      <c r="B47" s="10">
        <v>7090.0930833333296</v>
      </c>
      <c r="C47" s="10">
        <v>6879.6932727272697</v>
      </c>
      <c r="D47" s="10">
        <v>6975.5271249999996</v>
      </c>
      <c r="E47" s="10">
        <v>6684.8138437500002</v>
      </c>
      <c r="F47" s="10">
        <v>5905.9719999999998</v>
      </c>
      <c r="G47" s="10">
        <v>6745.5546538461604</v>
      </c>
      <c r="H47" s="10">
        <v>7393.7228936170204</v>
      </c>
      <c r="I47" s="9">
        <v>6909.6611249999996</v>
      </c>
      <c r="J47" s="9">
        <v>6615.6508536585397</v>
      </c>
      <c r="K47" s="9">
        <v>7245.0824285714298</v>
      </c>
      <c r="L47" s="9">
        <v>5271.2573599999996</v>
      </c>
      <c r="M47" s="9">
        <v>6663.4570000000003</v>
      </c>
    </row>
    <row r="48" spans="1:13" ht="20.100000000000001" customHeight="1" x14ac:dyDescent="0.25">
      <c r="A48" s="8" t="s">
        <v>521</v>
      </c>
      <c r="B48" s="10">
        <v>59747.622349999998</v>
      </c>
      <c r="C48" s="10">
        <v>78203.283899999995</v>
      </c>
      <c r="D48" s="10">
        <v>37981.608</v>
      </c>
      <c r="E48" s="10">
        <v>31184.853299999999</v>
      </c>
      <c r="F48" s="10">
        <v>29678.513333333402</v>
      </c>
      <c r="G48" s="10">
        <v>64334.722809523897</v>
      </c>
      <c r="H48" s="10">
        <v>38579.548565217403</v>
      </c>
      <c r="I48" s="9">
        <v>53046.787949999998</v>
      </c>
      <c r="J48" s="9">
        <v>57610.373699999996</v>
      </c>
      <c r="K48" s="9">
        <v>52066.071428571398</v>
      </c>
      <c r="L48" s="9">
        <v>53790.957150000002</v>
      </c>
      <c r="M48" s="9">
        <v>128998.267157895</v>
      </c>
    </row>
    <row r="49" spans="1:13" ht="20.100000000000001" customHeight="1" x14ac:dyDescent="0.25">
      <c r="A49" s="8" t="s">
        <v>522</v>
      </c>
      <c r="B49" s="10">
        <v>144551.21581818201</v>
      </c>
      <c r="C49" s="10">
        <v>102372.2085625</v>
      </c>
      <c r="D49" s="10">
        <v>167339.74846153799</v>
      </c>
      <c r="E49" s="10">
        <v>154800.92249999999</v>
      </c>
      <c r="F49" s="10">
        <v>160576.23361111101</v>
      </c>
      <c r="G49" s="10">
        <v>151406.936842105</v>
      </c>
      <c r="H49" s="10">
        <v>117747.55666666701</v>
      </c>
      <c r="I49" s="9">
        <v>129053.178947368</v>
      </c>
      <c r="J49" s="9">
        <v>145350.963333333</v>
      </c>
      <c r="K49" s="9">
        <v>136002.23000000001</v>
      </c>
      <c r="L49" s="9">
        <v>149991.181888889</v>
      </c>
      <c r="M49" s="9">
        <v>155144.02499999999</v>
      </c>
    </row>
    <row r="50" spans="1:13" ht="20.100000000000001" customHeight="1" x14ac:dyDescent="0.25">
      <c r="A50" s="8" t="s">
        <v>523</v>
      </c>
      <c r="B50" s="10">
        <v>1039528.11475926</v>
      </c>
      <c r="C50" s="10">
        <v>860466.60884210595</v>
      </c>
      <c r="D50" s="10">
        <v>500553.573820755</v>
      </c>
      <c r="E50" s="10">
        <v>469433.79988888901</v>
      </c>
      <c r="F50" s="10">
        <v>583085.84019999998</v>
      </c>
      <c r="G50" s="10">
        <v>796073.87676363601</v>
      </c>
      <c r="H50" s="10">
        <v>684982.14749999996</v>
      </c>
      <c r="I50" s="9">
        <v>1284957.70666667</v>
      </c>
      <c r="J50" s="9">
        <v>1267479.8766153799</v>
      </c>
      <c r="K50" s="9">
        <v>1243854.68072727</v>
      </c>
      <c r="L50" s="9">
        <v>1403128.74624</v>
      </c>
      <c r="M50" s="9">
        <v>1959745.6914285701</v>
      </c>
    </row>
    <row r="51" spans="1:13" ht="20.100000000000001" customHeight="1" x14ac:dyDescent="0.25">
      <c r="A51" s="8" t="s">
        <v>524</v>
      </c>
      <c r="B51" s="10">
        <v>11866.0051666667</v>
      </c>
      <c r="C51" s="10">
        <v>19448.438869565201</v>
      </c>
      <c r="D51" s="10">
        <v>14792.744347826099</v>
      </c>
      <c r="E51" s="10">
        <v>10954.5879565218</v>
      </c>
      <c r="F51" s="10">
        <v>31890.679310344902</v>
      </c>
      <c r="G51" s="10">
        <v>15456.3184</v>
      </c>
      <c r="H51" s="10">
        <v>21969.335859999999</v>
      </c>
      <c r="I51" s="9">
        <v>18877.532931818201</v>
      </c>
      <c r="J51" s="9">
        <v>16235.555769230699</v>
      </c>
      <c r="K51" s="9">
        <v>24326.940166666602</v>
      </c>
      <c r="L51" s="9">
        <v>24870.785586206901</v>
      </c>
      <c r="M51" s="9">
        <v>25983.988950000101</v>
      </c>
    </row>
    <row r="52" spans="1:13" ht="20.100000000000001" customHeight="1" x14ac:dyDescent="0.25">
      <c r="A52" s="8" t="s">
        <v>525</v>
      </c>
      <c r="B52" s="10">
        <v>1841.1919148763</v>
      </c>
      <c r="C52" s="10">
        <v>2092.05705882353</v>
      </c>
      <c r="D52" s="10">
        <v>1712.04923076923</v>
      </c>
      <c r="E52" s="10">
        <v>1580.81397561466</v>
      </c>
      <c r="F52" s="10">
        <v>2810.92</v>
      </c>
      <c r="G52" s="10">
        <v>2109.4492799999998</v>
      </c>
      <c r="H52" s="10">
        <v>1744.1016666666601</v>
      </c>
      <c r="I52" s="9">
        <v>1943.89192307693</v>
      </c>
      <c r="J52" s="9">
        <v>1903.4429299490801</v>
      </c>
      <c r="K52" s="9">
        <v>3714.4438461538398</v>
      </c>
      <c r="L52" s="9">
        <v>3828.6387692307699</v>
      </c>
      <c r="M52" s="9">
        <v>6194.4290909090796</v>
      </c>
    </row>
    <row r="53" spans="1:13" ht="20.100000000000001" customHeight="1" x14ac:dyDescent="0.25">
      <c r="A53" s="8" t="s">
        <v>526</v>
      </c>
      <c r="B53" s="10">
        <v>133191.14466666701</v>
      </c>
      <c r="C53" s="10">
        <v>100982.138947368</v>
      </c>
      <c r="D53" s="10">
        <v>89708.658518518307</v>
      </c>
      <c r="E53" s="10">
        <v>57347.695846153802</v>
      </c>
      <c r="F53" s="10">
        <v>52655.450884615297</v>
      </c>
      <c r="G53" s="10">
        <v>123198.171428571</v>
      </c>
      <c r="H53" s="10">
        <v>91069.196900000199</v>
      </c>
      <c r="I53" s="9">
        <v>89493.392172413704</v>
      </c>
      <c r="J53" s="9">
        <v>49896.288461538497</v>
      </c>
      <c r="K53" s="9">
        <v>63921.181041666699</v>
      </c>
      <c r="L53" s="9">
        <v>72554.5565217392</v>
      </c>
      <c r="M53" s="9">
        <v>62510.76</v>
      </c>
    </row>
    <row r="54" spans="1:13" ht="20.100000000000001" customHeight="1" x14ac:dyDescent="0.25">
      <c r="A54" s="8" t="s">
        <v>527</v>
      </c>
      <c r="B54" s="10">
        <v>1994.1365454545501</v>
      </c>
      <c r="C54" s="10">
        <v>2888.1669999999999</v>
      </c>
      <c r="D54" s="10">
        <v>2059.8669565217401</v>
      </c>
      <c r="E54" s="10">
        <v>2092.47814285714</v>
      </c>
      <c r="F54" s="10">
        <v>4095.7964210526402</v>
      </c>
      <c r="G54" s="10">
        <v>2686.8049999999998</v>
      </c>
      <c r="H54" s="10">
        <v>2580.54766666667</v>
      </c>
      <c r="I54" s="9">
        <v>4254.2472727272598</v>
      </c>
      <c r="J54" s="9">
        <v>4374.7835862068896</v>
      </c>
      <c r="K54" s="9">
        <v>5031.54476190476</v>
      </c>
      <c r="L54" s="9">
        <v>6114.3375000000096</v>
      </c>
      <c r="M54" s="9">
        <v>8243.7049999999999</v>
      </c>
    </row>
    <row r="55" spans="1:13" ht="20.100000000000001" customHeight="1" x14ac:dyDescent="0.25">
      <c r="A55" s="8" t="s">
        <v>528</v>
      </c>
      <c r="B55" s="10">
        <v>28702.382727272699</v>
      </c>
      <c r="C55" s="10">
        <v>11905.267953872701</v>
      </c>
      <c r="D55" s="10">
        <v>32076.137500000001</v>
      </c>
      <c r="E55" s="10">
        <v>25926.682250000002</v>
      </c>
      <c r="F55" s="10">
        <v>13446.18</v>
      </c>
      <c r="G55" s="10">
        <v>26794.151666666701</v>
      </c>
      <c r="H55" s="10">
        <v>9922.1733333333195</v>
      </c>
      <c r="I55" s="9">
        <v>24554.46</v>
      </c>
      <c r="J55" s="9">
        <v>22889.823</v>
      </c>
      <c r="K55" s="9">
        <v>33180.369230769204</v>
      </c>
      <c r="L55" s="9">
        <v>20363.98</v>
      </c>
      <c r="M55" s="9">
        <v>59809.822222222203</v>
      </c>
    </row>
    <row r="56" spans="1:13" ht="20.100000000000001" customHeight="1" x14ac:dyDescent="0.25">
      <c r="A56" s="8" t="s">
        <v>529</v>
      </c>
      <c r="B56" s="10">
        <v>66921.404720306396</v>
      </c>
      <c r="C56" s="10">
        <v>125040.495652174</v>
      </c>
      <c r="D56" s="10">
        <v>51823.899531693904</v>
      </c>
      <c r="E56" s="10">
        <v>62616.888792232603</v>
      </c>
      <c r="F56" s="10">
        <v>45161.120689655101</v>
      </c>
      <c r="G56" s="10">
        <v>129794.225163793</v>
      </c>
      <c r="H56" s="10">
        <v>76996.958931818197</v>
      </c>
      <c r="I56" s="9">
        <v>78804.516216112199</v>
      </c>
      <c r="J56" s="9">
        <v>73293.327560975595</v>
      </c>
      <c r="K56" s="9">
        <v>81380.332632107195</v>
      </c>
      <c r="L56" s="9">
        <v>132307.84674766401</v>
      </c>
      <c r="M56" s="9">
        <v>86752.572290322598</v>
      </c>
    </row>
    <row r="57" spans="1:13" ht="20.100000000000001" customHeight="1" x14ac:dyDescent="0.25">
      <c r="A57" s="8" t="s">
        <v>530</v>
      </c>
      <c r="B57" s="10">
        <v>105333.198947368</v>
      </c>
      <c r="C57" s="10">
        <v>240726.271857143</v>
      </c>
      <c r="D57" s="10">
        <v>182625.864</v>
      </c>
      <c r="E57" s="10">
        <v>107857.86</v>
      </c>
      <c r="F57" s="10">
        <v>485594.72928571497</v>
      </c>
      <c r="G57" s="10">
        <v>156979.61955</v>
      </c>
      <c r="H57" s="10">
        <v>126878.387391304</v>
      </c>
      <c r="I57" s="9">
        <v>522064.72521739098</v>
      </c>
      <c r="J57" s="9">
        <v>707920.13478260895</v>
      </c>
      <c r="K57" s="9">
        <v>680225.71499999997</v>
      </c>
      <c r="L57" s="9">
        <v>604071.16</v>
      </c>
      <c r="M57" s="9">
        <v>966759.77076190501</v>
      </c>
    </row>
    <row r="58" spans="1:13" ht="20.100000000000001" customHeight="1" x14ac:dyDescent="0.25">
      <c r="A58" s="8" t="s">
        <v>531</v>
      </c>
      <c r="B58" s="10">
        <v>63129.527999999998</v>
      </c>
      <c r="C58" s="10">
        <v>130088.25</v>
      </c>
      <c r="D58" s="10">
        <v>68092.2</v>
      </c>
      <c r="E58" s="10">
        <v>60983.698285714301</v>
      </c>
      <c r="F58" s="10">
        <v>107933.331428572</v>
      </c>
      <c r="G58" s="10">
        <v>138291.1</v>
      </c>
      <c r="H58" s="10">
        <v>93442.715333333399</v>
      </c>
      <c r="I58" s="9">
        <v>170577.723809524</v>
      </c>
      <c r="J58" s="9">
        <v>172736.36714285699</v>
      </c>
      <c r="K58" s="9">
        <v>202121.83380952399</v>
      </c>
      <c r="L58" s="9">
        <v>201057.04533333299</v>
      </c>
      <c r="M58" s="9">
        <v>336174.85714285698</v>
      </c>
    </row>
    <row r="59" spans="1:13" ht="20.100000000000001" customHeight="1" x14ac:dyDescent="0.25">
      <c r="A59" s="8" t="s">
        <v>532</v>
      </c>
      <c r="B59" s="10">
        <v>42178.655384615398</v>
      </c>
      <c r="C59" s="10">
        <v>88605.830560000104</v>
      </c>
      <c r="D59" s="10">
        <v>35661.288370370399</v>
      </c>
      <c r="E59" s="10">
        <v>43057.518915254201</v>
      </c>
      <c r="F59" s="10">
        <v>75219.442066666699</v>
      </c>
      <c r="G59" s="10">
        <v>98521.136416666704</v>
      </c>
      <c r="H59" s="10">
        <v>70595.842133333397</v>
      </c>
      <c r="I59" s="9">
        <v>105004.746576923</v>
      </c>
      <c r="J59" s="9">
        <v>114078.350953488</v>
      </c>
      <c r="K59" s="9">
        <v>126751.43520000001</v>
      </c>
      <c r="L59" s="9">
        <v>130187.272868421</v>
      </c>
      <c r="M59" s="9">
        <v>222116.595416667</v>
      </c>
    </row>
    <row r="60" spans="1:13" ht="20.100000000000001" customHeight="1" x14ac:dyDescent="0.25">
      <c r="A60" s="8" t="s">
        <v>533</v>
      </c>
      <c r="B60" s="10">
        <v>45954.042000000001</v>
      </c>
      <c r="C60" s="10">
        <v>57150.7331034483</v>
      </c>
      <c r="D60" s="10">
        <v>32629.954166666699</v>
      </c>
      <c r="E60" s="10">
        <v>51560.563185185201</v>
      </c>
      <c r="F60" s="10">
        <v>44338.456610169502</v>
      </c>
      <c r="G60" s="10">
        <v>30296.836050000002</v>
      </c>
      <c r="H60" s="10">
        <v>60669.181309090898</v>
      </c>
      <c r="I60" s="9">
        <v>44516.103750000002</v>
      </c>
      <c r="J60" s="9">
        <v>39946.574038461498</v>
      </c>
      <c r="K60" s="9">
        <v>42002.3611836735</v>
      </c>
      <c r="L60" s="9">
        <v>38673.024557775403</v>
      </c>
      <c r="M60" s="9">
        <v>37921.717583333302</v>
      </c>
    </row>
    <row r="61" spans="1:13" ht="20.100000000000001" customHeight="1" x14ac:dyDescent="0.25">
      <c r="A61" s="8" t="s">
        <v>534</v>
      </c>
      <c r="B61" s="10">
        <v>141461.075785714</v>
      </c>
      <c r="C61" s="10">
        <v>215694.222192307</v>
      </c>
      <c r="D61" s="10">
        <v>140692.10144444401</v>
      </c>
      <c r="E61" s="10">
        <v>94314.447157894698</v>
      </c>
      <c r="F61" s="10">
        <v>163661.38052000001</v>
      </c>
      <c r="G61" s="10">
        <v>248097.12359259301</v>
      </c>
      <c r="H61" s="10">
        <v>171006.57321428601</v>
      </c>
      <c r="I61" s="9">
        <v>179817.44846153801</v>
      </c>
      <c r="J61" s="9">
        <v>79889.211199999801</v>
      </c>
      <c r="K61" s="9">
        <v>154812.33439999999</v>
      </c>
      <c r="L61" s="9">
        <v>168830.15760714299</v>
      </c>
      <c r="M61" s="9">
        <v>82990.174814814804</v>
      </c>
    </row>
    <row r="62" spans="1:13" ht="20.100000000000001" customHeight="1" x14ac:dyDescent="0.25">
      <c r="A62" s="8" t="s">
        <v>535</v>
      </c>
      <c r="B62" s="10">
        <v>521516.47464583302</v>
      </c>
      <c r="C62" s="10">
        <v>356193.16437499999</v>
      </c>
      <c r="D62" s="10">
        <v>445808.31531428598</v>
      </c>
      <c r="E62" s="10">
        <v>370206.96383870998</v>
      </c>
      <c r="F62" s="10">
        <v>292774.444695652</v>
      </c>
      <c r="G62" s="10">
        <v>336604.165242424</v>
      </c>
      <c r="H62" s="10">
        <v>338429.24752381002</v>
      </c>
      <c r="I62" s="9">
        <v>165691.08091428599</v>
      </c>
      <c r="J62" s="9">
        <v>174401.93947826099</v>
      </c>
      <c r="K62" s="9">
        <v>248759.17714285699</v>
      </c>
      <c r="L62" s="9">
        <v>185105.975372093</v>
      </c>
      <c r="M62" s="9">
        <v>219088.11672222201</v>
      </c>
    </row>
    <row r="63" spans="1:13" ht="20.100000000000001" customHeight="1" x14ac:dyDescent="0.25">
      <c r="A63" s="8" t="s">
        <v>536</v>
      </c>
      <c r="B63" s="10">
        <v>1834.14015384615</v>
      </c>
      <c r="C63" s="10">
        <v>1181.76252781261</v>
      </c>
      <c r="D63" s="10">
        <v>3596.0824666666699</v>
      </c>
      <c r="E63" s="10">
        <v>1269.5686340331999</v>
      </c>
      <c r="F63" s="10">
        <v>4623.9001111111102</v>
      </c>
      <c r="G63" s="10">
        <v>6281.9011111111104</v>
      </c>
      <c r="H63" s="10">
        <v>929.04</v>
      </c>
      <c r="I63" s="9">
        <v>2661.8719999999998</v>
      </c>
      <c r="J63" s="9">
        <v>4579.4288864135697</v>
      </c>
      <c r="K63" s="9">
        <v>3598.1068461538498</v>
      </c>
      <c r="L63" s="9">
        <v>3153.1082754868698</v>
      </c>
      <c r="M63" s="9">
        <v>4596.8163846153802</v>
      </c>
    </row>
    <row r="64" spans="1:13" ht="20.100000000000001" customHeight="1" x14ac:dyDescent="0.25">
      <c r="A64" s="8" t="s">
        <v>537</v>
      </c>
      <c r="B64" s="10">
        <v>227018.321164383</v>
      </c>
      <c r="C64" s="10">
        <v>253716.32421621599</v>
      </c>
      <c r="D64" s="10">
        <v>352208.25266666699</v>
      </c>
      <c r="E64" s="10">
        <v>291276.32238805998</v>
      </c>
      <c r="F64" s="10">
        <v>324888.96137837798</v>
      </c>
      <c r="G64" s="10">
        <v>432898.60153623199</v>
      </c>
      <c r="H64" s="10">
        <v>214042.752575758</v>
      </c>
      <c r="I64" s="9">
        <v>229596.04065000001</v>
      </c>
      <c r="J64" s="9">
        <v>891619.75955000101</v>
      </c>
      <c r="K64" s="9">
        <v>311345.65768965503</v>
      </c>
      <c r="L64" s="9">
        <v>1697377.1090337799</v>
      </c>
      <c r="M64" s="9">
        <v>307018.08267741901</v>
      </c>
    </row>
    <row r="65" spans="1:13" ht="20.100000000000001" customHeight="1" x14ac:dyDescent="0.25">
      <c r="A65" s="8" t="s">
        <v>538</v>
      </c>
      <c r="B65" s="10">
        <v>396604.29506896599</v>
      </c>
      <c r="C65" s="10">
        <v>464086.052655173</v>
      </c>
      <c r="D65" s="10">
        <v>401608.86846153898</v>
      </c>
      <c r="E65" s="10">
        <v>424240.75351724197</v>
      </c>
      <c r="F65" s="10">
        <v>423485.539933333</v>
      </c>
      <c r="G65" s="10">
        <v>479620.48617241398</v>
      </c>
      <c r="H65" s="10">
        <v>418835.70544444397</v>
      </c>
      <c r="I65" s="9">
        <v>429810.21</v>
      </c>
      <c r="J65" s="9">
        <v>446657.66678571398</v>
      </c>
      <c r="K65" s="9">
        <v>449191.92560000002</v>
      </c>
      <c r="L65" s="9">
        <v>555955.633731707</v>
      </c>
      <c r="M65" s="9">
        <v>570217.406550001</v>
      </c>
    </row>
    <row r="66" spans="1:13" ht="20.100000000000001" customHeight="1" x14ac:dyDescent="0.25">
      <c r="A66" s="8" t="s">
        <v>539</v>
      </c>
      <c r="B66" s="10">
        <v>33917.1000000001</v>
      </c>
      <c r="C66" s="10">
        <v>53480.964937500197</v>
      </c>
      <c r="D66" s="10">
        <v>26203.932947368401</v>
      </c>
      <c r="E66" s="10">
        <v>23893.850076923201</v>
      </c>
      <c r="F66" s="10">
        <v>46119.406153846103</v>
      </c>
      <c r="G66" s="10">
        <v>49350.676800000198</v>
      </c>
      <c r="H66" s="10">
        <v>37611.780181818103</v>
      </c>
      <c r="I66" s="9">
        <v>72992.272624999707</v>
      </c>
      <c r="J66" s="9">
        <v>64200.078000000103</v>
      </c>
      <c r="K66" s="9">
        <v>70740.699375000098</v>
      </c>
      <c r="L66" s="9">
        <v>85472.9988333332</v>
      </c>
      <c r="M66" s="9">
        <v>124640.709285715</v>
      </c>
    </row>
    <row r="67" spans="1:13" ht="20.100000000000001" customHeight="1" x14ac:dyDescent="0.25">
      <c r="A67" s="8" t="s">
        <v>540</v>
      </c>
      <c r="B67" s="10">
        <v>101404.70938888899</v>
      </c>
      <c r="C67" s="10">
        <v>146572.68722727301</v>
      </c>
      <c r="D67" s="10">
        <v>75632.109454545498</v>
      </c>
      <c r="E67" s="10">
        <v>70020.294666666494</v>
      </c>
      <c r="F67" s="10">
        <v>122137.245</v>
      </c>
      <c r="G67" s="10">
        <v>130683.152142857</v>
      </c>
      <c r="H67" s="10">
        <v>101068.285055556</v>
      </c>
      <c r="I67" s="9">
        <v>175391.15861904799</v>
      </c>
      <c r="J67" s="9">
        <v>149040.75555555601</v>
      </c>
      <c r="K67" s="9">
        <v>158865.47390476201</v>
      </c>
      <c r="L67" s="9">
        <v>183436.14554999999</v>
      </c>
      <c r="M67" s="9">
        <v>231112.86</v>
      </c>
    </row>
    <row r="68" spans="1:13" ht="20.100000000000001" customHeight="1" x14ac:dyDescent="0.25">
      <c r="A68" s="8" t="s">
        <v>541</v>
      </c>
      <c r="B68" s="10">
        <v>97643.292545454504</v>
      </c>
      <c r="C68" s="10">
        <v>90006.698571428598</v>
      </c>
      <c r="D68" s="10">
        <v>59079.305999999902</v>
      </c>
      <c r="E68" s="10">
        <v>59549.541523809501</v>
      </c>
      <c r="F68" s="10">
        <v>66536.839374999894</v>
      </c>
      <c r="G68" s="10">
        <v>103013.931428571</v>
      </c>
      <c r="H68" s="10">
        <v>78325.908375000101</v>
      </c>
      <c r="I68" s="9">
        <v>238103.794909091</v>
      </c>
      <c r="J68" s="9">
        <v>177594.267333333</v>
      </c>
      <c r="K68" s="9">
        <v>216949.17204761901</v>
      </c>
      <c r="L68" s="9">
        <v>154687.38409090901</v>
      </c>
      <c r="M68" s="9">
        <v>434033.03366666602</v>
      </c>
    </row>
    <row r="69" spans="1:13" ht="20.100000000000001" customHeight="1" x14ac:dyDescent="0.25">
      <c r="A69" s="8" t="s">
        <v>542</v>
      </c>
      <c r="B69" s="10">
        <v>15139.753687500001</v>
      </c>
      <c r="C69" s="10">
        <v>19521.643250000001</v>
      </c>
      <c r="D69" s="10">
        <v>7024.5905000000103</v>
      </c>
      <c r="E69" s="10">
        <v>4372.8090000000002</v>
      </c>
      <c r="F69" s="10">
        <v>6412.4013333333396</v>
      </c>
      <c r="G69" s="10">
        <v>23065.709789473702</v>
      </c>
      <c r="H69" s="10">
        <v>7439.5261764705701</v>
      </c>
      <c r="I69" s="9">
        <v>11695.332</v>
      </c>
      <c r="J69" s="9">
        <v>7145.6562777777799</v>
      </c>
      <c r="K69" s="9">
        <v>4298.99815789474</v>
      </c>
      <c r="L69" s="9">
        <v>8404.5387999999894</v>
      </c>
      <c r="M69" s="9">
        <v>2478.28535714286</v>
      </c>
    </row>
    <row r="70" spans="1:13" ht="20.100000000000001" customHeight="1" x14ac:dyDescent="0.25">
      <c r="A70" s="8" t="s">
        <v>543</v>
      </c>
      <c r="B70" s="10">
        <v>43084.734789473703</v>
      </c>
      <c r="C70" s="10">
        <v>46833.637499999903</v>
      </c>
      <c r="D70" s="10">
        <v>30532.667368421098</v>
      </c>
      <c r="E70" s="10">
        <v>22900.08915</v>
      </c>
      <c r="F70" s="10">
        <v>27678.013500000001</v>
      </c>
      <c r="G70" s="10">
        <v>49730.812250000003</v>
      </c>
      <c r="H70" s="10">
        <v>31087.149260869599</v>
      </c>
      <c r="I70" s="9">
        <v>35173.796499999997</v>
      </c>
      <c r="J70" s="9">
        <v>28035.0036111111</v>
      </c>
      <c r="K70" s="9">
        <v>22862.47205</v>
      </c>
      <c r="L70" s="9">
        <v>30641.646315789501</v>
      </c>
      <c r="M70" s="9">
        <v>15338.9384210526</v>
      </c>
    </row>
    <row r="71" spans="1:13" ht="20.100000000000001" customHeight="1" x14ac:dyDescent="0.25">
      <c r="A71" s="8" t="s">
        <v>544</v>
      </c>
      <c r="B71" s="10">
        <v>32225.769304347799</v>
      </c>
      <c r="C71" s="10">
        <v>38507.930999999997</v>
      </c>
      <c r="D71" s="10">
        <v>19293.813333333299</v>
      </c>
      <c r="E71" s="10">
        <v>18440.159650000001</v>
      </c>
      <c r="F71" s="10">
        <v>23504.553</v>
      </c>
      <c r="G71" s="10">
        <v>40455.636299999998</v>
      </c>
      <c r="H71" s="10">
        <v>24530.606210526301</v>
      </c>
      <c r="I71" s="9">
        <v>29048.654857142901</v>
      </c>
      <c r="J71" s="9">
        <v>22829.8848</v>
      </c>
      <c r="K71" s="9">
        <v>17985.625285714301</v>
      </c>
      <c r="L71" s="9">
        <v>20927.195714285699</v>
      </c>
      <c r="M71" s="9">
        <v>13198.4776</v>
      </c>
    </row>
    <row r="72" spans="1:13" ht="20.100000000000001" customHeight="1" x14ac:dyDescent="0.25">
      <c r="A72" s="8" t="s">
        <v>545</v>
      </c>
      <c r="B72" s="10">
        <v>2948.1413684210502</v>
      </c>
      <c r="C72" s="10">
        <v>2957.8125714285702</v>
      </c>
      <c r="D72" s="10">
        <v>2004.05873684211</v>
      </c>
      <c r="E72" s="10">
        <v>1699.43094736842</v>
      </c>
      <c r="F72" s="10">
        <v>2022.7197000000001</v>
      </c>
      <c r="G72" s="10">
        <v>3141.8044782608699</v>
      </c>
      <c r="H72" s="10">
        <v>2335.1245454545401</v>
      </c>
      <c r="I72" s="9">
        <v>2626.3066956521702</v>
      </c>
      <c r="J72" s="9">
        <v>2162.8692000000001</v>
      </c>
      <c r="K72" s="9">
        <v>1747.97564705882</v>
      </c>
      <c r="L72" s="9">
        <v>2059.9383157894799</v>
      </c>
      <c r="M72" s="9">
        <v>1490.47416666667</v>
      </c>
    </row>
    <row r="73" spans="1:13" ht="20.100000000000001" customHeight="1" x14ac:dyDescent="0.25">
      <c r="A73" s="8" t="s">
        <v>546</v>
      </c>
      <c r="B73" s="10">
        <v>1549.08</v>
      </c>
      <c r="C73" s="10">
        <v>911.62178571428296</v>
      </c>
      <c r="D73" s="10">
        <v>1257.7849200000001</v>
      </c>
      <c r="E73" s="10">
        <v>647.51538461538701</v>
      </c>
      <c r="F73" s="10">
        <v>1595.3339999999901</v>
      </c>
      <c r="G73" s="10">
        <v>1239.2058571428599</v>
      </c>
      <c r="H73" s="10">
        <v>610.04328613281302</v>
      </c>
      <c r="I73" s="9">
        <v>616.04966666665996</v>
      </c>
      <c r="J73" s="9">
        <v>1418.171875</v>
      </c>
      <c r="K73" s="9">
        <v>1819.69444444444</v>
      </c>
      <c r="L73" s="9">
        <v>2148.00833333334</v>
      </c>
      <c r="M73" s="9">
        <v>6902.8771999999699</v>
      </c>
    </row>
    <row r="74" spans="1:13" ht="20.100000000000001" customHeight="1" x14ac:dyDescent="0.25">
      <c r="A74" s="8" t="s">
        <v>547</v>
      </c>
      <c r="B74" s="10">
        <v>1616.1608695652101</v>
      </c>
      <c r="C74" s="10">
        <v>1767.7928571428599</v>
      </c>
      <c r="D74" s="10">
        <v>1840.4313043478301</v>
      </c>
      <c r="E74" s="10">
        <v>1228.0899999999999</v>
      </c>
      <c r="F74" s="10">
        <v>3654.56872222221</v>
      </c>
      <c r="G74" s="10">
        <v>2167.6184705882401</v>
      </c>
      <c r="H74" s="10">
        <v>4090.00714285715</v>
      </c>
      <c r="I74" s="9">
        <v>16907.3861</v>
      </c>
      <c r="J74" s="9">
        <v>9177.8142857142793</v>
      </c>
      <c r="K74" s="9">
        <v>7775.5452307692203</v>
      </c>
      <c r="L74" s="9">
        <v>15804.013999999999</v>
      </c>
      <c r="M74" s="9">
        <v>13153.0742857143</v>
      </c>
    </row>
    <row r="75" spans="1:13" ht="20.100000000000001" customHeight="1" x14ac:dyDescent="0.25">
      <c r="A75" s="8" t="s">
        <v>548</v>
      </c>
      <c r="B75" s="10">
        <v>475.218157599954</v>
      </c>
      <c r="C75" s="10">
        <v>426.17142857143199</v>
      </c>
      <c r="D75" s="10">
        <v>456.597064971924</v>
      </c>
      <c r="E75" s="10">
        <v>337.73002624511702</v>
      </c>
      <c r="F75" s="10">
        <v>892.67333333333102</v>
      </c>
      <c r="G75" s="10">
        <v>673.42575073242199</v>
      </c>
      <c r="H75" s="10">
        <v>984.70762500000205</v>
      </c>
      <c r="I75" s="9">
        <v>3371.9328</v>
      </c>
      <c r="J75" s="9">
        <v>1858.87</v>
      </c>
      <c r="K75" s="9">
        <v>1875.2473499999901</v>
      </c>
      <c r="L75" s="9">
        <v>2116.5059999999999</v>
      </c>
      <c r="M75" s="9">
        <v>2744.2916666666601</v>
      </c>
    </row>
    <row r="76" spans="1:13" ht="20.100000000000001" customHeight="1" x14ac:dyDescent="0.25">
      <c r="A76" s="8" t="s">
        <v>549</v>
      </c>
      <c r="B76" s="10">
        <v>464.74585899939899</v>
      </c>
      <c r="C76" s="10">
        <v>455.28793334960898</v>
      </c>
      <c r="D76" s="10">
        <v>325.73897611177898</v>
      </c>
      <c r="E76" s="10">
        <v>207.15332467215401</v>
      </c>
      <c r="F76" s="10">
        <v>862.90334472656298</v>
      </c>
      <c r="G76" s="10">
        <v>473.88765775240398</v>
      </c>
      <c r="H76" s="10">
        <v>1053.1015625</v>
      </c>
      <c r="I76" s="9">
        <v>3981.7462142856998</v>
      </c>
      <c r="J76" s="9">
        <v>1993.53211111111</v>
      </c>
      <c r="K76" s="9">
        <v>1811.8189374999899</v>
      </c>
      <c r="L76" s="9">
        <v>2753.9854375</v>
      </c>
      <c r="M76" s="9">
        <v>3071.2423529411799</v>
      </c>
    </row>
    <row r="77" spans="1:13" ht="20.100000000000001" customHeight="1" x14ac:dyDescent="0.25">
      <c r="A77" s="8" t="s">
        <v>550</v>
      </c>
      <c r="B77" s="10">
        <v>12609.863291666699</v>
      </c>
      <c r="C77" s="10">
        <v>6046.9344705882404</v>
      </c>
      <c r="D77" s="10">
        <v>7602.3278747558597</v>
      </c>
      <c r="E77" s="10">
        <v>3991.1293125000002</v>
      </c>
      <c r="F77" s="10">
        <v>6540.5714285714303</v>
      </c>
      <c r="G77" s="10">
        <v>7373.6921874999898</v>
      </c>
      <c r="H77" s="10">
        <v>3565.1448</v>
      </c>
      <c r="I77" s="9">
        <v>6097.5513571428501</v>
      </c>
      <c r="J77" s="9">
        <v>6550.3620000000301</v>
      </c>
      <c r="K77" s="9">
        <v>6333.6360953194799</v>
      </c>
      <c r="L77" s="9">
        <v>6944.8959999999697</v>
      </c>
      <c r="M77" s="9">
        <v>10700.218812499999</v>
      </c>
    </row>
    <row r="78" spans="1:13" ht="20.100000000000001" customHeight="1" x14ac:dyDescent="0.25">
      <c r="A78" s="8" t="s">
        <v>551</v>
      </c>
      <c r="B78" s="10">
        <v>7014.7687999999998</v>
      </c>
      <c r="C78" s="10">
        <v>4213.4428333333299</v>
      </c>
      <c r="D78" s="10">
        <v>2706.4169999999999</v>
      </c>
      <c r="E78" s="10">
        <v>3308.8858399999999</v>
      </c>
      <c r="F78" s="10">
        <v>3945.1672187499898</v>
      </c>
      <c r="G78" s="10">
        <v>3476.0568749999902</v>
      </c>
      <c r="H78" s="10">
        <v>1816.8966674804699</v>
      </c>
      <c r="I78" s="9">
        <v>3173.6723333333398</v>
      </c>
      <c r="J78" s="9">
        <v>1797.8037948608401</v>
      </c>
      <c r="K78" s="9">
        <v>3250.3323809523899</v>
      </c>
      <c r="L78" s="9">
        <v>2728.83059090909</v>
      </c>
      <c r="M78" s="9">
        <v>6198.1975000000102</v>
      </c>
    </row>
    <row r="79" spans="1:13" ht="20.100000000000001" customHeight="1" x14ac:dyDescent="0.25">
      <c r="A79" s="8" t="s">
        <v>552</v>
      </c>
      <c r="B79" s="10">
        <v>178976.87166666699</v>
      </c>
      <c r="C79" s="10">
        <v>150470.52010526299</v>
      </c>
      <c r="D79" s="10">
        <v>120755.011764706</v>
      </c>
      <c r="E79" s="10">
        <v>104897.88</v>
      </c>
      <c r="F79" s="10">
        <v>103361.70494444401</v>
      </c>
      <c r="G79" s="10">
        <v>158801.82489473699</v>
      </c>
      <c r="H79" s="10">
        <v>121895.71666666699</v>
      </c>
      <c r="I79" s="9">
        <v>130851.453157895</v>
      </c>
      <c r="J79" s="9">
        <v>96479.823315789399</v>
      </c>
      <c r="K79" s="9">
        <v>110522.752631579</v>
      </c>
      <c r="L79" s="9">
        <v>97923.882352941102</v>
      </c>
      <c r="M79" s="9">
        <v>177300.650722222</v>
      </c>
    </row>
    <row r="80" spans="1:13" ht="20.100000000000001" customHeight="1" x14ac:dyDescent="0.25">
      <c r="A80" s="8" t="s">
        <v>553</v>
      </c>
      <c r="B80" s="10">
        <v>2351.8776129263401</v>
      </c>
      <c r="C80" s="10">
        <v>536.98285714285703</v>
      </c>
      <c r="D80" s="10">
        <v>2307.7185635036899</v>
      </c>
      <c r="E80" s="10">
        <v>2668.1190247712302</v>
      </c>
      <c r="F80" s="10">
        <v>5685.6484143487296</v>
      </c>
      <c r="G80" s="10">
        <v>4577.6219145676196</v>
      </c>
      <c r="H80" s="10">
        <v>3598.2023092416598</v>
      </c>
      <c r="I80" s="9">
        <v>5762.6959648132297</v>
      </c>
      <c r="J80" s="9">
        <v>5930.8828931536</v>
      </c>
      <c r="K80" s="9">
        <v>11053.465966666699</v>
      </c>
      <c r="L80" s="9">
        <v>15676.446235294099</v>
      </c>
      <c r="M80" s="9">
        <v>27490.511333333299</v>
      </c>
    </row>
    <row r="81" spans="1:13" ht="20.100000000000001" customHeight="1" x14ac:dyDescent="0.25">
      <c r="A81" s="8" t="s">
        <v>554</v>
      </c>
      <c r="B81" s="10">
        <v>3015.85263157894</v>
      </c>
      <c r="C81" s="10">
        <v>3151</v>
      </c>
      <c r="D81" s="10">
        <v>2217.6</v>
      </c>
      <c r="E81" s="10">
        <v>1554.11733333333</v>
      </c>
      <c r="F81" s="10">
        <v>1959.08</v>
      </c>
      <c r="G81" s="10">
        <v>3866.8960000000002</v>
      </c>
      <c r="H81" s="10">
        <v>2404.8170519377099</v>
      </c>
      <c r="I81" s="9">
        <v>5449.1664705882304</v>
      </c>
      <c r="J81" s="9">
        <v>5035.6680526315804</v>
      </c>
      <c r="K81" s="9">
        <v>3797.24085714286</v>
      </c>
      <c r="L81" s="9">
        <v>4053.4138823529302</v>
      </c>
      <c r="M81" s="9">
        <v>1790.885</v>
      </c>
    </row>
    <row r="82" spans="1:13" ht="20.100000000000001" customHeight="1" x14ac:dyDescent="0.25">
      <c r="A82" s="8" t="s">
        <v>555</v>
      </c>
      <c r="B82" s="10">
        <v>12795.2256521739</v>
      </c>
      <c r="C82" s="10">
        <v>11848.401</v>
      </c>
      <c r="D82" s="10">
        <v>9115.1606279069802</v>
      </c>
      <c r="E82" s="10">
        <v>6856.1017142857099</v>
      </c>
      <c r="F82" s="10">
        <v>8808.8171363636393</v>
      </c>
      <c r="G82" s="10">
        <v>8428.49424</v>
      </c>
      <c r="H82" s="10">
        <v>8644.1306249999907</v>
      </c>
      <c r="I82" s="9">
        <v>9688.70999999999</v>
      </c>
      <c r="J82" s="9">
        <v>11001.1113333333</v>
      </c>
      <c r="K82" s="9">
        <v>8656.6537499999995</v>
      </c>
      <c r="L82" s="9">
        <v>9503.8629999999903</v>
      </c>
      <c r="M82" s="9">
        <v>19362.9000454546</v>
      </c>
    </row>
    <row r="83" spans="1:13" ht="20.100000000000001" customHeight="1" x14ac:dyDescent="0.25">
      <c r="A83" s="8" t="s">
        <v>556</v>
      </c>
      <c r="B83" s="10">
        <v>8011.3110188679202</v>
      </c>
      <c r="C83" s="10">
        <v>13178.599560000001</v>
      </c>
      <c r="D83" s="10">
        <v>7320.2537368421099</v>
      </c>
      <c r="E83" s="10">
        <v>8903.384</v>
      </c>
      <c r="F83" s="10">
        <v>12442.2432173913</v>
      </c>
      <c r="G83" s="10">
        <v>15125.385195652199</v>
      </c>
      <c r="H83" s="10">
        <v>9015.5650000000005</v>
      </c>
      <c r="I83" s="9">
        <v>10498.527</v>
      </c>
      <c r="J83" s="9">
        <v>12780.44145</v>
      </c>
      <c r="K83" s="9">
        <v>12853.8415</v>
      </c>
      <c r="L83" s="9">
        <v>14685.332759999999</v>
      </c>
      <c r="M83" s="9">
        <v>12761.187263157901</v>
      </c>
    </row>
    <row r="84" spans="1:13" ht="20.100000000000001" customHeight="1" x14ac:dyDescent="0.25">
      <c r="A84" s="8" t="s">
        <v>557</v>
      </c>
      <c r="B84" s="10">
        <v>14637.495893617001</v>
      </c>
      <c r="C84" s="10">
        <v>21591.465571428598</v>
      </c>
      <c r="D84" s="10">
        <v>7765.6794814814702</v>
      </c>
      <c r="E84" s="10">
        <v>7492.4040370370103</v>
      </c>
      <c r="F84" s="10">
        <v>12463.7716941833</v>
      </c>
      <c r="G84" s="10">
        <v>22830.421279907201</v>
      </c>
      <c r="H84" s="10">
        <v>11967.485615384599</v>
      </c>
      <c r="I84" s="9">
        <v>17984.507399999999</v>
      </c>
      <c r="J84" s="9">
        <v>10738.9932250977</v>
      </c>
      <c r="K84" s="9">
        <v>15167.953703138601</v>
      </c>
      <c r="L84" s="9">
        <v>9757.6044799999709</v>
      </c>
      <c r="M84" s="9">
        <v>10481.953804878</v>
      </c>
    </row>
    <row r="85" spans="1:13" ht="20.100000000000001" customHeight="1" x14ac:dyDescent="0.25">
      <c r="A85" s="8" t="s">
        <v>558</v>
      </c>
      <c r="B85" s="10">
        <v>104853.97669767401</v>
      </c>
      <c r="C85" s="10">
        <v>114956.62055000001</v>
      </c>
      <c r="D85" s="10">
        <v>49196.157142857199</v>
      </c>
      <c r="E85" s="10">
        <v>57556.536190475999</v>
      </c>
      <c r="F85" s="10">
        <v>112893.368571428</v>
      </c>
      <c r="G85" s="10">
        <v>117167.43315789499</v>
      </c>
      <c r="H85" s="10">
        <v>85373.863800000006</v>
      </c>
      <c r="I85" s="9">
        <v>167947.17249999999</v>
      </c>
      <c r="J85" s="9">
        <v>166387.508243902</v>
      </c>
      <c r="K85" s="9">
        <v>139725.17666666699</v>
      </c>
      <c r="L85" s="9">
        <v>164320.11416666699</v>
      </c>
      <c r="M85" s="9">
        <v>354086.56888888899</v>
      </c>
    </row>
    <row r="86" spans="1:13" ht="20.100000000000001" customHeight="1" x14ac:dyDescent="0.25">
      <c r="A86" s="8" t="s">
        <v>559</v>
      </c>
      <c r="B86" s="10">
        <v>6847.1483428571601</v>
      </c>
      <c r="C86" s="10">
        <v>7887.3413181818196</v>
      </c>
      <c r="D86" s="10">
        <v>7847.6637922014497</v>
      </c>
      <c r="E86" s="10">
        <v>5450.9517466227198</v>
      </c>
      <c r="F86" s="10">
        <v>9440.2432826086897</v>
      </c>
      <c r="G86" s="10">
        <v>15349.411155555599</v>
      </c>
      <c r="H86" s="10">
        <v>7659.4686976744297</v>
      </c>
      <c r="I86" s="9">
        <v>12719.633106383</v>
      </c>
      <c r="J86" s="9">
        <v>3192.5659999999998</v>
      </c>
      <c r="K86" s="9">
        <v>9814.8093958333393</v>
      </c>
      <c r="L86" s="9">
        <v>7957.8800000000201</v>
      </c>
      <c r="M86" s="9">
        <v>5772.0546410256302</v>
      </c>
    </row>
    <row r="87" spans="1:13" ht="20.100000000000001" customHeight="1" x14ac:dyDescent="0.25">
      <c r="A87" s="8" t="s">
        <v>560</v>
      </c>
      <c r="B87" s="10">
        <v>3968.6677614847799</v>
      </c>
      <c r="C87" s="10">
        <v>4216.6916129032297</v>
      </c>
      <c r="D87" s="10">
        <v>4515.4229736328098</v>
      </c>
      <c r="E87" s="10">
        <v>3453.5412128154999</v>
      </c>
      <c r="F87" s="10">
        <v>4426.31641387939</v>
      </c>
      <c r="G87" s="10">
        <v>7141.7798936170202</v>
      </c>
      <c r="H87" s="10">
        <v>4090.3793334960901</v>
      </c>
      <c r="I87" s="9">
        <v>6813.2267608695602</v>
      </c>
      <c r="J87" s="9">
        <v>2914.7517961774602</v>
      </c>
      <c r="K87" s="9">
        <v>4883.3047821044902</v>
      </c>
      <c r="L87" s="9">
        <v>6279.9586206896502</v>
      </c>
      <c r="M87" s="9">
        <v>3757.6170000000002</v>
      </c>
    </row>
    <row r="88" spans="1:13" ht="20.100000000000001" customHeight="1" x14ac:dyDescent="0.25">
      <c r="A88" s="8" t="s">
        <v>561</v>
      </c>
      <c r="B88" s="10">
        <v>17391.927</v>
      </c>
      <c r="C88" s="10">
        <v>17074.265599999999</v>
      </c>
      <c r="D88" s="10">
        <v>11574.392599999999</v>
      </c>
      <c r="E88" s="10">
        <v>7831.0274482758696</v>
      </c>
      <c r="F88" s="10">
        <v>15821.552740740801</v>
      </c>
      <c r="G88" s="10">
        <v>24895.179166666701</v>
      </c>
      <c r="H88" s="10">
        <v>21527.845333333298</v>
      </c>
      <c r="I88" s="9">
        <v>30445.902750000001</v>
      </c>
      <c r="J88" s="9">
        <v>10086.372439024401</v>
      </c>
      <c r="K88" s="9">
        <v>11940.9513703704</v>
      </c>
      <c r="L88" s="9">
        <v>10806.267931034499</v>
      </c>
      <c r="M88" s="9">
        <v>15960.4013636364</v>
      </c>
    </row>
    <row r="89" spans="1:13" ht="20.100000000000001" customHeight="1" x14ac:dyDescent="0.25">
      <c r="A89" s="8" t="s">
        <v>562</v>
      </c>
      <c r="B89" s="10">
        <v>7145.5508181818204</v>
      </c>
      <c r="C89" s="10">
        <v>8092.5456857142699</v>
      </c>
      <c r="D89" s="10">
        <v>5873.35495918368</v>
      </c>
      <c r="E89" s="10">
        <v>4841.0808033662697</v>
      </c>
      <c r="F89" s="10">
        <v>8197.58716216217</v>
      </c>
      <c r="G89" s="10">
        <v>10034.125842105301</v>
      </c>
      <c r="H89" s="10">
        <v>8081.8895428571404</v>
      </c>
      <c r="I89" s="9">
        <v>9345.15256097561</v>
      </c>
      <c r="J89" s="9">
        <v>6906.5333333333301</v>
      </c>
      <c r="K89" s="9">
        <v>6680.4899884392198</v>
      </c>
      <c r="L89" s="9">
        <v>6505.8517586206799</v>
      </c>
      <c r="M89" s="9">
        <v>4679.6123076923104</v>
      </c>
    </row>
    <row r="90" spans="1:13" ht="20.100000000000001" customHeight="1" x14ac:dyDescent="0.25">
      <c r="A90" s="8" t="s">
        <v>563</v>
      </c>
      <c r="B90" s="10">
        <v>84102.609782608793</v>
      </c>
      <c r="C90" s="10">
        <v>130962.746045454</v>
      </c>
      <c r="D90" s="10">
        <v>79224.785454545199</v>
      </c>
      <c r="E90" s="10">
        <v>63970.644904761903</v>
      </c>
      <c r="F90" s="10">
        <v>69067.265000000203</v>
      </c>
      <c r="G90" s="10">
        <v>140059.96230434801</v>
      </c>
      <c r="H90" s="10">
        <v>121041.49285714301</v>
      </c>
      <c r="I90" s="9">
        <v>170605.764916666</v>
      </c>
      <c r="J90" s="9">
        <v>58032.864913043501</v>
      </c>
      <c r="K90" s="9">
        <v>104044.550521739</v>
      </c>
      <c r="L90" s="9">
        <v>191596.03212244899</v>
      </c>
      <c r="M90" s="9">
        <v>95237.014000000097</v>
      </c>
    </row>
    <row r="91" spans="1:13" ht="20.100000000000001" customHeight="1" x14ac:dyDescent="0.25">
      <c r="A91" s="8" t="s">
        <v>564</v>
      </c>
      <c r="B91" s="10">
        <v>20201.101772727299</v>
      </c>
      <c r="C91" s="10">
        <v>36235.084827586201</v>
      </c>
      <c r="D91" s="10">
        <v>21341.6556521739</v>
      </c>
      <c r="E91" s="10">
        <v>16721.592136363601</v>
      </c>
      <c r="F91" s="10">
        <v>16808.779545454599</v>
      </c>
      <c r="G91" s="10">
        <v>33590.156173913099</v>
      </c>
      <c r="H91" s="10">
        <v>30009.421593750001</v>
      </c>
      <c r="I91" s="9">
        <v>29141.143956521799</v>
      </c>
      <c r="J91" s="9">
        <v>14843.3119166666</v>
      </c>
      <c r="K91" s="9">
        <v>26801.80272</v>
      </c>
      <c r="L91" s="9">
        <v>34726.667500000003</v>
      </c>
      <c r="M91" s="9">
        <v>16374.285545454501</v>
      </c>
    </row>
    <row r="92" spans="1:13" ht="20.100000000000001" customHeight="1" x14ac:dyDescent="0.25">
      <c r="A92" s="8" t="s">
        <v>565</v>
      </c>
      <c r="B92" s="10">
        <v>3441.59768146017</v>
      </c>
      <c r="C92" s="10">
        <v>10100.1976086957</v>
      </c>
      <c r="D92" s="10">
        <v>5247.1510000000098</v>
      </c>
      <c r="E92" s="10">
        <v>4080.3155078125001</v>
      </c>
      <c r="F92" s="10">
        <v>9828.6853637695294</v>
      </c>
      <c r="G92" s="10">
        <v>7891.6279418945296</v>
      </c>
      <c r="H92" s="10">
        <v>5949.02049189029</v>
      </c>
      <c r="I92" s="9">
        <v>7021.5989583333303</v>
      </c>
      <c r="J92" s="9">
        <v>5600.0412785456701</v>
      </c>
      <c r="K92" s="9">
        <v>5443.2574902343704</v>
      </c>
      <c r="L92" s="9">
        <v>6984.8762653057402</v>
      </c>
      <c r="M92" s="9">
        <v>4671.4006250000102</v>
      </c>
    </row>
    <row r="93" spans="1:13" ht="20.100000000000001" customHeight="1" x14ac:dyDescent="0.25">
      <c r="A93" s="8" t="s">
        <v>566</v>
      </c>
      <c r="B93" s="10">
        <v>6550.5113635253902</v>
      </c>
      <c r="C93" s="10">
        <v>7926.7739999999803</v>
      </c>
      <c r="D93" s="10">
        <v>4071.8371398925801</v>
      </c>
      <c r="E93" s="10">
        <v>341.20500000000101</v>
      </c>
      <c r="F93" s="10">
        <v>6185.4712500000096</v>
      </c>
      <c r="G93" s="10">
        <v>9272.6835784912091</v>
      </c>
      <c r="H93" s="10">
        <v>23039.9352941176</v>
      </c>
      <c r="I93" s="9">
        <v>11521.7950384615</v>
      </c>
      <c r="J93" s="9">
        <v>4187.47607421875</v>
      </c>
      <c r="K93" s="9">
        <v>6571.9971728515602</v>
      </c>
      <c r="L93" s="9">
        <v>7293.16697947184</v>
      </c>
      <c r="M93" s="9">
        <v>8132.8642799999798</v>
      </c>
    </row>
    <row r="94" spans="1:13" ht="20.100000000000001" customHeight="1" x14ac:dyDescent="0.25">
      <c r="A94" s="8" t="s">
        <v>567</v>
      </c>
      <c r="B94" s="10">
        <v>251520.70164000001</v>
      </c>
      <c r="C94" s="10">
        <v>347473.31920000003</v>
      </c>
      <c r="D94" s="10">
        <v>201638.067391305</v>
      </c>
      <c r="E94" s="10">
        <v>189028.10268000001</v>
      </c>
      <c r="F94" s="10">
        <v>317888.83996153797</v>
      </c>
      <c r="G94" s="10">
        <v>384918.29822727299</v>
      </c>
      <c r="H94" s="10">
        <v>246468.87344444401</v>
      </c>
      <c r="I94" s="9">
        <v>335258.21850000002</v>
      </c>
      <c r="J94" s="9">
        <v>233719.049833333</v>
      </c>
      <c r="K94" s="9">
        <v>334559.202714285</v>
      </c>
      <c r="L94" s="9">
        <v>310841.44363636401</v>
      </c>
      <c r="M94" s="9">
        <v>510465.24003999901</v>
      </c>
    </row>
    <row r="95" spans="1:13" ht="20.100000000000001" customHeight="1" x14ac:dyDescent="0.25">
      <c r="A95" s="8" t="s">
        <v>568</v>
      </c>
      <c r="B95" s="10">
        <v>32746.675384615399</v>
      </c>
      <c r="C95" s="10">
        <v>37517.904000000002</v>
      </c>
      <c r="D95" s="10">
        <v>28768.8868</v>
      </c>
      <c r="E95" s="10">
        <v>27118.168874999999</v>
      </c>
      <c r="F95" s="10">
        <v>29637.717347826201</v>
      </c>
      <c r="G95" s="10">
        <v>38951.7232</v>
      </c>
      <c r="H95" s="10">
        <v>19302.5805555556</v>
      </c>
      <c r="I95" s="9">
        <v>13528.2945365906</v>
      </c>
      <c r="J95" s="9">
        <v>17633.790909090902</v>
      </c>
      <c r="K95" s="9">
        <v>18089.548992919899</v>
      </c>
      <c r="L95" s="9">
        <v>15982.1652857143</v>
      </c>
      <c r="M95" s="9">
        <v>29833.098750000001</v>
      </c>
    </row>
    <row r="96" spans="1:13" ht="20.100000000000001" customHeight="1" x14ac:dyDescent="0.25">
      <c r="A96" s="8" t="s">
        <v>569</v>
      </c>
      <c r="B96" s="10">
        <v>23055.204632653102</v>
      </c>
      <c r="C96" s="10">
        <v>21291.2982142857</v>
      </c>
      <c r="D96" s="10">
        <v>24727.778333333299</v>
      </c>
      <c r="E96" s="10">
        <v>8599.6461600000293</v>
      </c>
      <c r="F96" s="10">
        <v>14633.895444444401</v>
      </c>
      <c r="G96" s="10">
        <v>18654.148212121199</v>
      </c>
      <c r="H96" s="10">
        <v>14634.213745098001</v>
      </c>
      <c r="I96" s="9">
        <v>9655.3481315789595</v>
      </c>
      <c r="J96" s="9">
        <v>7283.6901071428701</v>
      </c>
      <c r="K96" s="9">
        <v>12947.9220526316</v>
      </c>
      <c r="L96" s="9">
        <v>7322.4317423502598</v>
      </c>
      <c r="M96" s="9">
        <v>37622.732583333403</v>
      </c>
    </row>
    <row r="97" spans="1:13" ht="20.100000000000001" customHeight="1" x14ac:dyDescent="0.25">
      <c r="A97" s="8" t="s">
        <v>570</v>
      </c>
      <c r="B97" s="10">
        <v>69655.332413793003</v>
      </c>
      <c r="C97" s="10">
        <v>94331.627999999895</v>
      </c>
      <c r="D97" s="10">
        <v>51430.398896551698</v>
      </c>
      <c r="E97" s="10">
        <v>51129.003933333399</v>
      </c>
      <c r="F97" s="10">
        <v>76252.399275862204</v>
      </c>
      <c r="G97" s="10">
        <v>116827.04103333299</v>
      </c>
      <c r="H97" s="10">
        <v>78230.685200000196</v>
      </c>
      <c r="I97" s="9">
        <v>91167.185100000002</v>
      </c>
      <c r="J97" s="9">
        <v>40187.405466666598</v>
      </c>
      <c r="K97" s="9">
        <v>69530.340466666603</v>
      </c>
      <c r="L97" s="9">
        <v>67095.264103448397</v>
      </c>
      <c r="M97" s="9">
        <v>74349.493696969701</v>
      </c>
    </row>
    <row r="98" spans="1:13" ht="20.100000000000001" customHeight="1" x14ac:dyDescent="0.25">
      <c r="A98" s="8" t="s">
        <v>571</v>
      </c>
      <c r="B98" s="10">
        <v>291501.370714285</v>
      </c>
      <c r="C98" s="10">
        <v>394140.84827586199</v>
      </c>
      <c r="D98" s="10">
        <v>221832.26482758601</v>
      </c>
      <c r="E98" s="10">
        <v>215344.29362069</v>
      </c>
      <c r="F98" s="10">
        <v>308446.75279310398</v>
      </c>
      <c r="G98" s="10">
        <v>508047.62151724001</v>
      </c>
      <c r="H98" s="10">
        <v>337498.30841379298</v>
      </c>
      <c r="I98" s="9">
        <v>372942.41230000003</v>
      </c>
      <c r="J98" s="9">
        <v>163056.571344828</v>
      </c>
      <c r="K98" s="9">
        <v>275731.54100000003</v>
      </c>
      <c r="L98" s="9">
        <v>259115.21503448201</v>
      </c>
      <c r="M98" s="9">
        <v>174400.555233333</v>
      </c>
    </row>
    <row r="99" spans="1:13" ht="20.100000000000001" customHeight="1" x14ac:dyDescent="0.25">
      <c r="A99" s="8" t="s">
        <v>572</v>
      </c>
      <c r="B99" s="10">
        <v>733101.739733333</v>
      </c>
      <c r="C99" s="10">
        <v>1084244.68786207</v>
      </c>
      <c r="D99" s="10">
        <v>491179.09991489397</v>
      </c>
      <c r="E99" s="10">
        <v>522375.038769231</v>
      </c>
      <c r="F99" s="10">
        <v>560883.13655696204</v>
      </c>
      <c r="G99" s="10">
        <v>1091950.90171429</v>
      </c>
      <c r="H99" s="10">
        <v>875611.32395294099</v>
      </c>
      <c r="I99" s="9">
        <v>1105836.21669565</v>
      </c>
      <c r="J99" s="9">
        <v>478469.554487805</v>
      </c>
      <c r="K99" s="9">
        <v>779283.23323076998</v>
      </c>
      <c r="L99" s="9">
        <v>726626.12528571405</v>
      </c>
      <c r="M99" s="9">
        <v>291208.80800000002</v>
      </c>
    </row>
    <row r="100" spans="1:13" ht="20.100000000000001" customHeight="1" x14ac:dyDescent="0.25">
      <c r="A100" s="8" t="s">
        <v>573</v>
      </c>
      <c r="B100" s="10">
        <v>78639.955000000002</v>
      </c>
      <c r="C100" s="10">
        <v>125538.994304348</v>
      </c>
      <c r="D100" s="10">
        <v>77623.854545454305</v>
      </c>
      <c r="E100" s="10">
        <v>80011.174555555393</v>
      </c>
      <c r="F100" s="10">
        <v>84860.330270270206</v>
      </c>
      <c r="G100" s="10">
        <v>123390.02</v>
      </c>
      <c r="H100" s="10">
        <v>140368.95934782599</v>
      </c>
      <c r="I100" s="9">
        <v>161694.14489473699</v>
      </c>
      <c r="J100" s="9">
        <v>53641.179857142801</v>
      </c>
      <c r="K100" s="9">
        <v>140705.65900000001</v>
      </c>
      <c r="L100" s="9">
        <v>121214.27284999999</v>
      </c>
      <c r="M100" s="9">
        <v>93768.6839148937</v>
      </c>
    </row>
    <row r="101" spans="1:13" ht="20.100000000000001" customHeight="1" x14ac:dyDescent="0.25">
      <c r="A101" s="8" t="s">
        <v>574</v>
      </c>
      <c r="B101" s="10">
        <v>150853.26433333301</v>
      </c>
      <c r="C101" s="10">
        <v>94400.375409836095</v>
      </c>
      <c r="D101" s="10">
        <v>104158.56359999999</v>
      </c>
      <c r="E101" s="10">
        <v>58033.8447619047</v>
      </c>
      <c r="F101" s="10">
        <v>113429.319442623</v>
      </c>
      <c r="G101" s="10">
        <v>63823.487389830501</v>
      </c>
      <c r="H101" s="10">
        <v>62980.337531914898</v>
      </c>
      <c r="I101" s="9">
        <v>81912.717035714304</v>
      </c>
      <c r="J101" s="9">
        <v>61026.164949152597</v>
      </c>
      <c r="K101" s="9">
        <v>81558.666774193494</v>
      </c>
      <c r="L101" s="9">
        <v>64803.318620689701</v>
      </c>
      <c r="M101" s="9">
        <v>49173.458733333297</v>
      </c>
    </row>
    <row r="102" spans="1:13" ht="20.100000000000001" customHeight="1" x14ac:dyDescent="0.25">
      <c r="A102" s="8" t="s">
        <v>575</v>
      </c>
      <c r="B102" s="10">
        <v>23439.647076923098</v>
      </c>
      <c r="C102" s="10">
        <v>18525.412135197599</v>
      </c>
      <c r="D102" s="10">
        <v>17752.8463902439</v>
      </c>
      <c r="E102" s="10">
        <v>10546.119409090899</v>
      </c>
      <c r="F102" s="10">
        <v>28937.183964912201</v>
      </c>
      <c r="G102" s="10">
        <v>25583.874925</v>
      </c>
      <c r="H102" s="10">
        <v>8481.2713750000094</v>
      </c>
      <c r="I102" s="9">
        <v>10527.269851684599</v>
      </c>
      <c r="J102" s="9">
        <v>6207.6785200000204</v>
      </c>
      <c r="K102" s="9">
        <v>10455.719916788699</v>
      </c>
      <c r="L102" s="9">
        <v>9112.7924642857197</v>
      </c>
      <c r="M102" s="9">
        <v>20886.37875</v>
      </c>
    </row>
    <row r="103" spans="1:13" ht="20.100000000000001" customHeight="1" x14ac:dyDescent="0.25">
      <c r="A103" s="8" t="s">
        <v>576</v>
      </c>
      <c r="B103" s="10">
        <v>174146.833529411</v>
      </c>
      <c r="C103" s="10">
        <v>203844.055499999</v>
      </c>
      <c r="D103" s="10">
        <v>127333.995428572</v>
      </c>
      <c r="E103" s="10">
        <v>115273.202318182</v>
      </c>
      <c r="F103" s="10">
        <v>169620.25880952401</v>
      </c>
      <c r="G103" s="10">
        <v>203759.20581818101</v>
      </c>
      <c r="H103" s="10">
        <v>137242.84704545399</v>
      </c>
      <c r="I103" s="9">
        <v>174676.64547619101</v>
      </c>
      <c r="J103" s="9">
        <v>151381.87178947401</v>
      </c>
      <c r="K103" s="9">
        <v>185693.088888889</v>
      </c>
      <c r="L103" s="9">
        <v>199165.15952381</v>
      </c>
      <c r="M103" s="9">
        <v>317068.56672727398</v>
      </c>
    </row>
    <row r="104" spans="1:13" ht="20.100000000000001" customHeight="1" x14ac:dyDescent="0.25">
      <c r="A104" s="8" t="s">
        <v>577</v>
      </c>
      <c r="B104" s="10">
        <v>1193.9716521739099</v>
      </c>
      <c r="C104" s="10">
        <v>3276.4595833333201</v>
      </c>
      <c r="D104" s="10">
        <v>1317.5889999999999</v>
      </c>
      <c r="E104" s="10">
        <v>911.35217391304195</v>
      </c>
      <c r="F104" s="10">
        <v>3216.4929999999999</v>
      </c>
      <c r="G104" s="10">
        <v>3484.6152631578998</v>
      </c>
      <c r="H104" s="10">
        <v>1779.5475161290301</v>
      </c>
      <c r="I104" s="9">
        <v>1688.95968421053</v>
      </c>
      <c r="J104" s="9">
        <v>1802.623</v>
      </c>
      <c r="K104" s="9">
        <v>8953.25950404576</v>
      </c>
      <c r="L104" s="9">
        <v>5039.7752631579197</v>
      </c>
      <c r="M104" s="9">
        <v>18275.455714285799</v>
      </c>
    </row>
    <row r="105" spans="1:13" ht="20.100000000000001" customHeight="1" x14ac:dyDescent="0.25">
      <c r="A105" s="8" t="s">
        <v>578</v>
      </c>
      <c r="B105" s="10">
        <v>19367.77392</v>
      </c>
      <c r="C105" s="10">
        <v>19415.344499999999</v>
      </c>
      <c r="D105" s="10">
        <v>18456.1698</v>
      </c>
      <c r="E105" s="10">
        <v>14723.9536363637</v>
      </c>
      <c r="F105" s="10">
        <v>16633.3230452104</v>
      </c>
      <c r="G105" s="10">
        <v>18372.3800062097</v>
      </c>
      <c r="H105" s="10">
        <v>13028.130826086999</v>
      </c>
      <c r="I105" s="9">
        <v>18871.963043478299</v>
      </c>
      <c r="J105" s="9">
        <v>19503.576799999999</v>
      </c>
      <c r="K105" s="9">
        <v>17287.1011158336</v>
      </c>
      <c r="L105" s="9">
        <v>18553.2366357422</v>
      </c>
      <c r="M105" s="9">
        <v>23286.753088235298</v>
      </c>
    </row>
    <row r="106" spans="1:13" ht="20.100000000000001" customHeight="1" x14ac:dyDescent="0.25">
      <c r="A106" s="8" t="s">
        <v>579</v>
      </c>
      <c r="B106" s="10">
        <v>20230.688769230801</v>
      </c>
      <c r="C106" s="10">
        <v>32533.7080384617</v>
      </c>
      <c r="D106" s="10">
        <v>15310.448645161299</v>
      </c>
      <c r="E106" s="10">
        <v>18299.061818181799</v>
      </c>
      <c r="F106" s="10">
        <v>17473.083333333299</v>
      </c>
      <c r="G106" s="10">
        <v>33521.284566666698</v>
      </c>
      <c r="H106" s="10">
        <v>22237.127423077</v>
      </c>
      <c r="I106" s="9">
        <v>31693.6001875</v>
      </c>
      <c r="J106" s="9">
        <v>16416.123769230799</v>
      </c>
      <c r="K106" s="9">
        <v>17435.0243478261</v>
      </c>
      <c r="L106" s="9">
        <v>27301.51</v>
      </c>
      <c r="M106" s="9">
        <v>21827.928</v>
      </c>
    </row>
    <row r="107" spans="1:13" ht="20.100000000000001" customHeight="1" x14ac:dyDescent="0.25">
      <c r="A107" s="8" t="s">
        <v>580</v>
      </c>
      <c r="B107" s="10">
        <v>5825.6413043478196</v>
      </c>
      <c r="C107" s="10">
        <v>17122.495074074101</v>
      </c>
      <c r="D107" s="10">
        <v>25572.642183657001</v>
      </c>
      <c r="E107" s="10">
        <v>24325.561104910699</v>
      </c>
      <c r="F107" s="10">
        <v>7354.68155999999</v>
      </c>
      <c r="G107" s="10">
        <v>24391.302076922999</v>
      </c>
      <c r="H107" s="10">
        <v>10395.3923478261</v>
      </c>
      <c r="I107" s="9">
        <v>23336.956766666601</v>
      </c>
      <c r="J107" s="9">
        <v>33491.264596303299</v>
      </c>
      <c r="K107" s="9">
        <v>8514.8909999999905</v>
      </c>
      <c r="L107" s="9">
        <v>13001.588320000001</v>
      </c>
      <c r="M107" s="9">
        <v>12508.758599999999</v>
      </c>
    </row>
    <row r="108" spans="1:13" ht="20.100000000000001" customHeight="1" x14ac:dyDescent="0.25">
      <c r="A108" s="8" t="s">
        <v>581</v>
      </c>
      <c r="B108" s="10">
        <v>39706.432941176499</v>
      </c>
      <c r="C108" s="10">
        <v>32034.6747368422</v>
      </c>
      <c r="D108" s="10">
        <v>16900.349999999999</v>
      </c>
      <c r="E108" s="10">
        <v>12107.004555555601</v>
      </c>
      <c r="F108" s="10">
        <v>37269.32</v>
      </c>
      <c r="G108" s="10">
        <v>27628.516666666699</v>
      </c>
      <c r="H108" s="10">
        <v>24092.6139130435</v>
      </c>
      <c r="I108" s="9">
        <v>33795.222157894597</v>
      </c>
      <c r="J108" s="9">
        <v>16523.881111111099</v>
      </c>
      <c r="K108" s="9">
        <v>16939.506631578901</v>
      </c>
      <c r="L108" s="9">
        <v>33578.602842105203</v>
      </c>
      <c r="M108" s="9">
        <v>41888.161440000098</v>
      </c>
    </row>
    <row r="109" spans="1:13" ht="20.100000000000001" customHeight="1" x14ac:dyDescent="0.25">
      <c r="A109" s="8" t="s">
        <v>582</v>
      </c>
      <c r="B109" s="10">
        <v>800744.711272727</v>
      </c>
      <c r="C109" s="10">
        <v>1402805.63033333</v>
      </c>
      <c r="D109" s="10">
        <v>1112787.2949999999</v>
      </c>
      <c r="E109" s="10">
        <v>1915778.95355556</v>
      </c>
      <c r="F109" s="10">
        <v>1666912.84</v>
      </c>
      <c r="G109" s="10">
        <v>2340909.7955555599</v>
      </c>
      <c r="H109" s="10">
        <v>2617567.8319999999</v>
      </c>
      <c r="I109" s="9">
        <v>1231963.5147058801</v>
      </c>
      <c r="J109" s="9">
        <v>891417.73455000005</v>
      </c>
      <c r="K109" s="9">
        <v>1809100.6025384599</v>
      </c>
      <c r="L109" s="9">
        <v>1794670.2627857099</v>
      </c>
      <c r="M109" s="9">
        <v>851908.25789473695</v>
      </c>
    </row>
    <row r="110" spans="1:13" ht="20.100000000000001" customHeight="1" x14ac:dyDescent="0.25">
      <c r="A110" s="8" t="s">
        <v>583</v>
      </c>
      <c r="B110" s="10">
        <v>23977.796249999999</v>
      </c>
      <c r="C110" s="10">
        <v>36254.8287482011</v>
      </c>
      <c r="D110" s="10">
        <v>27882.950581656602</v>
      </c>
      <c r="E110" s="10">
        <v>39513.072333333301</v>
      </c>
      <c r="F110" s="10">
        <v>40406.680124999999</v>
      </c>
      <c r="G110" s="10">
        <v>52568.486260869598</v>
      </c>
      <c r="H110" s="10">
        <v>56976.034285714297</v>
      </c>
      <c r="I110" s="9">
        <v>28402.681008550899</v>
      </c>
      <c r="J110" s="9">
        <v>18822.16</v>
      </c>
      <c r="K110" s="9">
        <v>39216.671000000002</v>
      </c>
      <c r="L110" s="9">
        <v>36106.773824561402</v>
      </c>
      <c r="M110" s="9">
        <v>20739.871428571401</v>
      </c>
    </row>
    <row r="111" spans="1:13" ht="20.100000000000001" customHeight="1" x14ac:dyDescent="0.25">
      <c r="A111" s="8" t="s">
        <v>584</v>
      </c>
      <c r="B111" s="10">
        <v>76339.584000000003</v>
      </c>
      <c r="C111" s="10">
        <v>110343.916714286</v>
      </c>
      <c r="D111" s="10">
        <v>59009.04</v>
      </c>
      <c r="E111" s="10">
        <v>87967.049714285706</v>
      </c>
      <c r="F111" s="10">
        <v>52402.39875</v>
      </c>
      <c r="G111" s="10">
        <v>96128.388333333307</v>
      </c>
      <c r="H111" s="10">
        <v>105383.731457143</v>
      </c>
      <c r="I111" s="9">
        <v>35407.684999999998</v>
      </c>
      <c r="J111" s="9">
        <v>55194.6</v>
      </c>
      <c r="K111" s="9">
        <v>70760.4690909091</v>
      </c>
      <c r="L111" s="9">
        <v>94474.927147058799</v>
      </c>
      <c r="M111" s="9">
        <v>183610.552</v>
      </c>
    </row>
    <row r="112" spans="1:13" ht="20.100000000000001" customHeight="1" x14ac:dyDescent="0.25">
      <c r="A112" s="8" t="s">
        <v>585</v>
      </c>
      <c r="B112" s="10">
        <v>1422.33301391602</v>
      </c>
      <c r="C112" s="10">
        <v>2339.61302185059</v>
      </c>
      <c r="D112" s="10">
        <v>693.258335658482</v>
      </c>
      <c r="E112" s="10">
        <v>886.14666666666699</v>
      </c>
      <c r="F112" s="10">
        <v>3379.88851851852</v>
      </c>
      <c r="G112" s="10">
        <v>1464.24523925781</v>
      </c>
      <c r="H112" s="10">
        <v>1354.51043423739</v>
      </c>
      <c r="I112" s="9">
        <v>5601.3425000000198</v>
      </c>
      <c r="J112" s="9">
        <v>2973.48000000001</v>
      </c>
      <c r="K112" s="9">
        <v>8167.5686769230697</v>
      </c>
      <c r="L112" s="9">
        <v>5320.3199999999897</v>
      </c>
      <c r="M112" s="9">
        <v>25192.071047619102</v>
      </c>
    </row>
    <row r="113" spans="1:13" ht="20.100000000000001" customHeight="1" x14ac:dyDescent="0.25">
      <c r="A113" s="8" t="s">
        <v>586</v>
      </c>
      <c r="B113" s="10">
        <v>4150.5206111111102</v>
      </c>
      <c r="C113" s="10">
        <v>10221.0657272727</v>
      </c>
      <c r="D113" s="10">
        <v>5041.8292105263099</v>
      </c>
      <c r="E113" s="10">
        <v>5617.6048285714396</v>
      </c>
      <c r="F113" s="10">
        <v>9495.9326363636392</v>
      </c>
      <c r="G113" s="10">
        <v>7595.6090294117703</v>
      </c>
      <c r="H113" s="10">
        <v>4611.9047999999902</v>
      </c>
      <c r="I113" s="9">
        <v>4403.3625370148702</v>
      </c>
      <c r="J113" s="9">
        <v>6500.7339677419404</v>
      </c>
      <c r="K113" s="9">
        <v>14652.6837058823</v>
      </c>
      <c r="L113" s="9">
        <v>16982.177523809602</v>
      </c>
      <c r="M113" s="9">
        <v>8201.4779677419392</v>
      </c>
    </row>
    <row r="114" spans="1:13" ht="20.100000000000001" customHeight="1" x14ac:dyDescent="0.25">
      <c r="A114" s="8" t="s">
        <v>587</v>
      </c>
      <c r="B114" s="10">
        <v>4440.7421052631598</v>
      </c>
      <c r="C114" s="10">
        <v>5110.3360000000002</v>
      </c>
      <c r="D114" s="10">
        <v>3672.7694999999999</v>
      </c>
      <c r="E114" s="10">
        <v>4428.0525789473504</v>
      </c>
      <c r="F114" s="10">
        <v>2869.3912500000001</v>
      </c>
      <c r="G114" s="10">
        <v>3973.4642105263201</v>
      </c>
      <c r="H114" s="10">
        <v>1896.3730888366699</v>
      </c>
      <c r="I114" s="9">
        <v>1897.99350000001</v>
      </c>
      <c r="J114" s="9">
        <v>1649.12447368422</v>
      </c>
      <c r="K114" s="9">
        <v>2120.6138000000001</v>
      </c>
      <c r="L114" s="9">
        <v>2601.6549999999902</v>
      </c>
      <c r="M114" s="9">
        <v>3178.7141666666598</v>
      </c>
    </row>
    <row r="115" spans="1:13" ht="20.100000000000001" customHeight="1" x14ac:dyDescent="0.25">
      <c r="A115" s="8" t="s">
        <v>588</v>
      </c>
      <c r="B115" s="10">
        <v>31150.8574999999</v>
      </c>
      <c r="C115" s="10">
        <v>20091.724750000001</v>
      </c>
      <c r="D115" s="10">
        <v>17859.3074482759</v>
      </c>
      <c r="E115" s="10">
        <v>14428.6539310345</v>
      </c>
      <c r="F115" s="10">
        <v>18449.482962962898</v>
      </c>
      <c r="G115" s="10">
        <v>18820.6521428571</v>
      </c>
      <c r="H115" s="10">
        <v>6880.6624516128904</v>
      </c>
      <c r="I115" s="9">
        <v>13921.679875</v>
      </c>
      <c r="J115" s="9">
        <v>11089.095652173901</v>
      </c>
      <c r="K115" s="9">
        <v>19807.089499999998</v>
      </c>
      <c r="L115" s="9">
        <v>30205.975888888901</v>
      </c>
      <c r="M115" s="9">
        <v>39849.334999999999</v>
      </c>
    </row>
    <row r="116" spans="1:13" ht="20.100000000000001" customHeight="1" x14ac:dyDescent="0.25">
      <c r="A116" s="8" t="s">
        <v>589</v>
      </c>
      <c r="B116" s="10">
        <v>46511.934166666601</v>
      </c>
      <c r="C116" s="10">
        <v>24244.346000000001</v>
      </c>
      <c r="D116" s="10">
        <v>10665.2143448276</v>
      </c>
      <c r="E116" s="10">
        <v>16135.350472222201</v>
      </c>
      <c r="F116" s="10">
        <v>23624.108307692299</v>
      </c>
      <c r="G116" s="10">
        <v>18809.644848484899</v>
      </c>
      <c r="H116" s="10">
        <v>12632.0656875</v>
      </c>
      <c r="I116" s="9">
        <v>21406.889148148199</v>
      </c>
      <c r="J116" s="9">
        <v>10040.025799999999</v>
      </c>
      <c r="K116" s="9">
        <v>21994.998260869601</v>
      </c>
      <c r="L116" s="9">
        <v>14225.6142857143</v>
      </c>
      <c r="M116" s="9">
        <v>46326.177499999998</v>
      </c>
    </row>
    <row r="117" spans="1:13" ht="20.100000000000001" customHeight="1" x14ac:dyDescent="0.25">
      <c r="A117" s="8" t="s">
        <v>590</v>
      </c>
      <c r="B117" s="10">
        <v>8811.1501016949096</v>
      </c>
      <c r="C117" s="10">
        <v>4554.50438391644</v>
      </c>
      <c r="D117" s="10">
        <v>5204.7449999999999</v>
      </c>
      <c r="E117" s="10">
        <v>6223.6503000000002</v>
      </c>
      <c r="F117" s="10">
        <v>7418.3970000000199</v>
      </c>
      <c r="G117" s="10">
        <v>3823.0115661621098</v>
      </c>
      <c r="H117" s="10">
        <v>4849.4557272727398</v>
      </c>
      <c r="I117" s="9">
        <v>3204.7932578639002</v>
      </c>
      <c r="J117" s="9">
        <v>3807.9159999999902</v>
      </c>
      <c r="K117" s="9">
        <v>3888.4276947021499</v>
      </c>
      <c r="L117" s="9">
        <v>3654.9696623149698</v>
      </c>
      <c r="M117" s="9">
        <v>3311.79024999999</v>
      </c>
    </row>
    <row r="118" spans="1:13" ht="20.100000000000001" customHeight="1" x14ac:dyDescent="0.25">
      <c r="A118" s="8" t="s">
        <v>591</v>
      </c>
      <c r="B118" s="10">
        <v>5634.6383809523804</v>
      </c>
      <c r="C118" s="10">
        <v>4031.9399999999901</v>
      </c>
      <c r="D118" s="10">
        <v>3835.15427652995</v>
      </c>
      <c r="E118" s="10">
        <v>2691.6950401893</v>
      </c>
      <c r="F118" s="10">
        <v>6618.3485714285498</v>
      </c>
      <c r="G118" s="10">
        <v>8400.5225769231001</v>
      </c>
      <c r="H118" s="10">
        <v>3096.57594726563</v>
      </c>
      <c r="I118" s="9">
        <v>6464.0982920328797</v>
      </c>
      <c r="J118" s="9">
        <v>3841.1896667480501</v>
      </c>
      <c r="K118" s="9">
        <v>4455.4384090908998</v>
      </c>
      <c r="L118" s="9">
        <v>3992.502</v>
      </c>
      <c r="M118" s="9">
        <v>5198.9933600000004</v>
      </c>
    </row>
    <row r="119" spans="1:13" ht="20.100000000000001" customHeight="1" x14ac:dyDescent="0.25">
      <c r="A119" s="8" t="s">
        <v>592</v>
      </c>
      <c r="B119" s="10">
        <v>44633.564210526303</v>
      </c>
      <c r="C119" s="10">
        <v>53335.706666666498</v>
      </c>
      <c r="D119" s="10">
        <v>62680.351500000099</v>
      </c>
      <c r="E119" s="10">
        <v>27672.276842105199</v>
      </c>
      <c r="F119" s="10">
        <v>151252.83669565199</v>
      </c>
      <c r="G119" s="10">
        <v>54700.188833333297</v>
      </c>
      <c r="H119" s="10">
        <v>120348.604941176</v>
      </c>
      <c r="I119" s="9">
        <v>477737.88923076901</v>
      </c>
      <c r="J119" s="9">
        <v>242799.94444444499</v>
      </c>
      <c r="K119" s="9">
        <v>323111.12680000102</v>
      </c>
      <c r="L119" s="9">
        <v>425286.98705882498</v>
      </c>
      <c r="M119" s="9">
        <v>586312.320000001</v>
      </c>
    </row>
    <row r="120" spans="1:13" ht="20.100000000000001" customHeight="1" x14ac:dyDescent="0.25">
      <c r="A120" s="8" t="s">
        <v>593</v>
      </c>
      <c r="B120" s="10">
        <v>4226.8535882352799</v>
      </c>
      <c r="C120" s="10">
        <v>6561.6480000000001</v>
      </c>
      <c r="D120" s="10">
        <v>3430.5160500000102</v>
      </c>
      <c r="E120" s="10">
        <v>4760.0905000000002</v>
      </c>
      <c r="F120" s="10">
        <v>5058.02315</v>
      </c>
      <c r="G120" s="10">
        <v>5533.92</v>
      </c>
      <c r="H120" s="10">
        <v>4929.4959999999901</v>
      </c>
      <c r="I120" s="9">
        <v>5654.8530909090896</v>
      </c>
      <c r="J120" s="9">
        <v>3849.5315625000098</v>
      </c>
      <c r="K120" s="9">
        <v>5092.9199999999801</v>
      </c>
      <c r="L120" s="9">
        <v>6215.6362499999896</v>
      </c>
      <c r="M120" s="9">
        <v>6156.4944516128999</v>
      </c>
    </row>
    <row r="121" spans="1:13" ht="20.100000000000001" customHeight="1" x14ac:dyDescent="0.25">
      <c r="A121" s="8" t="s">
        <v>594</v>
      </c>
      <c r="B121" s="10">
        <v>4135.14623788687</v>
      </c>
      <c r="C121" s="10">
        <v>1893.39318181818</v>
      </c>
      <c r="D121" s="10">
        <v>2553.2935475316499</v>
      </c>
      <c r="E121" s="10">
        <v>2387.5741924417398</v>
      </c>
      <c r="F121" s="10">
        <v>2486.2756041666698</v>
      </c>
      <c r="G121" s="10">
        <v>5468.5110238882198</v>
      </c>
      <c r="H121" s="10">
        <v>2961.72177650189</v>
      </c>
      <c r="I121" s="9">
        <v>4087.0578139168902</v>
      </c>
      <c r="J121" s="9">
        <v>1671.7433333333299</v>
      </c>
      <c r="K121" s="9">
        <v>3230.81178260869</v>
      </c>
      <c r="L121" s="9">
        <v>3332.5175862069</v>
      </c>
      <c r="M121" s="9">
        <v>8644.2904799999997</v>
      </c>
    </row>
    <row r="122" spans="1:13" ht="20.100000000000001" customHeight="1" x14ac:dyDescent="0.25">
      <c r="A122" s="8" t="s">
        <v>595</v>
      </c>
      <c r="B122" s="10">
        <v>52374.551684210601</v>
      </c>
      <c r="C122" s="10">
        <v>55955.97825</v>
      </c>
      <c r="D122" s="10">
        <v>36180.071600000003</v>
      </c>
      <c r="E122" s="10">
        <v>30821.3046842105</v>
      </c>
      <c r="F122" s="10">
        <v>28746.774000000001</v>
      </c>
      <c r="G122" s="10">
        <v>43930.537049999897</v>
      </c>
      <c r="H122" s="10">
        <v>32354.121782608701</v>
      </c>
      <c r="I122" s="9">
        <v>26438.52375</v>
      </c>
      <c r="J122" s="9">
        <v>27436.212449999999</v>
      </c>
      <c r="K122" s="9">
        <v>29617.49</v>
      </c>
      <c r="L122" s="9">
        <v>30089.279399999999</v>
      </c>
      <c r="M122" s="9">
        <v>44547.477894736803</v>
      </c>
    </row>
    <row r="123" spans="1:13" ht="20.100000000000001" customHeight="1" x14ac:dyDescent="0.25">
      <c r="A123" s="8" t="s">
        <v>596</v>
      </c>
      <c r="B123" s="10">
        <v>54739.142608695598</v>
      </c>
      <c r="C123" s="10">
        <v>57588.234086956501</v>
      </c>
      <c r="D123" s="10">
        <v>32082.09375</v>
      </c>
      <c r="E123" s="10">
        <v>30239.606374999999</v>
      </c>
      <c r="F123" s="10">
        <v>29373.384173913</v>
      </c>
      <c r="G123" s="10">
        <v>49740.856666666703</v>
      </c>
      <c r="H123" s="10">
        <v>28338.57</v>
      </c>
      <c r="I123" s="9">
        <v>26914.74</v>
      </c>
      <c r="J123" s="9">
        <v>31555.408695652201</v>
      </c>
      <c r="K123" s="9">
        <v>24398.3122173913</v>
      </c>
      <c r="L123" s="9">
        <v>29036.874749999999</v>
      </c>
      <c r="M123" s="9">
        <v>57314.846956521702</v>
      </c>
    </row>
    <row r="124" spans="1:13" ht="20.100000000000001" customHeight="1" x14ac:dyDescent="0.25">
      <c r="A124" s="8" t="s">
        <v>597</v>
      </c>
      <c r="B124" s="10">
        <v>16235.659297297299</v>
      </c>
      <c r="C124" s="10">
        <v>12317.0355</v>
      </c>
      <c r="D124" s="10">
        <v>14462.224814138101</v>
      </c>
      <c r="E124" s="10">
        <v>7973.1054054053902</v>
      </c>
      <c r="F124" s="10">
        <v>14282.3276363636</v>
      </c>
      <c r="G124" s="10">
        <v>10428.038833333299</v>
      </c>
      <c r="H124" s="10">
        <v>7503.5690606060598</v>
      </c>
      <c r="I124" s="9">
        <v>12312.59934375</v>
      </c>
      <c r="J124" s="9">
        <v>12510.616032258</v>
      </c>
      <c r="K124" s="9">
        <v>13483.5679951986</v>
      </c>
      <c r="L124" s="9">
        <v>15571.4893333333</v>
      </c>
      <c r="M124" s="9">
        <v>23564.881468750002</v>
      </c>
    </row>
    <row r="125" spans="1:13" ht="20.100000000000001" customHeight="1" x14ac:dyDescent="0.25">
      <c r="A125" s="8" t="s">
        <v>598</v>
      </c>
      <c r="B125" s="10">
        <v>144412.419586957</v>
      </c>
      <c r="C125" s="10">
        <v>140745.56954999999</v>
      </c>
      <c r="D125" s="10">
        <v>137790.24304761901</v>
      </c>
      <c r="E125" s="10">
        <v>132653.14285714299</v>
      </c>
      <c r="F125" s="10">
        <v>148595.596363636</v>
      </c>
      <c r="G125" s="10">
        <v>109256.84</v>
      </c>
      <c r="H125" s="10">
        <v>131201.29714285699</v>
      </c>
      <c r="I125" s="9">
        <v>103264.708571429</v>
      </c>
      <c r="J125" s="9">
        <v>102392.916818182</v>
      </c>
      <c r="K125" s="9">
        <v>106342.470909091</v>
      </c>
      <c r="L125" s="9">
        <v>115303.851</v>
      </c>
      <c r="M125" s="9">
        <v>56877.173999999999</v>
      </c>
    </row>
    <row r="126" spans="1:13" ht="20.100000000000001" customHeight="1" x14ac:dyDescent="0.25">
      <c r="A126" s="8" t="s">
        <v>599</v>
      </c>
      <c r="B126" s="10">
        <v>5408.8230000000203</v>
      </c>
      <c r="C126" s="10">
        <v>8495.1325000000106</v>
      </c>
      <c r="D126" s="10">
        <v>6697.1233333333403</v>
      </c>
      <c r="E126" s="10">
        <v>4990.9954285714202</v>
      </c>
      <c r="F126" s="10">
        <v>7162.6387499999801</v>
      </c>
      <c r="G126" s="10">
        <v>14789.5705714286</v>
      </c>
      <c r="H126" s="10">
        <v>4440.0730666666605</v>
      </c>
      <c r="I126" s="9">
        <v>6867.3384615384803</v>
      </c>
      <c r="J126" s="9">
        <v>9840.7323214285807</v>
      </c>
      <c r="K126" s="9">
        <v>12483.8763636363</v>
      </c>
      <c r="L126" s="9">
        <v>11361.814285714299</v>
      </c>
      <c r="M126" s="9">
        <v>27076.078285714299</v>
      </c>
    </row>
    <row r="127" spans="1:13" ht="20.100000000000001" customHeight="1" x14ac:dyDescent="0.25">
      <c r="A127" s="8" t="s">
        <v>600</v>
      </c>
      <c r="B127" s="10">
        <v>3965.9760000000001</v>
      </c>
      <c r="C127" s="10">
        <v>4190.92875000001</v>
      </c>
      <c r="D127" s="10">
        <v>4783.4526315789399</v>
      </c>
      <c r="E127" s="10">
        <v>3529.10538888888</v>
      </c>
      <c r="F127" s="10">
        <v>4415.5993749999998</v>
      </c>
      <c r="G127" s="10">
        <v>10252.32</v>
      </c>
      <c r="H127" s="10">
        <v>4946.9800000000196</v>
      </c>
      <c r="I127" s="9">
        <v>5339.7221428571702</v>
      </c>
      <c r="J127" s="9">
        <v>5415.3191304347902</v>
      </c>
      <c r="K127" s="9">
        <v>8107.5348421052404</v>
      </c>
      <c r="L127" s="9">
        <v>4940.1848125000197</v>
      </c>
      <c r="M127" s="9">
        <v>8217.2353846153801</v>
      </c>
    </row>
    <row r="128" spans="1:13" ht="20.100000000000001" customHeight="1" x14ac:dyDescent="0.25">
      <c r="A128" s="8" t="s">
        <v>601</v>
      </c>
      <c r="B128" s="10">
        <v>2882.2833333333401</v>
      </c>
      <c r="C128" s="10">
        <v>4063.8694666666702</v>
      </c>
      <c r="D128" s="10">
        <v>2892.3428571428499</v>
      </c>
      <c r="E128" s="10">
        <v>2666.1320495605501</v>
      </c>
      <c r="F128" s="10">
        <v>2599.95272727274</v>
      </c>
      <c r="G128" s="10">
        <v>5840.0306666667002</v>
      </c>
      <c r="H128" s="10">
        <v>1810.48999999999</v>
      </c>
      <c r="I128" s="9">
        <v>3217.3536666666801</v>
      </c>
      <c r="J128" s="9">
        <v>3737.6025555555698</v>
      </c>
      <c r="K128" s="9">
        <v>5796.6275714285703</v>
      </c>
      <c r="L128" s="9">
        <v>4662.2067692307701</v>
      </c>
      <c r="M128" s="9">
        <v>9928.8864285714208</v>
      </c>
    </row>
    <row r="129" spans="1:13" ht="20.100000000000001" customHeight="1" x14ac:dyDescent="0.25">
      <c r="A129" s="8" t="s">
        <v>602</v>
      </c>
      <c r="B129" s="10">
        <v>1484.1052952816599</v>
      </c>
      <c r="C129" s="10">
        <v>2182.6026071428601</v>
      </c>
      <c r="D129" s="10">
        <v>1624.80137634277</v>
      </c>
      <c r="E129" s="10">
        <v>1432.21791294643</v>
      </c>
      <c r="F129" s="10">
        <v>3302.1990000000101</v>
      </c>
      <c r="G129" s="10">
        <v>2806.2625808715802</v>
      </c>
      <c r="H129" s="10">
        <v>1665.36291503906</v>
      </c>
      <c r="I129" s="9">
        <v>1838.42886075107</v>
      </c>
      <c r="J129" s="9">
        <v>2055.90358823529</v>
      </c>
      <c r="K129" s="9">
        <v>3496.32954188756</v>
      </c>
      <c r="L129" s="9">
        <v>2808.4531428571399</v>
      </c>
      <c r="M129" s="9">
        <v>6167.4026470588196</v>
      </c>
    </row>
    <row r="130" spans="1:13" ht="20.100000000000001" customHeight="1" x14ac:dyDescent="0.25">
      <c r="A130" s="8" t="s">
        <v>603</v>
      </c>
      <c r="B130" s="10">
        <v>20113.167864406802</v>
      </c>
      <c r="C130" s="10">
        <v>22630.8646104691</v>
      </c>
      <c r="D130" s="10">
        <v>16004.481105098001</v>
      </c>
      <c r="E130" s="10">
        <v>12192.619947879901</v>
      </c>
      <c r="F130" s="10">
        <v>25965.1957954545</v>
      </c>
      <c r="G130" s="10">
        <v>24160.339428571398</v>
      </c>
      <c r="H130" s="10">
        <v>15386.617789755101</v>
      </c>
      <c r="I130" s="9">
        <v>21795.553543567701</v>
      </c>
      <c r="J130" s="9">
        <v>25438.9437192982</v>
      </c>
      <c r="K130" s="9">
        <v>16927.554927063</v>
      </c>
      <c r="L130" s="9">
        <v>27025.937971831001</v>
      </c>
      <c r="M130" s="9">
        <v>26097.215170212799</v>
      </c>
    </row>
    <row r="131" spans="1:13" ht="20.100000000000001" customHeight="1" x14ac:dyDescent="0.25">
      <c r="A131" s="8" t="s">
        <v>604</v>
      </c>
      <c r="B131" s="10">
        <v>2474379.6395</v>
      </c>
      <c r="C131" s="10">
        <v>2129487</v>
      </c>
      <c r="D131" s="10">
        <v>1494617.50677273</v>
      </c>
      <c r="E131" s="10">
        <v>1595788.99172727</v>
      </c>
      <c r="F131" s="10">
        <v>1341742.4571428599</v>
      </c>
      <c r="G131" s="10">
        <v>1989629.3289999999</v>
      </c>
      <c r="H131" s="10">
        <v>1704294.32736</v>
      </c>
      <c r="I131" s="9">
        <v>2964730.9738750001</v>
      </c>
      <c r="J131" s="9">
        <v>2422164.6860869499</v>
      </c>
      <c r="K131" s="9">
        <v>2377736.6945454599</v>
      </c>
      <c r="L131" s="9">
        <v>2191518.2549999999</v>
      </c>
      <c r="M131" s="9">
        <v>4860223.7611818202</v>
      </c>
    </row>
    <row r="132" spans="1:13" ht="20.100000000000001" customHeight="1" x14ac:dyDescent="0.25">
      <c r="A132" s="8" t="s">
        <v>605</v>
      </c>
      <c r="B132" s="10">
        <v>844851.52969230595</v>
      </c>
      <c r="C132" s="10">
        <v>957933.70774999994</v>
      </c>
      <c r="D132" s="10">
        <v>689804.80200000096</v>
      </c>
      <c r="E132" s="10">
        <v>648346.11735483794</v>
      </c>
      <c r="F132" s="10">
        <v>661960.88783999998</v>
      </c>
      <c r="G132" s="10">
        <v>847228.04953846103</v>
      </c>
      <c r="H132" s="10">
        <v>662342.80000000098</v>
      </c>
      <c r="I132" s="9">
        <v>1020744.6926875</v>
      </c>
      <c r="J132" s="9">
        <v>1078814.7224999999</v>
      </c>
      <c r="K132" s="9">
        <v>926911.34005263099</v>
      </c>
      <c r="L132" s="9">
        <v>1112362.7307692301</v>
      </c>
      <c r="M132" s="9">
        <v>1405470.6084</v>
      </c>
    </row>
    <row r="133" spans="1:13" ht="20.100000000000001" customHeight="1" x14ac:dyDescent="0.25">
      <c r="A133" s="8" t="s">
        <v>606</v>
      </c>
      <c r="B133" s="10">
        <v>5463.9290769230702</v>
      </c>
      <c r="C133" s="10">
        <v>5621.8666666666604</v>
      </c>
      <c r="D133" s="10">
        <v>2860.6866666666701</v>
      </c>
      <c r="E133" s="10">
        <v>2749.8916666666601</v>
      </c>
      <c r="F133" s="10">
        <v>6220.64</v>
      </c>
      <c r="G133" s="10">
        <v>7737.1357142857096</v>
      </c>
      <c r="H133" s="10">
        <v>5491.4446153846102</v>
      </c>
      <c r="I133" s="9">
        <v>12537.79</v>
      </c>
      <c r="J133" s="9">
        <v>14708.5227692308</v>
      </c>
      <c r="K133" s="9">
        <v>22167.013846153801</v>
      </c>
      <c r="L133" s="9">
        <v>20870.5</v>
      </c>
      <c r="M133" s="9">
        <v>66287.298937500003</v>
      </c>
    </row>
    <row r="134" spans="1:13" ht="20.100000000000001" customHeight="1" x14ac:dyDescent="0.25">
      <c r="A134" s="8" t="s">
        <v>607</v>
      </c>
      <c r="B134" s="10">
        <v>341431.596954546</v>
      </c>
      <c r="C134" s="10">
        <v>367025.62685</v>
      </c>
      <c r="D134" s="10">
        <v>279335.469090909</v>
      </c>
      <c r="E134" s="10">
        <v>263560.99317391298</v>
      </c>
      <c r="F134" s="10">
        <v>229133.44086956501</v>
      </c>
      <c r="G134" s="10">
        <v>349982.46686363698</v>
      </c>
      <c r="H134" s="10">
        <v>263553.70373913</v>
      </c>
      <c r="I134" s="9">
        <v>312919.09414285701</v>
      </c>
      <c r="J134" s="9">
        <v>331407.82290909102</v>
      </c>
      <c r="K134" s="9">
        <v>310150.27086956502</v>
      </c>
      <c r="L134" s="9">
        <v>286907.79782608699</v>
      </c>
      <c r="M134" s="9">
        <v>451375.51364999998</v>
      </c>
    </row>
    <row r="135" spans="1:13" ht="20.100000000000001" customHeight="1" x14ac:dyDescent="0.25">
      <c r="A135" s="8" t="s">
        <v>608</v>
      </c>
      <c r="B135" s="10">
        <v>970594.12399999995</v>
      </c>
      <c r="C135" s="10">
        <v>1265419.2669166699</v>
      </c>
      <c r="D135" s="10">
        <v>707784.63139999995</v>
      </c>
      <c r="E135" s="10">
        <v>665060.70680000004</v>
      </c>
      <c r="F135" s="10">
        <v>680037.99159999902</v>
      </c>
      <c r="G135" s="10">
        <v>1140209.6614399999</v>
      </c>
      <c r="H135" s="10">
        <v>739739.18200000096</v>
      </c>
      <c r="I135" s="9">
        <v>1068866.7623999999</v>
      </c>
      <c r="J135" s="9">
        <v>1112102.56869231</v>
      </c>
      <c r="K135" s="9">
        <v>956051.49637499999</v>
      </c>
      <c r="L135" s="9">
        <v>1376319.13775258</v>
      </c>
      <c r="M135" s="9">
        <v>1830873.55208333</v>
      </c>
    </row>
    <row r="136" spans="1:13" ht="20.100000000000001" customHeight="1" x14ac:dyDescent="0.25">
      <c r="A136" s="8" t="s">
        <v>609</v>
      </c>
      <c r="B136" s="10">
        <v>325027.95360000001</v>
      </c>
      <c r="C136" s="10">
        <v>542433.65777777799</v>
      </c>
      <c r="D136" s="10">
        <v>436367.662424243</v>
      </c>
      <c r="E136" s="10">
        <v>289956.20945454598</v>
      </c>
      <c r="F136" s="10">
        <v>590938.32324000006</v>
      </c>
      <c r="G136" s="10">
        <v>715627.59294117696</v>
      </c>
      <c r="H136" s="10">
        <v>490591.24199999898</v>
      </c>
      <c r="I136" s="9">
        <v>870429.55454545398</v>
      </c>
      <c r="J136" s="9">
        <v>503893.98433333298</v>
      </c>
      <c r="K136" s="9">
        <v>744987.43828</v>
      </c>
      <c r="L136" s="9">
        <v>874417.77695999702</v>
      </c>
      <c r="M136" s="9">
        <v>1186158.4176666699</v>
      </c>
    </row>
    <row r="137" spans="1:13" ht="20.100000000000001" customHeight="1" x14ac:dyDescent="0.25">
      <c r="A137" s="8" t="s">
        <v>610</v>
      </c>
      <c r="B137" s="10">
        <v>659678.85038461501</v>
      </c>
      <c r="C137" s="10">
        <v>1074776.1013214299</v>
      </c>
      <c r="D137" s="10">
        <v>597090.19686207001</v>
      </c>
      <c r="E137" s="10">
        <v>514870.277</v>
      </c>
      <c r="F137" s="10">
        <v>1168096.7198999999</v>
      </c>
      <c r="G137" s="10">
        <v>1312007.71628571</v>
      </c>
      <c r="H137" s="10">
        <v>886004.54126923101</v>
      </c>
      <c r="I137" s="9">
        <v>1488135.6789259301</v>
      </c>
      <c r="J137" s="9">
        <v>847368.15703703801</v>
      </c>
      <c r="K137" s="9">
        <v>1220524.4737036999</v>
      </c>
      <c r="L137" s="9">
        <v>1420799.9043103401</v>
      </c>
      <c r="M137" s="9">
        <v>2153440.4571428499</v>
      </c>
    </row>
    <row r="138" spans="1:13" ht="20.100000000000001" customHeight="1" x14ac:dyDescent="0.25">
      <c r="A138" s="8" t="s">
        <v>611</v>
      </c>
      <c r="B138" s="10">
        <v>60894.648043478403</v>
      </c>
      <c r="C138" s="10">
        <v>69552.239166666797</v>
      </c>
      <c r="D138" s="10">
        <v>49085.071875000103</v>
      </c>
      <c r="E138" s="10">
        <v>48411.860249999903</v>
      </c>
      <c r="F138" s="10">
        <v>52183.226086956602</v>
      </c>
      <c r="G138" s="10">
        <v>81818.961454545395</v>
      </c>
      <c r="H138" s="10">
        <v>48032.485120000099</v>
      </c>
      <c r="I138" s="9">
        <v>25009.244090909</v>
      </c>
      <c r="J138" s="9">
        <v>8710.8497777777593</v>
      </c>
      <c r="K138" s="9">
        <v>36876.38925</v>
      </c>
      <c r="L138" s="9">
        <v>33030.394090909002</v>
      </c>
      <c r="M138" s="9">
        <v>15237.1883225806</v>
      </c>
    </row>
    <row r="139" spans="1:13" ht="20.100000000000001" customHeight="1" x14ac:dyDescent="0.25">
      <c r="A139" s="8" t="s">
        <v>612</v>
      </c>
      <c r="B139" s="10">
        <v>880843.50549999997</v>
      </c>
      <c r="C139" s="10">
        <v>984971.129333333</v>
      </c>
      <c r="D139" s="10">
        <v>874639.46382353106</v>
      </c>
      <c r="E139" s="10">
        <v>785894.37461403501</v>
      </c>
      <c r="F139" s="10">
        <v>668400.92488135502</v>
      </c>
      <c r="G139" s="10">
        <v>1056019.0728595001</v>
      </c>
      <c r="H139" s="10">
        <v>899302.88129310298</v>
      </c>
      <c r="I139" s="9">
        <v>872722.02419047698</v>
      </c>
      <c r="J139" s="9">
        <v>801504.34137254895</v>
      </c>
      <c r="K139" s="9">
        <v>887577.869382023</v>
      </c>
      <c r="L139" s="9">
        <v>675888.89311111101</v>
      </c>
      <c r="M139" s="9">
        <v>1109308.4987586199</v>
      </c>
    </row>
    <row r="140" spans="1:13" ht="20.100000000000001" customHeight="1" x14ac:dyDescent="0.25">
      <c r="A140" s="8" t="s">
        <v>613</v>
      </c>
      <c r="B140" s="10">
        <v>485626.18770000001</v>
      </c>
      <c r="C140" s="10">
        <v>600485.53923809598</v>
      </c>
      <c r="D140" s="10">
        <v>548802.49047619198</v>
      </c>
      <c r="E140" s="10">
        <v>345890.01947619102</v>
      </c>
      <c r="F140" s="10">
        <v>655508.48499999999</v>
      </c>
      <c r="G140" s="10">
        <v>675317.48314285802</v>
      </c>
      <c r="H140" s="10">
        <v>663759.20221739204</v>
      </c>
      <c r="I140" s="9">
        <v>1560984.5488799999</v>
      </c>
      <c r="J140" s="9">
        <v>1448391.0426087</v>
      </c>
      <c r="K140" s="9">
        <v>1265571.3069565201</v>
      </c>
      <c r="L140" s="9">
        <v>1153082.8872608701</v>
      </c>
      <c r="M140" s="9">
        <v>1155715.93104546</v>
      </c>
    </row>
    <row r="141" spans="1:13" ht="20.100000000000001" customHeight="1" x14ac:dyDescent="0.25">
      <c r="A141" s="8" t="s">
        <v>614</v>
      </c>
      <c r="B141" s="10">
        <v>24047.054705882401</v>
      </c>
      <c r="C141" s="10">
        <v>32158.4095238095</v>
      </c>
      <c r="D141" s="10">
        <v>24354.046315789499</v>
      </c>
      <c r="E141" s="10">
        <v>23177.186882352999</v>
      </c>
      <c r="F141" s="10">
        <v>35693.184545454496</v>
      </c>
      <c r="G141" s="10">
        <v>35894.708181818198</v>
      </c>
      <c r="H141" s="10">
        <v>31559.8499999999</v>
      </c>
      <c r="I141" s="9">
        <v>38416.3846666666</v>
      </c>
      <c r="J141" s="9">
        <v>25291.234285714301</v>
      </c>
      <c r="K141" s="9">
        <v>35799.4200000001</v>
      </c>
      <c r="L141" s="9">
        <v>41216.936999999998</v>
      </c>
      <c r="M141" s="9">
        <v>36507.648571428603</v>
      </c>
    </row>
    <row r="142" spans="1:13" ht="20.100000000000001" customHeight="1" x14ac:dyDescent="0.25">
      <c r="A142" s="8" t="s">
        <v>615</v>
      </c>
      <c r="B142" s="10">
        <v>1879103.0438095201</v>
      </c>
      <c r="C142" s="10">
        <v>2534478.9352381001</v>
      </c>
      <c r="D142" s="10">
        <v>1869890.44</v>
      </c>
      <c r="E142" s="10">
        <v>1723647.6810000101</v>
      </c>
      <c r="F142" s="10">
        <v>2580749.11666667</v>
      </c>
      <c r="G142" s="10">
        <v>2543663.4236363601</v>
      </c>
      <c r="H142" s="10">
        <v>2329424.4461538401</v>
      </c>
      <c r="I142" s="9">
        <v>2715296.9130000002</v>
      </c>
      <c r="J142" s="9">
        <v>2119146.39</v>
      </c>
      <c r="K142" s="9">
        <v>2575257.86735</v>
      </c>
      <c r="L142" s="9">
        <v>3272252.8455000101</v>
      </c>
      <c r="M142" s="9">
        <v>2721561.74</v>
      </c>
    </row>
    <row r="143" spans="1:13" ht="20.100000000000001" customHeight="1" x14ac:dyDescent="0.25">
      <c r="A143" s="8" t="s">
        <v>616</v>
      </c>
      <c r="B143" s="10">
        <v>1280824.36708696</v>
      </c>
      <c r="C143" s="10">
        <v>1375644.0618749999</v>
      </c>
      <c r="D143" s="10">
        <v>1052270.5182608699</v>
      </c>
      <c r="E143" s="10">
        <v>1030855.07241667</v>
      </c>
      <c r="F143" s="10">
        <v>1219322.79773913</v>
      </c>
      <c r="G143" s="10">
        <v>1402121.36333334</v>
      </c>
      <c r="H143" s="10">
        <v>1374516.4720000001</v>
      </c>
      <c r="I143" s="9">
        <v>1500405.7833333299</v>
      </c>
      <c r="J143" s="9">
        <v>1358747.5301999999</v>
      </c>
      <c r="K143" s="9">
        <v>1158488.0853913</v>
      </c>
      <c r="L143" s="9">
        <v>1256281.801125</v>
      </c>
      <c r="M143" s="9">
        <v>1464628.5272727199</v>
      </c>
    </row>
    <row r="144" spans="1:13" ht="20.100000000000001" customHeight="1" x14ac:dyDescent="0.25">
      <c r="A144" s="8" t="s">
        <v>617</v>
      </c>
      <c r="B144" s="10">
        <v>33950.7203478261</v>
      </c>
      <c r="C144" s="10">
        <v>26827.279310344798</v>
      </c>
      <c r="D144" s="10">
        <v>16178.224181818199</v>
      </c>
      <c r="E144" s="10">
        <v>15478.793600000001</v>
      </c>
      <c r="F144" s="10">
        <v>22202.364461538498</v>
      </c>
      <c r="G144" s="10">
        <v>21316.633809523799</v>
      </c>
      <c r="H144" s="10">
        <v>17606.128695652202</v>
      </c>
      <c r="I144" s="9">
        <v>19279.373533333299</v>
      </c>
      <c r="J144" s="9">
        <v>20477.610791666601</v>
      </c>
      <c r="K144" s="9">
        <v>19896.857620689701</v>
      </c>
      <c r="L144" s="9">
        <v>22493.212500000001</v>
      </c>
      <c r="M144" s="9">
        <v>19599.9304814815</v>
      </c>
    </row>
    <row r="145" spans="1:13" ht="20.100000000000001" customHeight="1" x14ac:dyDescent="0.25">
      <c r="A145" s="8" t="s">
        <v>618</v>
      </c>
      <c r="B145" s="10">
        <v>11806.818153846199</v>
      </c>
      <c r="C145" s="10">
        <v>13958.679459459499</v>
      </c>
      <c r="D145" s="10">
        <v>8256.9435000000103</v>
      </c>
      <c r="E145" s="10">
        <v>7866.7083870967699</v>
      </c>
      <c r="F145" s="10">
        <v>10120.3401428571</v>
      </c>
      <c r="G145" s="10">
        <v>12763.8305882353</v>
      </c>
      <c r="H145" s="10">
        <v>6833.1487931034399</v>
      </c>
      <c r="I145" s="9">
        <v>8816.08</v>
      </c>
      <c r="J145" s="9">
        <v>10096.352000000001</v>
      </c>
      <c r="K145" s="9">
        <v>5858.3884615384504</v>
      </c>
      <c r="L145" s="9">
        <v>7493.7333333333399</v>
      </c>
      <c r="M145" s="9">
        <v>9908.5659750000104</v>
      </c>
    </row>
    <row r="146" spans="1:13" ht="20.100000000000001" customHeight="1" x14ac:dyDescent="0.25">
      <c r="A146" s="8" t="s">
        <v>619</v>
      </c>
      <c r="B146" s="10">
        <v>5997.2487000000001</v>
      </c>
      <c r="C146" s="10">
        <v>11489.6889545454</v>
      </c>
      <c r="D146" s="10">
        <v>8544.5388571428502</v>
      </c>
      <c r="E146" s="10">
        <v>5637.6223333333101</v>
      </c>
      <c r="F146" s="10">
        <v>21679.44875</v>
      </c>
      <c r="G146" s="10">
        <v>9757.1695</v>
      </c>
      <c r="H146" s="10">
        <v>7807.2183333333296</v>
      </c>
      <c r="I146" s="9">
        <v>10110.834939393901</v>
      </c>
      <c r="J146" s="9">
        <v>9395.46080952378</v>
      </c>
      <c r="K146" s="9">
        <v>17429.0995238096</v>
      </c>
      <c r="L146" s="9">
        <v>18843.610499999999</v>
      </c>
      <c r="M146" s="9">
        <v>39196.696000000004</v>
      </c>
    </row>
    <row r="147" spans="1:13" ht="20.100000000000001" customHeight="1" x14ac:dyDescent="0.25">
      <c r="A147" s="8" t="s">
        <v>620</v>
      </c>
      <c r="B147" s="10">
        <v>34822.766666666699</v>
      </c>
      <c r="C147" s="10">
        <v>40848.106666666601</v>
      </c>
      <c r="D147" s="10">
        <v>30091.282571428601</v>
      </c>
      <c r="E147" s="10">
        <v>27356.407500000001</v>
      </c>
      <c r="F147" s="10">
        <v>33415.494666666702</v>
      </c>
      <c r="G147" s="10">
        <v>41298.776571428702</v>
      </c>
      <c r="H147" s="10">
        <v>27126.565374999998</v>
      </c>
      <c r="I147" s="9">
        <v>36101.796818181901</v>
      </c>
      <c r="J147" s="9">
        <v>29816.15</v>
      </c>
      <c r="K147" s="9">
        <v>36831.037999999899</v>
      </c>
      <c r="L147" s="9">
        <v>37084.320000000203</v>
      </c>
      <c r="M147" s="9">
        <v>70846.208181818205</v>
      </c>
    </row>
    <row r="148" spans="1:13" ht="20.100000000000001" customHeight="1" x14ac:dyDescent="0.25">
      <c r="A148" s="8" t="s">
        <v>621</v>
      </c>
      <c r="B148" s="10">
        <v>50149.626000000098</v>
      </c>
      <c r="C148" s="10">
        <v>49120.990249999901</v>
      </c>
      <c r="D148" s="10">
        <v>33889.150679999999</v>
      </c>
      <c r="E148" s="10">
        <v>31334.2232916666</v>
      </c>
      <c r="F148" s="10">
        <v>47520.553874999903</v>
      </c>
      <c r="G148" s="10">
        <v>57125.313750000001</v>
      </c>
      <c r="H148" s="10">
        <v>37439.8112916666</v>
      </c>
      <c r="I148" s="9">
        <v>43697.534399999902</v>
      </c>
      <c r="J148" s="9">
        <v>49530.434538461399</v>
      </c>
      <c r="K148" s="9">
        <v>46894.615833333301</v>
      </c>
      <c r="L148" s="9">
        <v>55759.777919999797</v>
      </c>
      <c r="M148" s="9">
        <v>101411.649130434</v>
      </c>
    </row>
    <row r="149" spans="1:13" ht="20.100000000000001" customHeight="1" x14ac:dyDescent="0.25">
      <c r="A149" s="8" t="s">
        <v>622</v>
      </c>
      <c r="B149" s="10">
        <v>23892.900899999899</v>
      </c>
      <c r="C149" s="10">
        <v>27654.369473684201</v>
      </c>
      <c r="D149" s="10">
        <v>24169.486842105202</v>
      </c>
      <c r="E149" s="10">
        <v>16344.6197894737</v>
      </c>
      <c r="F149" s="10">
        <v>24819.327368421102</v>
      </c>
      <c r="G149" s="10">
        <v>29751.216</v>
      </c>
      <c r="H149" s="10">
        <v>22030.924652173901</v>
      </c>
      <c r="I149" s="9">
        <v>31874.8860000001</v>
      </c>
      <c r="J149" s="9">
        <v>42974.412871794797</v>
      </c>
      <c r="K149" s="9">
        <v>36806.9974</v>
      </c>
      <c r="L149" s="9">
        <v>37928.994149999999</v>
      </c>
      <c r="M149" s="9">
        <v>56265.9444</v>
      </c>
    </row>
    <row r="150" spans="1:13" ht="20.100000000000001" customHeight="1" x14ac:dyDescent="0.25">
      <c r="A150" s="8" t="s">
        <v>623</v>
      </c>
      <c r="B150" s="10">
        <v>33703.287666666598</v>
      </c>
      <c r="C150" s="10">
        <v>37688.116153846197</v>
      </c>
      <c r="D150" s="10">
        <v>23256.273093749998</v>
      </c>
      <c r="E150" s="10">
        <v>14307.55</v>
      </c>
      <c r="F150" s="10">
        <v>31174.5467916667</v>
      </c>
      <c r="G150" s="10">
        <v>39508.831064516198</v>
      </c>
      <c r="H150" s="10">
        <v>25886.8104000001</v>
      </c>
      <c r="I150" s="9">
        <v>53107.6000000001</v>
      </c>
      <c r="J150" s="9">
        <v>71620.824600000007</v>
      </c>
      <c r="K150" s="9">
        <v>51553.2321935484</v>
      </c>
      <c r="L150" s="9">
        <v>71918.601999999999</v>
      </c>
      <c r="M150" s="9">
        <v>93730.924799999993</v>
      </c>
    </row>
    <row r="151" spans="1:13" ht="20.100000000000001" customHeight="1" x14ac:dyDescent="0.25">
      <c r="A151" s="8" t="s">
        <v>624</v>
      </c>
      <c r="B151" s="10">
        <v>265766.81734131702</v>
      </c>
      <c r="C151" s="10">
        <v>114501.62166666699</v>
      </c>
      <c r="D151" s="10">
        <v>212604.27876923099</v>
      </c>
      <c r="E151" s="10">
        <v>132364.55911361601</v>
      </c>
      <c r="F151" s="10">
        <v>208755.64499999999</v>
      </c>
      <c r="G151" s="10">
        <v>48506.153129032602</v>
      </c>
      <c r="H151" s="10">
        <v>165793.48488888901</v>
      </c>
      <c r="I151" s="9">
        <v>196838.434539682</v>
      </c>
      <c r="J151" s="9">
        <v>89052.147935483605</v>
      </c>
      <c r="K151" s="9">
        <v>85259.944326923403</v>
      </c>
      <c r="L151" s="9">
        <v>252476.87325619801</v>
      </c>
      <c r="M151" s="9">
        <v>149469.69875000001</v>
      </c>
    </row>
    <row r="152" spans="1:13" ht="20.100000000000001" customHeight="1" x14ac:dyDescent="0.25">
      <c r="A152" s="8" t="s">
        <v>625</v>
      </c>
      <c r="B152" s="10">
        <v>14949.1462962963</v>
      </c>
      <c r="C152" s="10">
        <v>23141.7263863636</v>
      </c>
      <c r="D152" s="10">
        <v>6063.7639999999901</v>
      </c>
      <c r="E152" s="10">
        <v>5095.6749999999902</v>
      </c>
      <c r="F152" s="10">
        <v>13681.7997368421</v>
      </c>
      <c r="G152" s="10">
        <v>8953.2976111110802</v>
      </c>
      <c r="H152" s="10">
        <v>6693.5675454545299</v>
      </c>
      <c r="I152" s="9">
        <v>5094.6000000000104</v>
      </c>
      <c r="J152" s="9">
        <v>9570.8956956521706</v>
      </c>
      <c r="K152" s="9">
        <v>6221.5261999999802</v>
      </c>
      <c r="L152" s="9">
        <v>11853.7220454546</v>
      </c>
      <c r="M152" s="9">
        <v>10761.353083333301</v>
      </c>
    </row>
    <row r="153" spans="1:13" ht="20.100000000000001" customHeight="1" x14ac:dyDescent="0.25">
      <c r="A153" s="8" t="s">
        <v>626</v>
      </c>
      <c r="B153" s="10">
        <v>29796.066666666698</v>
      </c>
      <c r="C153" s="10">
        <v>52000.945966666703</v>
      </c>
      <c r="D153" s="10">
        <v>21055.182352941199</v>
      </c>
      <c r="E153" s="10">
        <v>32736.848375000001</v>
      </c>
      <c r="F153" s="10">
        <v>31365.148571428599</v>
      </c>
      <c r="G153" s="10">
        <v>48516.678378378398</v>
      </c>
      <c r="H153" s="10">
        <v>47222.587444444398</v>
      </c>
      <c r="I153" s="9">
        <v>44965.706709677397</v>
      </c>
      <c r="J153" s="9">
        <v>31458.339</v>
      </c>
      <c r="K153" s="9">
        <v>22558.808137930999</v>
      </c>
      <c r="L153" s="9">
        <v>37708.847374999998</v>
      </c>
      <c r="M153" s="9">
        <v>14574.07</v>
      </c>
    </row>
    <row r="154" spans="1:13" ht="20.100000000000001" customHeight="1" x14ac:dyDescent="0.25">
      <c r="A154" s="8" t="s">
        <v>627</v>
      </c>
      <c r="B154" s="10">
        <v>1468372.698625</v>
      </c>
      <c r="C154" s="10">
        <v>884269.86373076902</v>
      </c>
      <c r="D154" s="10">
        <v>885360.43254285702</v>
      </c>
      <c r="E154" s="10">
        <v>566795.74857142905</v>
      </c>
      <c r="F154" s="10">
        <v>672757.778055556</v>
      </c>
      <c r="G154" s="10">
        <v>836998.14635294105</v>
      </c>
      <c r="H154" s="10">
        <v>813881.88817241404</v>
      </c>
      <c r="I154" s="9">
        <v>426953.18685714301</v>
      </c>
      <c r="J154" s="9">
        <v>892707.16960869601</v>
      </c>
      <c r="K154" s="9">
        <v>1354861.8225333299</v>
      </c>
      <c r="L154" s="9">
        <v>1205085.4439999999</v>
      </c>
      <c r="M154" s="9">
        <v>2118109.97395556</v>
      </c>
    </row>
    <row r="155" spans="1:13" ht="20.100000000000001" customHeight="1" x14ac:dyDescent="0.25">
      <c r="A155" s="8" t="s">
        <v>628</v>
      </c>
      <c r="B155" s="10">
        <v>174749.61768986599</v>
      </c>
      <c r="C155" s="10">
        <v>3788.8118181817999</v>
      </c>
      <c r="D155" s="10">
        <v>6986.5383333333302</v>
      </c>
      <c r="E155" s="10">
        <v>227956.37567138701</v>
      </c>
      <c r="F155" s="10">
        <v>43989.748947368404</v>
      </c>
      <c r="G155" s="10">
        <v>158866.61480243399</v>
      </c>
      <c r="H155" s="10">
        <v>175460.012672424</v>
      </c>
      <c r="I155" s="9">
        <v>125168.89099992999</v>
      </c>
      <c r="J155" s="9">
        <v>23577.1197142858</v>
      </c>
      <c r="K155" s="9">
        <v>31029.613178571501</v>
      </c>
      <c r="L155" s="9">
        <v>17985.730749999999</v>
      </c>
      <c r="M155" s="9">
        <v>49469.058818181802</v>
      </c>
    </row>
    <row r="156" spans="1:13" ht="20.100000000000001" customHeight="1" x14ac:dyDescent="0.25">
      <c r="A156" s="8" t="s">
        <v>629</v>
      </c>
      <c r="B156" s="10">
        <v>225135.83458064499</v>
      </c>
      <c r="C156" s="10">
        <v>248765.980744898</v>
      </c>
      <c r="D156" s="10">
        <v>157822.20322727301</v>
      </c>
      <c r="E156" s="10">
        <v>134269.465909091</v>
      </c>
      <c r="F156" s="10">
        <v>219403.45216216199</v>
      </c>
      <c r="G156" s="10">
        <v>175081.32824324301</v>
      </c>
      <c r="H156" s="10">
        <v>92907.332941176195</v>
      </c>
      <c r="I156" s="9">
        <v>229219.09014062499</v>
      </c>
      <c r="J156" s="9">
        <v>152470.09400000001</v>
      </c>
      <c r="K156" s="9">
        <v>252530.05774418599</v>
      </c>
      <c r="L156" s="9">
        <v>252258.84969999999</v>
      </c>
      <c r="M156" s="9">
        <v>701583.38165384601</v>
      </c>
    </row>
    <row r="157" spans="1:13" ht="20.100000000000001" customHeight="1" x14ac:dyDescent="0.25">
      <c r="A157" s="8" t="s">
        <v>630</v>
      </c>
      <c r="B157" s="10">
        <v>51088.820869565301</v>
      </c>
      <c r="C157" s="10">
        <v>53590.7260869565</v>
      </c>
      <c r="D157" s="10">
        <v>31130.869549999999</v>
      </c>
      <c r="E157" s="10">
        <v>29247.701850000001</v>
      </c>
      <c r="F157" s="10">
        <v>44609.819210526199</v>
      </c>
      <c r="G157" s="10">
        <v>53300.719499999897</v>
      </c>
      <c r="H157" s="10">
        <v>66036.845739130498</v>
      </c>
      <c r="I157" s="9">
        <v>46365.0488181818</v>
      </c>
      <c r="J157" s="9">
        <v>41170.143800000202</v>
      </c>
      <c r="K157" s="9">
        <v>52151.999842105302</v>
      </c>
      <c r="L157" s="9">
        <v>95315.800538461597</v>
      </c>
      <c r="M157" s="9">
        <v>109996.539529412</v>
      </c>
    </row>
    <row r="158" spans="1:13" ht="20.100000000000001" customHeight="1" x14ac:dyDescent="0.25">
      <c r="A158" s="8" t="s">
        <v>631</v>
      </c>
      <c r="B158" s="10">
        <v>60400.456087719198</v>
      </c>
      <c r="C158" s="10">
        <v>15259.4251764704</v>
      </c>
      <c r="D158" s="10">
        <v>56045.031010869498</v>
      </c>
      <c r="E158" s="10">
        <v>41096.557454545502</v>
      </c>
      <c r="F158" s="10">
        <v>42128.845769230698</v>
      </c>
      <c r="G158" s="10">
        <v>14758.5386666666</v>
      </c>
      <c r="H158" s="10">
        <v>38822.640109589098</v>
      </c>
      <c r="I158" s="9">
        <v>67050.989644230707</v>
      </c>
      <c r="J158" s="9">
        <v>53160.924806818199</v>
      </c>
      <c r="K158" s="9">
        <v>56505.016056337903</v>
      </c>
      <c r="L158" s="9">
        <v>37887.3415714285</v>
      </c>
      <c r="M158" s="9">
        <v>82796.02734375</v>
      </c>
    </row>
    <row r="159" spans="1:13" ht="20.100000000000001" customHeight="1" x14ac:dyDescent="0.25">
      <c r="A159" s="8" t="s">
        <v>632</v>
      </c>
      <c r="B159" s="10">
        <v>706820.56751327496</v>
      </c>
      <c r="C159" s="10">
        <v>688629.25135514</v>
      </c>
      <c r="D159" s="10">
        <v>145707.645481482</v>
      </c>
      <c r="E159" s="10">
        <v>123529.6615</v>
      </c>
      <c r="F159" s="10">
        <v>664656.709970803</v>
      </c>
      <c r="G159" s="10">
        <v>505787.75109999999</v>
      </c>
      <c r="H159" s="10">
        <v>628744.46411940304</v>
      </c>
      <c r="I159" s="9">
        <v>772629.27194444404</v>
      </c>
      <c r="J159" s="9">
        <v>448855.70368421002</v>
      </c>
      <c r="K159" s="9">
        <v>653105.09886131401</v>
      </c>
      <c r="L159" s="9">
        <v>599027.63236363698</v>
      </c>
      <c r="M159" s="9">
        <v>351055.56685714301</v>
      </c>
    </row>
    <row r="160" spans="1:13" ht="20.100000000000001" customHeight="1" x14ac:dyDescent="0.25">
      <c r="A160" s="8" t="s">
        <v>633</v>
      </c>
      <c r="B160" s="10">
        <v>20539.828079999999</v>
      </c>
      <c r="C160" s="10">
        <v>23142.789685714299</v>
      </c>
      <c r="D160" s="10">
        <v>21271.135360655699</v>
      </c>
      <c r="E160" s="10">
        <v>14208.8479166667</v>
      </c>
      <c r="F160" s="10">
        <v>16900.506666666599</v>
      </c>
      <c r="G160" s="10">
        <v>28014.633021200902</v>
      </c>
      <c r="H160" s="10">
        <v>13727.8742274693</v>
      </c>
      <c r="I160" s="9">
        <v>21090.496221205802</v>
      </c>
      <c r="J160" s="9">
        <v>18825.8284079062</v>
      </c>
      <c r="K160" s="9">
        <v>19871.651612903199</v>
      </c>
      <c r="L160" s="9">
        <v>19769.609</v>
      </c>
      <c r="M160" s="9">
        <v>40759.711107142903</v>
      </c>
    </row>
    <row r="161" spans="1:13" ht="20.100000000000001" customHeight="1" x14ac:dyDescent="0.25">
      <c r="A161" s="8" t="s">
        <v>634</v>
      </c>
      <c r="B161" s="10">
        <v>20974.825584905699</v>
      </c>
      <c r="C161" s="10">
        <v>9124.6112999999805</v>
      </c>
      <c r="D161" s="10">
        <v>9434.2264680851094</v>
      </c>
      <c r="E161" s="10">
        <v>6396.1578947368398</v>
      </c>
      <c r="F161" s="10">
        <v>9503.6359545454306</v>
      </c>
      <c r="G161" s="10">
        <v>15078.298813953499</v>
      </c>
      <c r="H161" s="10">
        <v>5370.5383333333202</v>
      </c>
      <c r="I161" s="9">
        <v>9259.9014166666602</v>
      </c>
      <c r="J161" s="9">
        <v>13057.100451092399</v>
      </c>
      <c r="K161" s="9">
        <v>16261.33365</v>
      </c>
      <c r="L161" s="9">
        <v>21501.548526315801</v>
      </c>
      <c r="M161" s="9">
        <v>50470.506954545497</v>
      </c>
    </row>
    <row r="162" spans="1:13" ht="20.100000000000001" customHeight="1" x14ac:dyDescent="0.25">
      <c r="A162" s="8" t="s">
        <v>635</v>
      </c>
      <c r="B162" s="10">
        <v>34676.275999999998</v>
      </c>
      <c r="C162" s="10">
        <v>35769.915411764698</v>
      </c>
      <c r="D162" s="10">
        <v>25703.478727272701</v>
      </c>
      <c r="E162" s="10">
        <v>19171.994333333299</v>
      </c>
      <c r="F162" s="10">
        <v>38507.194645161297</v>
      </c>
      <c r="G162" s="10">
        <v>38381.485833333303</v>
      </c>
      <c r="H162" s="10">
        <v>22424.7047441861</v>
      </c>
      <c r="I162" s="9">
        <v>45530.157483871</v>
      </c>
      <c r="J162" s="9">
        <v>53868.246764705902</v>
      </c>
      <c r="K162" s="9">
        <v>63445.378166666596</v>
      </c>
      <c r="L162" s="9">
        <v>77418.492727272707</v>
      </c>
      <c r="M162" s="9">
        <v>150608.03645833299</v>
      </c>
    </row>
    <row r="163" spans="1:13" ht="20.100000000000001" customHeight="1" x14ac:dyDescent="0.25">
      <c r="A163" s="8" t="s">
        <v>636</v>
      </c>
      <c r="B163" s="10">
        <v>109187.304307692</v>
      </c>
      <c r="C163" s="10">
        <v>111132.329130435</v>
      </c>
      <c r="D163" s="10">
        <v>75450.771519999995</v>
      </c>
      <c r="E163" s="10">
        <v>59809.130208333299</v>
      </c>
      <c r="F163" s="10">
        <v>103738.068</v>
      </c>
      <c r="G163" s="10">
        <v>112405.664708333</v>
      </c>
      <c r="H163" s="10">
        <v>79251.819705882401</v>
      </c>
      <c r="I163" s="9">
        <v>106636.496307692</v>
      </c>
      <c r="J163" s="9">
        <v>82665.701230769206</v>
      </c>
      <c r="K163" s="9">
        <v>115101.78189285701</v>
      </c>
      <c r="L163" s="9">
        <v>127373.7185</v>
      </c>
      <c r="M163" s="9">
        <v>293450.12015999999</v>
      </c>
    </row>
    <row r="164" spans="1:13" ht="20.100000000000001" customHeight="1" x14ac:dyDescent="0.25">
      <c r="A164" s="8" t="s">
        <v>637</v>
      </c>
      <c r="B164" s="10">
        <v>127466.317521127</v>
      </c>
      <c r="C164" s="10">
        <v>131064.323625</v>
      </c>
      <c r="D164" s="10">
        <v>83213.739494736801</v>
      </c>
      <c r="E164" s="10">
        <v>72434.739358974402</v>
      </c>
      <c r="F164" s="10">
        <v>123501.651810811</v>
      </c>
      <c r="G164" s="10">
        <v>145452.57583495101</v>
      </c>
      <c r="H164" s="10">
        <v>87835.886711538406</v>
      </c>
      <c r="I164" s="9">
        <v>123974.549111111</v>
      </c>
      <c r="J164" s="9">
        <v>104048.67602499999</v>
      </c>
      <c r="K164" s="9">
        <v>119251.3495</v>
      </c>
      <c r="L164" s="9">
        <v>142515.66753846101</v>
      </c>
      <c r="M164" s="9">
        <v>392858.54312500003</v>
      </c>
    </row>
    <row r="165" spans="1:13" ht="20.100000000000001" customHeight="1" x14ac:dyDescent="0.25">
      <c r="A165" s="8" t="s">
        <v>638</v>
      </c>
      <c r="B165" s="10">
        <v>48803.495131782998</v>
      </c>
      <c r="C165" s="10">
        <v>30090.118245282902</v>
      </c>
      <c r="D165" s="10">
        <v>11074.833000000101</v>
      </c>
      <c r="E165" s="10">
        <v>26245.889758064499</v>
      </c>
      <c r="F165" s="10">
        <v>36294.715125000002</v>
      </c>
      <c r="G165" s="10">
        <v>57079.230572815497</v>
      </c>
      <c r="H165" s="10">
        <v>31035.357928387501</v>
      </c>
      <c r="I165" s="9">
        <v>41794.844094594599</v>
      </c>
      <c r="J165" s="9">
        <v>27585.633632653102</v>
      </c>
      <c r="K165" s="9">
        <v>50505.7134318182</v>
      </c>
      <c r="L165" s="9">
        <v>47382.6917608695</v>
      </c>
      <c r="M165" s="9">
        <v>66601.373028168906</v>
      </c>
    </row>
    <row r="166" spans="1:13" ht="20.100000000000001" customHeight="1" x14ac:dyDescent="0.25">
      <c r="A166" s="8" t="s">
        <v>639</v>
      </c>
      <c r="B166" s="10">
        <v>16028.1714814815</v>
      </c>
      <c r="C166" s="10">
        <v>20974.810434782601</v>
      </c>
      <c r="D166" s="10">
        <v>9530.6397037036695</v>
      </c>
      <c r="E166" s="10">
        <v>11106.675481481499</v>
      </c>
      <c r="F166" s="10">
        <v>18018.394074074</v>
      </c>
      <c r="G166" s="10">
        <v>19221.642</v>
      </c>
      <c r="H166" s="10">
        <v>12443.111999999999</v>
      </c>
      <c r="I166" s="9">
        <v>20367.712800000001</v>
      </c>
      <c r="J166" s="9">
        <v>17964.460968750001</v>
      </c>
      <c r="K166" s="9">
        <v>17135.307000000001</v>
      </c>
      <c r="L166" s="9">
        <v>20328.030774193499</v>
      </c>
      <c r="M166" s="9">
        <v>43142.185500000101</v>
      </c>
    </row>
    <row r="167" spans="1:13" ht="20.100000000000001" customHeight="1" x14ac:dyDescent="0.25">
      <c r="A167" s="8" t="s">
        <v>640</v>
      </c>
      <c r="B167" s="10">
        <v>21590.418571428501</v>
      </c>
      <c r="C167" s="10">
        <v>31082.727272727301</v>
      </c>
      <c r="D167" s="10">
        <v>21472.252521739101</v>
      </c>
      <c r="E167" s="10">
        <v>10449.597400000001</v>
      </c>
      <c r="F167" s="10">
        <v>31613.315714285702</v>
      </c>
      <c r="G167" s="10">
        <v>39024.088888888902</v>
      </c>
      <c r="H167" s="10">
        <v>34640.517500000002</v>
      </c>
      <c r="I167" s="9">
        <v>48579.687090909203</v>
      </c>
      <c r="J167" s="9">
        <v>20881.284705882401</v>
      </c>
      <c r="K167" s="9">
        <v>33597.137999999999</v>
      </c>
      <c r="L167" s="9">
        <v>42145.862399999998</v>
      </c>
      <c r="M167" s="9">
        <v>34229.780884615298</v>
      </c>
    </row>
    <row r="168" spans="1:13" ht="20.100000000000001" customHeight="1" x14ac:dyDescent="0.25">
      <c r="A168" s="8" t="s">
        <v>641</v>
      </c>
      <c r="B168" s="10">
        <v>8034.4073333333199</v>
      </c>
      <c r="C168" s="10">
        <v>6218.4243333333498</v>
      </c>
      <c r="D168" s="10">
        <v>7196.2234166666904</v>
      </c>
      <c r="E168" s="10">
        <v>5088.7065599999996</v>
      </c>
      <c r="F168" s="10">
        <v>9569.7005769231</v>
      </c>
      <c r="G168" s="10">
        <v>9243.0331250000108</v>
      </c>
      <c r="H168" s="10">
        <v>6784.9200000000101</v>
      </c>
      <c r="I168" s="9">
        <v>8672.8373750000101</v>
      </c>
      <c r="J168" s="9">
        <v>7471.6733333333596</v>
      </c>
      <c r="K168" s="9">
        <v>7951.0773599999902</v>
      </c>
      <c r="L168" s="9">
        <v>8780.2227083333091</v>
      </c>
      <c r="M168" s="9">
        <v>11405.577391304299</v>
      </c>
    </row>
    <row r="169" spans="1:13" ht="20.100000000000001" customHeight="1" x14ac:dyDescent="0.25">
      <c r="A169" s="8" t="s">
        <v>642</v>
      </c>
      <c r="B169" s="10">
        <v>29951.892</v>
      </c>
      <c r="C169" s="10">
        <v>27673.337454545399</v>
      </c>
      <c r="D169" s="10">
        <v>23250.8627419355</v>
      </c>
      <c r="E169" s="10">
        <v>14824.0776363637</v>
      </c>
      <c r="F169" s="10">
        <v>45683.430477272697</v>
      </c>
      <c r="G169" s="10">
        <v>25969.450181818102</v>
      </c>
      <c r="H169" s="10">
        <v>14282.9878571429</v>
      </c>
      <c r="I169" s="9">
        <v>53899.301906250003</v>
      </c>
      <c r="J169" s="9">
        <v>28981.763272727301</v>
      </c>
      <c r="K169" s="9">
        <v>28134.279318181802</v>
      </c>
      <c r="L169" s="9">
        <v>36823.158750000002</v>
      </c>
      <c r="M169" s="9">
        <v>60148.378500000101</v>
      </c>
    </row>
    <row r="170" spans="1:13" ht="20.100000000000001" customHeight="1" x14ac:dyDescent="0.25">
      <c r="A170" s="8" t="s">
        <v>643</v>
      </c>
      <c r="B170" s="10">
        <v>21342.8436825397</v>
      </c>
      <c r="C170" s="10">
        <v>23700.928142857101</v>
      </c>
      <c r="D170" s="10">
        <v>10733.0295330545</v>
      </c>
      <c r="E170" s="10">
        <v>15564.5225257732</v>
      </c>
      <c r="F170" s="10">
        <v>18768.1058517456</v>
      </c>
      <c r="G170" s="10">
        <v>22435.602311954899</v>
      </c>
      <c r="H170" s="10">
        <v>16461.200246411699</v>
      </c>
      <c r="I170" s="9">
        <v>22529.195692307701</v>
      </c>
      <c r="J170" s="9">
        <v>13024.5173141125</v>
      </c>
      <c r="K170" s="9">
        <v>29233.542193548401</v>
      </c>
      <c r="L170" s="9">
        <v>14132.0329971313</v>
      </c>
      <c r="M170" s="9">
        <v>54495.262769230801</v>
      </c>
    </row>
    <row r="171" spans="1:13" ht="20.100000000000001" customHeight="1" x14ac:dyDescent="0.25">
      <c r="A171" s="8" t="s">
        <v>644</v>
      </c>
      <c r="B171" s="10">
        <v>32255.616150000002</v>
      </c>
      <c r="C171" s="10">
        <v>33812.929095238098</v>
      </c>
      <c r="D171" s="10">
        <v>20502.116999999998</v>
      </c>
      <c r="E171" s="10">
        <v>15984.395428571401</v>
      </c>
      <c r="F171" s="10">
        <v>28315.575000000001</v>
      </c>
      <c r="G171" s="10">
        <v>36171.387318181798</v>
      </c>
      <c r="H171" s="10">
        <v>19741.5186666667</v>
      </c>
      <c r="I171" s="9">
        <v>19038.008000000002</v>
      </c>
      <c r="J171" s="9">
        <v>15009.24288</v>
      </c>
      <c r="K171" s="9">
        <v>21164.582130434799</v>
      </c>
      <c r="L171" s="9">
        <v>25321.068920000002</v>
      </c>
      <c r="M171" s="9">
        <v>47975.9888181817</v>
      </c>
    </row>
    <row r="172" spans="1:13" ht="20.100000000000001" customHeight="1" x14ac:dyDescent="0.25">
      <c r="A172" s="8" t="s">
        <v>645</v>
      </c>
      <c r="B172" s="10">
        <v>43967.845939393897</v>
      </c>
      <c r="C172" s="10">
        <v>54823.246279069797</v>
      </c>
      <c r="D172" s="10">
        <v>28711.923036363602</v>
      </c>
      <c r="E172" s="10">
        <v>29173.47</v>
      </c>
      <c r="F172" s="10">
        <v>46722.643914893699</v>
      </c>
      <c r="G172" s="10">
        <v>61842.272360000003</v>
      </c>
      <c r="H172" s="10">
        <v>34836.177978260901</v>
      </c>
      <c r="I172" s="9">
        <v>30096.850491228099</v>
      </c>
      <c r="J172" s="9">
        <v>24333.838979591801</v>
      </c>
      <c r="K172" s="9">
        <v>27880.781900000002</v>
      </c>
      <c r="L172" s="9">
        <v>31805.270400000001</v>
      </c>
      <c r="M172" s="9">
        <v>84804.899297872398</v>
      </c>
    </row>
    <row r="173" spans="1:13" ht="20.100000000000001" customHeight="1" x14ac:dyDescent="0.25">
      <c r="A173" s="8" t="s">
        <v>646</v>
      </c>
      <c r="B173" s="10">
        <v>80683.888695652306</v>
      </c>
      <c r="C173" s="10">
        <v>63244.1850000001</v>
      </c>
      <c r="D173" s="10">
        <v>57171.437037037198</v>
      </c>
      <c r="E173" s="10">
        <v>35957.585307692403</v>
      </c>
      <c r="F173" s="10">
        <v>76304.931482758795</v>
      </c>
      <c r="G173" s="10">
        <v>95081.688571428705</v>
      </c>
      <c r="H173" s="10">
        <v>35112.253166666596</v>
      </c>
      <c r="I173" s="9">
        <v>27050.714122449001</v>
      </c>
      <c r="J173" s="9">
        <v>22795.152580645201</v>
      </c>
      <c r="K173" s="9">
        <v>29898.581999999999</v>
      </c>
      <c r="L173" s="9">
        <v>35318.9080689654</v>
      </c>
      <c r="M173" s="9">
        <v>43262.992173913102</v>
      </c>
    </row>
    <row r="174" spans="1:13" ht="20.100000000000001" customHeight="1" x14ac:dyDescent="0.25">
      <c r="A174" s="8" t="s">
        <v>647</v>
      </c>
      <c r="B174" s="10">
        <v>131146.49885714299</v>
      </c>
      <c r="C174" s="10">
        <v>98404.873344827894</v>
      </c>
      <c r="D174" s="10">
        <v>59805.370312499901</v>
      </c>
      <c r="E174" s="10">
        <v>52439.425161290303</v>
      </c>
      <c r="F174" s="10">
        <v>109659.201075</v>
      </c>
      <c r="G174" s="10">
        <v>114341.8121</v>
      </c>
      <c r="H174" s="10">
        <v>39668.882727272699</v>
      </c>
      <c r="I174" s="9">
        <v>23231.758333333401</v>
      </c>
      <c r="J174" s="9">
        <v>23169.258485714301</v>
      </c>
      <c r="K174" s="9">
        <v>29241.265925925902</v>
      </c>
      <c r="L174" s="9">
        <v>21616.0252173913</v>
      </c>
      <c r="M174" s="9">
        <v>79031.873043478103</v>
      </c>
    </row>
    <row r="175" spans="1:13" ht="20.100000000000001" customHeight="1" x14ac:dyDescent="0.25">
      <c r="A175" s="8" t="s">
        <v>648</v>
      </c>
      <c r="B175" s="10">
        <v>17381.0842105263</v>
      </c>
      <c r="C175" s="10">
        <v>28039.879111111099</v>
      </c>
      <c r="D175" s="10">
        <v>11067.0954502651</v>
      </c>
      <c r="E175" s="10">
        <v>11013.0743179321</v>
      </c>
      <c r="F175" s="10">
        <v>15053.646972656201</v>
      </c>
      <c r="G175" s="10">
        <v>14309.40775</v>
      </c>
      <c r="H175" s="10">
        <v>11608.154017857099</v>
      </c>
      <c r="I175" s="9">
        <v>13436.9747178819</v>
      </c>
      <c r="J175" s="9">
        <v>14312.893166666599</v>
      </c>
      <c r="K175" s="9">
        <v>17538.316888888901</v>
      </c>
      <c r="L175" s="9">
        <v>14506.914000000001</v>
      </c>
      <c r="M175" s="9">
        <v>33278.214444444398</v>
      </c>
    </row>
    <row r="176" spans="1:13" ht="20.100000000000001" customHeight="1" x14ac:dyDescent="0.25">
      <c r="A176" s="8" t="s">
        <v>649</v>
      </c>
      <c r="B176" s="10">
        <v>1312.5921485537599</v>
      </c>
      <c r="C176" s="10">
        <v>1745.48894117648</v>
      </c>
      <c r="D176" s="10">
        <v>2499.11242253521</v>
      </c>
      <c r="E176" s="10">
        <v>1055.0262631578901</v>
      </c>
      <c r="F176" s="10">
        <v>4930.6074615384596</v>
      </c>
      <c r="G176" s="10">
        <v>1718.30737304688</v>
      </c>
      <c r="H176" s="10">
        <v>1695.0122419084801</v>
      </c>
      <c r="I176" s="9">
        <v>1552.7777777777801</v>
      </c>
      <c r="J176" s="9">
        <v>2548.25731360394</v>
      </c>
      <c r="K176" s="9">
        <v>2252.9413500000001</v>
      </c>
      <c r="L176" s="9">
        <v>3651.2250000000099</v>
      </c>
      <c r="M176" s="9">
        <v>6736.9953333333196</v>
      </c>
    </row>
    <row r="177" spans="1:13" ht="20.100000000000001" customHeight="1" x14ac:dyDescent="0.25">
      <c r="A177" s="8" t="s">
        <v>650</v>
      </c>
      <c r="B177" s="10">
        <v>1875.2783076923199</v>
      </c>
      <c r="C177" s="10">
        <v>3487.9797821044899</v>
      </c>
      <c r="D177" s="10">
        <v>3825.5120769230798</v>
      </c>
      <c r="E177" s="10">
        <v>2298.2974405924501</v>
      </c>
      <c r="F177" s="10">
        <v>8720.7539999999899</v>
      </c>
      <c r="G177" s="10">
        <v>3158.0241176470599</v>
      </c>
      <c r="H177" s="10">
        <v>3421.7024000000101</v>
      </c>
      <c r="I177" s="9">
        <v>3762.4570384615299</v>
      </c>
      <c r="J177" s="9">
        <v>6552.6331818181798</v>
      </c>
      <c r="K177" s="9">
        <v>4598.8590000000204</v>
      </c>
      <c r="L177" s="9">
        <v>4268.319125</v>
      </c>
      <c r="M177" s="9">
        <v>8804.2348461538604</v>
      </c>
    </row>
    <row r="178" spans="1:13" ht="20.100000000000001" customHeight="1" x14ac:dyDescent="0.25">
      <c r="A178" s="8" t="s">
        <v>651</v>
      </c>
      <c r="B178" s="10">
        <v>4574.7659230769204</v>
      </c>
      <c r="C178" s="10">
        <v>3527.4729352678601</v>
      </c>
      <c r="D178" s="10">
        <v>4207.6712500000103</v>
      </c>
      <c r="E178" s="10">
        <v>3990.7055751255598</v>
      </c>
      <c r="F178" s="10">
        <v>5891.1540000000005</v>
      </c>
      <c r="G178" s="10">
        <v>3314.0879999999902</v>
      </c>
      <c r="H178" s="10">
        <v>4799.1037777777801</v>
      </c>
      <c r="I178" s="9">
        <v>3347.1666100543498</v>
      </c>
      <c r="J178" s="9">
        <v>4409.9351739130498</v>
      </c>
      <c r="K178" s="9">
        <v>2729.9727921919398</v>
      </c>
      <c r="L178" s="9">
        <v>3327.6178460372098</v>
      </c>
      <c r="M178" s="9">
        <v>2657.7871578947302</v>
      </c>
    </row>
    <row r="179" spans="1:13" ht="20.100000000000001" customHeight="1" x14ac:dyDescent="0.25">
      <c r="A179" s="8" t="s">
        <v>652</v>
      </c>
      <c r="B179" s="10">
        <v>3432.9209999999998</v>
      </c>
      <c r="C179" s="10">
        <v>4313.4050000000097</v>
      </c>
      <c r="D179" s="10">
        <v>5654.3342105263</v>
      </c>
      <c r="E179" s="10">
        <v>3415.9532551012499</v>
      </c>
      <c r="F179" s="10">
        <v>9532.2375555555209</v>
      </c>
      <c r="G179" s="10">
        <v>3146.7738888888798</v>
      </c>
      <c r="H179" s="10">
        <v>3751.53999999999</v>
      </c>
      <c r="I179" s="9">
        <v>6995.2567272727201</v>
      </c>
      <c r="J179" s="9">
        <v>10510.336178571401</v>
      </c>
      <c r="K179" s="9">
        <v>6582.4781538461702</v>
      </c>
      <c r="L179" s="9">
        <v>7298.4400000000096</v>
      </c>
      <c r="M179" s="9">
        <v>8995.9224545454508</v>
      </c>
    </row>
    <row r="180" spans="1:13" ht="20.100000000000001" customHeight="1" x14ac:dyDescent="0.25">
      <c r="A180" s="8" t="s">
        <v>653</v>
      </c>
      <c r="B180" s="10">
        <v>3677.02263157895</v>
      </c>
      <c r="C180" s="10">
        <v>7407.0806249999996</v>
      </c>
      <c r="D180" s="10">
        <v>2794.4057647058698</v>
      </c>
      <c r="E180" s="10">
        <v>3644.57652631579</v>
      </c>
      <c r="F180" s="10">
        <v>4928.0133333333397</v>
      </c>
      <c r="G180" s="10">
        <v>8596.3628571428599</v>
      </c>
      <c r="H180" s="10">
        <v>5727.7136842105401</v>
      </c>
      <c r="I180" s="9">
        <v>4169.9243333333498</v>
      </c>
      <c r="J180" s="9">
        <v>1760.9515555555599</v>
      </c>
      <c r="K180" s="9">
        <v>2225.98158823529</v>
      </c>
      <c r="L180" s="9">
        <v>2884.15928571429</v>
      </c>
      <c r="M180" s="9">
        <v>3685.2538947368498</v>
      </c>
    </row>
    <row r="181" spans="1:13" ht="20.100000000000001" customHeight="1" x14ac:dyDescent="0.25">
      <c r="A181" s="8" t="s">
        <v>654</v>
      </c>
      <c r="B181" s="10">
        <v>96558.859166666603</v>
      </c>
      <c r="C181" s="10">
        <v>110557.742625</v>
      </c>
      <c r="D181" s="10">
        <v>77834.941916666794</v>
      </c>
      <c r="E181" s="10">
        <v>73637.859636363704</v>
      </c>
      <c r="F181" s="10">
        <v>81146.349999999904</v>
      </c>
      <c r="G181" s="10">
        <v>114342.991608696</v>
      </c>
      <c r="H181" s="10">
        <v>81868.860173912806</v>
      </c>
      <c r="I181" s="9">
        <v>41669.3328695651</v>
      </c>
      <c r="J181" s="9">
        <v>13361.626909090901</v>
      </c>
      <c r="K181" s="9">
        <v>55066.978782608698</v>
      </c>
      <c r="L181" s="9">
        <v>54803.356304347799</v>
      </c>
      <c r="M181" s="9">
        <v>24115.9718500001</v>
      </c>
    </row>
    <row r="182" spans="1:13" ht="20.100000000000001" customHeight="1" x14ac:dyDescent="0.25">
      <c r="A182" s="8" t="s">
        <v>655</v>
      </c>
      <c r="B182" s="10">
        <v>99832.5589130437</v>
      </c>
      <c r="C182" s="10">
        <v>126100.084</v>
      </c>
      <c r="D182" s="10">
        <v>86743.860291666802</v>
      </c>
      <c r="E182" s="10">
        <v>81758.551874999903</v>
      </c>
      <c r="F182" s="10">
        <v>88700.6486956523</v>
      </c>
      <c r="G182" s="10">
        <v>133860.097454545</v>
      </c>
      <c r="H182" s="10">
        <v>90596.723520000101</v>
      </c>
      <c r="I182" s="9">
        <v>43982.453136363503</v>
      </c>
      <c r="J182" s="9">
        <v>14180.993409090899</v>
      </c>
      <c r="K182" s="9">
        <v>62209.657727272897</v>
      </c>
      <c r="L182" s="9">
        <v>57767.974788461499</v>
      </c>
      <c r="M182" s="9">
        <v>25346.829863636402</v>
      </c>
    </row>
    <row r="183" spans="1:13" ht="20.100000000000001" customHeight="1" x14ac:dyDescent="0.25">
      <c r="A183" s="8" t="s">
        <v>656</v>
      </c>
      <c r="B183" s="10">
        <v>533706.61025000003</v>
      </c>
      <c r="C183" s="10">
        <v>690831.01911111199</v>
      </c>
      <c r="D183" s="10">
        <v>418676.00541666697</v>
      </c>
      <c r="E183" s="10">
        <v>397282.606499999</v>
      </c>
      <c r="F183" s="10">
        <v>470301.59965957399</v>
      </c>
      <c r="G183" s="10">
        <v>717028.82533333404</v>
      </c>
      <c r="H183" s="10">
        <v>450222.60752000002</v>
      </c>
      <c r="I183" s="9">
        <v>224073.45622727199</v>
      </c>
      <c r="J183" s="9">
        <v>68762.002142857396</v>
      </c>
      <c r="K183" s="9">
        <v>287505.31090909097</v>
      </c>
      <c r="L183" s="9">
        <v>281254.10727272701</v>
      </c>
      <c r="M183" s="9">
        <v>113106.115227273</v>
      </c>
    </row>
    <row r="184" spans="1:13" ht="20.100000000000001" customHeight="1" x14ac:dyDescent="0.25">
      <c r="A184" s="8" t="s">
        <v>657</v>
      </c>
      <c r="B184" s="10">
        <v>333316.08683544298</v>
      </c>
      <c r="C184" s="10">
        <v>337123.31823529402</v>
      </c>
      <c r="D184" s="10">
        <v>209758.251661538</v>
      </c>
      <c r="E184" s="10">
        <v>233952.971636364</v>
      </c>
      <c r="F184" s="10">
        <v>221330.76453125</v>
      </c>
      <c r="G184" s="10">
        <v>418462.35792307701</v>
      </c>
      <c r="H184" s="10">
        <v>269823.24159999902</v>
      </c>
      <c r="I184" s="9">
        <v>119660.61789473701</v>
      </c>
      <c r="J184" s="9">
        <v>37609.182092307703</v>
      </c>
      <c r="K184" s="9">
        <v>122627.62436923099</v>
      </c>
      <c r="L184" s="9">
        <v>95801.555624999906</v>
      </c>
      <c r="M184" s="9">
        <v>59183.985346153902</v>
      </c>
    </row>
    <row r="185" spans="1:13" ht="20.100000000000001" customHeight="1" x14ac:dyDescent="0.25">
      <c r="A185" s="8" t="s">
        <v>658</v>
      </c>
      <c r="B185" s="10">
        <v>393929.86926315801</v>
      </c>
      <c r="C185" s="10">
        <v>439581.81120000099</v>
      </c>
      <c r="D185" s="10">
        <v>242133.27346153901</v>
      </c>
      <c r="E185" s="10">
        <v>304221.73371739098</v>
      </c>
      <c r="F185" s="10">
        <v>283251.41655999998</v>
      </c>
      <c r="G185" s="10">
        <v>532373.16327999905</v>
      </c>
      <c r="H185" s="10">
        <v>329087.69132307702</v>
      </c>
      <c r="I185" s="9">
        <v>149363.57176744199</v>
      </c>
      <c r="J185" s="9">
        <v>47854.645058823597</v>
      </c>
      <c r="K185" s="9">
        <v>159181.14781538499</v>
      </c>
      <c r="L185" s="9">
        <v>118527.985346154</v>
      </c>
      <c r="M185" s="9">
        <v>87166.658715686295</v>
      </c>
    </row>
    <row r="186" spans="1:13" ht="20.100000000000001" customHeight="1" x14ac:dyDescent="0.25">
      <c r="A186" s="8" t="s">
        <v>659</v>
      </c>
      <c r="B186" s="10">
        <v>17038.922624999999</v>
      </c>
      <c r="C186" s="10">
        <v>19825.259999999998</v>
      </c>
      <c r="D186" s="10">
        <v>12162.839615384601</v>
      </c>
      <c r="E186" s="10">
        <v>14323.4346153846</v>
      </c>
      <c r="F186" s="10">
        <v>12429.2192727273</v>
      </c>
      <c r="G186" s="10">
        <v>21344.142166666701</v>
      </c>
      <c r="H186" s="10">
        <v>14210.836538461501</v>
      </c>
      <c r="I186" s="9">
        <v>8052.2817391304397</v>
      </c>
      <c r="J186" s="9">
        <v>3260.99669230769</v>
      </c>
      <c r="K186" s="9">
        <v>7659.4960000000101</v>
      </c>
      <c r="L186" s="9">
        <v>6623.8609090909104</v>
      </c>
      <c r="M186" s="9">
        <v>3854.4894736842102</v>
      </c>
    </row>
    <row r="187" spans="1:13" ht="20.100000000000001" customHeight="1" x14ac:dyDescent="0.25">
      <c r="A187" s="8" t="s">
        <v>660</v>
      </c>
      <c r="B187" s="10">
        <v>37684.363821428502</v>
      </c>
      <c r="C187" s="10">
        <v>46493.183448275799</v>
      </c>
      <c r="D187" s="10">
        <v>26398.0685172415</v>
      </c>
      <c r="E187" s="10">
        <v>26538.8248214286</v>
      </c>
      <c r="F187" s="10">
        <v>39509.712714285699</v>
      </c>
      <c r="G187" s="10">
        <v>54232.166586206899</v>
      </c>
      <c r="H187" s="10">
        <v>42146.333793103498</v>
      </c>
      <c r="I187" s="9">
        <v>51087.824896551698</v>
      </c>
      <c r="J187" s="9">
        <v>32247.3991304347</v>
      </c>
      <c r="K187" s="9">
        <v>38689.682333333301</v>
      </c>
      <c r="L187" s="9">
        <v>36890.4972142857</v>
      </c>
      <c r="M187" s="9">
        <v>43464.497652173901</v>
      </c>
    </row>
    <row r="188" spans="1:13" ht="20.100000000000001" customHeight="1" x14ac:dyDescent="0.25">
      <c r="A188" s="8" t="s">
        <v>661</v>
      </c>
      <c r="B188" s="10">
        <v>124355.331257143</v>
      </c>
      <c r="C188" s="10">
        <v>196545.02535211301</v>
      </c>
      <c r="D188" s="10">
        <v>187174.98</v>
      </c>
      <c r="E188" s="10">
        <v>178108.931451613</v>
      </c>
      <c r="F188" s="10">
        <v>250821.14582758601</v>
      </c>
      <c r="G188" s="10">
        <v>149071.84362264199</v>
      </c>
      <c r="H188" s="10">
        <v>153913.23716666701</v>
      </c>
      <c r="I188" s="9">
        <v>117868.09497872301</v>
      </c>
      <c r="J188" s="9">
        <v>146427.95759999999</v>
      </c>
      <c r="K188" s="9">
        <v>204272.773101695</v>
      </c>
      <c r="L188" s="9">
        <v>223585.243929825</v>
      </c>
      <c r="M188" s="9">
        <v>184193.15517307699</v>
      </c>
    </row>
    <row r="189" spans="1:13" ht="20.100000000000001" customHeight="1" x14ac:dyDescent="0.25">
      <c r="A189" s="8" t="s">
        <v>662</v>
      </c>
      <c r="B189" s="10">
        <v>8266.5094736842293</v>
      </c>
      <c r="C189" s="10">
        <v>10083.926666666701</v>
      </c>
      <c r="D189" s="10">
        <v>8177.8166666666802</v>
      </c>
      <c r="E189" s="10">
        <v>7247.69333333332</v>
      </c>
      <c r="F189" s="10">
        <v>9516.5713529411805</v>
      </c>
      <c r="G189" s="10">
        <v>13167.36</v>
      </c>
      <c r="H189" s="10">
        <v>6386.7278260869498</v>
      </c>
      <c r="I189" s="9">
        <v>6970.7777999999698</v>
      </c>
      <c r="J189" s="9">
        <v>10145.2141176471</v>
      </c>
      <c r="K189" s="9">
        <v>9868.2040526315795</v>
      </c>
      <c r="L189" s="9">
        <v>9507.1387894736799</v>
      </c>
      <c r="M189" s="9">
        <v>13441.556315789499</v>
      </c>
    </row>
    <row r="190" spans="1:13" ht="20.100000000000001" customHeight="1" x14ac:dyDescent="0.25">
      <c r="A190" s="8" t="s">
        <v>663</v>
      </c>
      <c r="B190" s="10">
        <v>72785.225333333699</v>
      </c>
      <c r="C190" s="10">
        <v>163301.82557142901</v>
      </c>
      <c r="D190" s="10">
        <v>129136.443652174</v>
      </c>
      <c r="E190" s="10">
        <v>100510.312405797</v>
      </c>
      <c r="F190" s="10">
        <v>204860.627622222</v>
      </c>
      <c r="G190" s="10">
        <v>183162.12196511601</v>
      </c>
      <c r="H190" s="10">
        <v>130450.995833333</v>
      </c>
      <c r="I190" s="9">
        <v>133802.98321428601</v>
      </c>
      <c r="J190" s="9">
        <v>171974.006545454</v>
      </c>
      <c r="K190" s="9">
        <v>221431.70081012699</v>
      </c>
      <c r="L190" s="9">
        <v>213805.865351352</v>
      </c>
      <c r="M190" s="9">
        <v>297324.14767742</v>
      </c>
    </row>
    <row r="191" spans="1:13" ht="20.100000000000001" customHeight="1" x14ac:dyDescent="0.25">
      <c r="A191" s="8" t="s">
        <v>664</v>
      </c>
      <c r="B191" s="10">
        <v>14760.6389777778</v>
      </c>
      <c r="C191" s="10">
        <v>6702.08</v>
      </c>
      <c r="D191" s="10">
        <v>6087.6817058823399</v>
      </c>
      <c r="E191" s="10">
        <v>7534.5462646484402</v>
      </c>
      <c r="F191" s="10">
        <v>8018.4981227565504</v>
      </c>
      <c r="G191" s="10">
        <v>12307.674928364</v>
      </c>
      <c r="H191" s="10">
        <v>10447.6224002323</v>
      </c>
      <c r="I191" s="9">
        <v>33495.602068965498</v>
      </c>
      <c r="J191" s="9">
        <v>30155.409031250001</v>
      </c>
      <c r="K191" s="9">
        <v>19352.2441666667</v>
      </c>
      <c r="L191" s="9">
        <v>30091.7089772728</v>
      </c>
      <c r="M191" s="9">
        <v>16283.1275135135</v>
      </c>
    </row>
    <row r="192" spans="1:13" ht="20.100000000000001" customHeight="1" x14ac:dyDescent="0.25">
      <c r="A192" s="8" t="s">
        <v>665</v>
      </c>
      <c r="B192" s="10">
        <v>4311.0702564102503</v>
      </c>
      <c r="C192" s="10">
        <v>4487.1216666666596</v>
      </c>
      <c r="D192" s="10">
        <v>4875.3276923076701</v>
      </c>
      <c r="E192" s="10">
        <v>3110.93370000001</v>
      </c>
      <c r="F192" s="10">
        <v>5751.4571428571298</v>
      </c>
      <c r="G192" s="10">
        <v>5631.9585714285704</v>
      </c>
      <c r="H192" s="10">
        <v>4827.0252857142896</v>
      </c>
      <c r="I192" s="9">
        <v>9708.8334000000305</v>
      </c>
      <c r="J192" s="9">
        <v>8338.7446153846395</v>
      </c>
      <c r="K192" s="9">
        <v>9331.0900000000402</v>
      </c>
      <c r="L192" s="9">
        <v>11141.157225806401</v>
      </c>
      <c r="M192" s="9">
        <v>16153.2330000001</v>
      </c>
    </row>
    <row r="193" spans="1:13" ht="20.100000000000001" customHeight="1" x14ac:dyDescent="0.25">
      <c r="A193" s="8" t="s">
        <v>666</v>
      </c>
      <c r="B193" s="10">
        <v>3443.44649999999</v>
      </c>
      <c r="C193" s="10">
        <v>4031.7857142857301</v>
      </c>
      <c r="D193" s="10">
        <v>2121.82084210526</v>
      </c>
      <c r="E193" s="10">
        <v>2128.64</v>
      </c>
      <c r="F193" s="10">
        <v>4305.0685714285701</v>
      </c>
      <c r="G193" s="10">
        <v>4588.6968750000096</v>
      </c>
      <c r="H193" s="10">
        <v>3059.848</v>
      </c>
      <c r="I193" s="9">
        <v>6544.3082352941301</v>
      </c>
      <c r="J193" s="9">
        <v>5975.1392857142901</v>
      </c>
      <c r="K193" s="9">
        <v>6236.7414210526504</v>
      </c>
      <c r="L193" s="9">
        <v>7265.1802631579103</v>
      </c>
      <c r="M193" s="9">
        <v>15148.039500000001</v>
      </c>
    </row>
    <row r="194" spans="1:13" ht="20.100000000000001" customHeight="1" x14ac:dyDescent="0.25">
      <c r="A194" s="8" t="s">
        <v>667</v>
      </c>
      <c r="B194" s="10">
        <v>6267.26350000001</v>
      </c>
      <c r="C194" s="10">
        <v>6580.7164705882396</v>
      </c>
      <c r="D194" s="10">
        <v>3935.6935714285801</v>
      </c>
      <c r="E194" s="10">
        <v>4241.8540000000103</v>
      </c>
      <c r="F194" s="10">
        <v>7466.7150000000202</v>
      </c>
      <c r="G194" s="10">
        <v>7831.5742857142905</v>
      </c>
      <c r="H194" s="10">
        <v>6161.88446666666</v>
      </c>
      <c r="I194" s="9">
        <v>11694.026666666699</v>
      </c>
      <c r="J194" s="9">
        <v>9686.7250000000095</v>
      </c>
      <c r="K194" s="9">
        <v>10514.996999999999</v>
      </c>
      <c r="L194" s="9">
        <v>11591.041875000001</v>
      </c>
      <c r="M194" s="9">
        <v>27521.321999999898</v>
      </c>
    </row>
    <row r="195" spans="1:13" ht="20.100000000000001" customHeight="1" x14ac:dyDescent="0.25">
      <c r="A195" s="8" t="s">
        <v>668</v>
      </c>
      <c r="B195" s="10">
        <v>12395.6963768116</v>
      </c>
      <c r="C195" s="10">
        <v>16751.104533333299</v>
      </c>
      <c r="D195" s="10">
        <v>12335.1174324324</v>
      </c>
      <c r="E195" s="10">
        <v>9920.6978906250006</v>
      </c>
      <c r="F195" s="10">
        <v>15060.383459459499</v>
      </c>
      <c r="G195" s="10">
        <v>18705.672439999998</v>
      </c>
      <c r="H195" s="10">
        <v>11402.3125</v>
      </c>
      <c r="I195" s="9">
        <v>27552.3226888889</v>
      </c>
      <c r="J195" s="9">
        <v>22554.783888888898</v>
      </c>
      <c r="K195" s="9">
        <v>24551.138799999899</v>
      </c>
      <c r="L195" s="9">
        <v>24440.8226666665</v>
      </c>
      <c r="M195" s="9">
        <v>41337.267333333402</v>
      </c>
    </row>
    <row r="196" spans="1:13" ht="20.100000000000001" customHeight="1" x14ac:dyDescent="0.25">
      <c r="A196" s="8" t="s">
        <v>669</v>
      </c>
      <c r="B196" s="10">
        <v>24223.186472727299</v>
      </c>
      <c r="C196" s="10">
        <v>15027.879346153901</v>
      </c>
      <c r="D196" s="10">
        <v>16248.0018367347</v>
      </c>
      <c r="E196" s="10">
        <v>14483.880499999999</v>
      </c>
      <c r="F196" s="10">
        <v>12026.617826087</v>
      </c>
      <c r="G196" s="10">
        <v>14915.363884615401</v>
      </c>
      <c r="H196" s="10">
        <v>18139.4766575342</v>
      </c>
      <c r="I196" s="9">
        <v>19970.657687499999</v>
      </c>
      <c r="J196" s="9">
        <v>10076.8452</v>
      </c>
      <c r="K196" s="9">
        <v>18450.888916666601</v>
      </c>
      <c r="L196" s="9">
        <v>19590.237542857201</v>
      </c>
      <c r="M196" s="9">
        <v>34492.704400000002</v>
      </c>
    </row>
    <row r="197" spans="1:13" ht="20.100000000000001" customHeight="1" x14ac:dyDescent="0.25">
      <c r="A197" s="8" t="s">
        <v>670</v>
      </c>
      <c r="B197" s="10">
        <v>3069.84164705884</v>
      </c>
      <c r="C197" s="10">
        <v>3072.95312500001</v>
      </c>
      <c r="D197" s="10">
        <v>3188.7779999999998</v>
      </c>
      <c r="E197" s="10">
        <v>1908.1855</v>
      </c>
      <c r="F197" s="10">
        <v>3067.10857142858</v>
      </c>
      <c r="G197" s="10">
        <v>4678.8333333333403</v>
      </c>
      <c r="H197" s="10">
        <v>2605.44</v>
      </c>
      <c r="I197" s="9">
        <v>4140.2824999999903</v>
      </c>
      <c r="J197" s="9">
        <v>4361.4663636363603</v>
      </c>
      <c r="K197" s="9">
        <v>6115.8625000000302</v>
      </c>
      <c r="L197" s="9">
        <v>3106.5114285714299</v>
      </c>
      <c r="M197" s="9">
        <v>7474.6733333333495</v>
      </c>
    </row>
    <row r="198" spans="1:13" ht="20.100000000000001" customHeight="1" x14ac:dyDescent="0.25">
      <c r="A198" s="8" t="s">
        <v>671</v>
      </c>
      <c r="B198" s="10">
        <v>8119.4890000000296</v>
      </c>
      <c r="C198" s="10">
        <v>15332.33265</v>
      </c>
      <c r="D198" s="10">
        <v>5327.88266666667</v>
      </c>
      <c r="E198" s="10">
        <v>6803.92533333337</v>
      </c>
      <c r="F198" s="10">
        <v>12704.7915652174</v>
      </c>
      <c r="G198" s="10">
        <v>16742.419869565201</v>
      </c>
      <c r="H198" s="10">
        <v>13242.283482758599</v>
      </c>
      <c r="I198" s="9">
        <v>13646.7383478261</v>
      </c>
      <c r="J198" s="9">
        <v>18603.2377777777</v>
      </c>
      <c r="K198" s="9">
        <v>16125.908571428599</v>
      </c>
      <c r="L198" s="9">
        <v>15390.224200000001</v>
      </c>
      <c r="M198" s="9">
        <v>33914.348045454703</v>
      </c>
    </row>
    <row r="199" spans="1:13" ht="20.100000000000001" customHeight="1" x14ac:dyDescent="0.25">
      <c r="A199" s="8" t="s">
        <v>672</v>
      </c>
      <c r="B199" s="10">
        <v>1021.22446153847</v>
      </c>
      <c r="C199" s="10">
        <v>825.664285714279</v>
      </c>
      <c r="D199" s="10">
        <v>1717.95810699463</v>
      </c>
      <c r="E199" s="10">
        <v>1445.7105882352901</v>
      </c>
      <c r="F199" s="10">
        <v>2358.2077272727302</v>
      </c>
      <c r="G199" s="10">
        <v>1303.42090861003</v>
      </c>
      <c r="H199" s="10">
        <v>2089.4108695652199</v>
      </c>
      <c r="I199" s="9">
        <v>2128.8897399902298</v>
      </c>
      <c r="J199" s="9">
        <v>2210.56942194158</v>
      </c>
      <c r="K199" s="9">
        <v>1826.2565269470199</v>
      </c>
      <c r="L199" s="9">
        <v>2811.4297521254598</v>
      </c>
      <c r="M199" s="9">
        <v>1993.125</v>
      </c>
    </row>
    <row r="200" spans="1:13" ht="20.100000000000001" customHeight="1" x14ac:dyDescent="0.25">
      <c r="A200" s="8" t="s">
        <v>673</v>
      </c>
      <c r="B200" s="10">
        <v>13095.82625</v>
      </c>
      <c r="C200" s="10">
        <v>8445.2553176879901</v>
      </c>
      <c r="D200" s="10">
        <v>5308.9111111111197</v>
      </c>
      <c r="E200" s="10">
        <v>5067.1243333333296</v>
      </c>
      <c r="F200" s="10">
        <v>6672.3407727272797</v>
      </c>
      <c r="G200" s="10">
        <v>18522.055333333301</v>
      </c>
      <c r="H200" s="10">
        <v>9296.96671153846</v>
      </c>
      <c r="I200" s="9">
        <v>10183.569230769201</v>
      </c>
      <c r="J200" s="9">
        <v>11559.212</v>
      </c>
      <c r="K200" s="9">
        <v>12678.17625</v>
      </c>
      <c r="L200" s="9">
        <v>10178.8982068966</v>
      </c>
      <c r="M200" s="9">
        <v>19221.02</v>
      </c>
    </row>
    <row r="201" spans="1:13" ht="20.100000000000001" customHeight="1" x14ac:dyDescent="0.25">
      <c r="A201" s="8" t="s">
        <v>674</v>
      </c>
      <c r="B201" s="10">
        <v>108817.495652174</v>
      </c>
      <c r="C201" s="10">
        <v>157927.76322935801</v>
      </c>
      <c r="D201" s="10">
        <v>138318.566615385</v>
      </c>
      <c r="E201" s="10">
        <v>106557.25822222199</v>
      </c>
      <c r="F201" s="10">
        <v>66997.961142857006</v>
      </c>
      <c r="G201" s="10">
        <v>166891.10162222199</v>
      </c>
      <c r="H201" s="10">
        <v>85408.299391304507</v>
      </c>
      <c r="I201" s="9">
        <v>69690.758945945898</v>
      </c>
      <c r="J201" s="9">
        <v>154590.67733333301</v>
      </c>
      <c r="K201" s="9">
        <v>167851.51949999999</v>
      </c>
      <c r="L201" s="9">
        <v>153827.66020689599</v>
      </c>
      <c r="M201" s="9">
        <v>104740.140025641</v>
      </c>
    </row>
    <row r="202" spans="1:13" ht="20.100000000000001" customHeight="1" x14ac:dyDescent="0.25">
      <c r="A202" s="8" t="s">
        <v>675</v>
      </c>
      <c r="B202" s="10">
        <v>659661.80538461497</v>
      </c>
      <c r="C202" s="10">
        <v>815277.11580000003</v>
      </c>
      <c r="D202" s="10">
        <v>373297.18264999997</v>
      </c>
      <c r="E202" s="10">
        <v>348054.92923809501</v>
      </c>
      <c r="F202" s="10">
        <v>494979.2</v>
      </c>
      <c r="G202" s="10">
        <v>721611.61461290298</v>
      </c>
      <c r="H202" s="10">
        <v>432586.23</v>
      </c>
      <c r="I202" s="9">
        <v>925424.89943478303</v>
      </c>
      <c r="J202" s="9">
        <v>574277.74235861597</v>
      </c>
      <c r="K202" s="9">
        <v>476766.32168181799</v>
      </c>
      <c r="L202" s="9">
        <v>494668.31260714302</v>
      </c>
      <c r="M202" s="9">
        <v>63798.330842105199</v>
      </c>
    </row>
    <row r="203" spans="1:13" ht="20.100000000000001" customHeight="1" x14ac:dyDescent="0.25">
      <c r="A203" s="8" t="s">
        <v>676</v>
      </c>
      <c r="B203" s="10">
        <v>4980.9011077880896</v>
      </c>
      <c r="C203" s="10">
        <v>4469.4389190673801</v>
      </c>
      <c r="D203" s="10">
        <v>663.79800000000205</v>
      </c>
      <c r="E203" s="10">
        <v>5169.8251476287796</v>
      </c>
      <c r="F203" s="10">
        <v>2810.6593103448299</v>
      </c>
      <c r="G203" s="10">
        <v>6660.9460937499998</v>
      </c>
      <c r="H203" s="10">
        <v>4735.7443008422897</v>
      </c>
      <c r="I203" s="9">
        <v>1540.13523076923</v>
      </c>
      <c r="J203" s="9">
        <v>19073.929468750001</v>
      </c>
      <c r="K203" s="9">
        <v>55669.648933333403</v>
      </c>
      <c r="L203" s="9">
        <v>45511.5243611111</v>
      </c>
      <c r="M203" s="9">
        <v>307551.75705882401</v>
      </c>
    </row>
    <row r="204" spans="1:13" ht="20.100000000000001" customHeight="1" x14ac:dyDescent="0.25">
      <c r="A204" s="8" t="s">
        <v>677</v>
      </c>
      <c r="B204" s="10">
        <v>1228.99897548131</v>
      </c>
      <c r="C204" s="10">
        <v>1489.11879730225</v>
      </c>
      <c r="D204" s="10">
        <v>1140.0714296283099</v>
      </c>
      <c r="E204" s="10">
        <v>1214.973116788</v>
      </c>
      <c r="F204" s="10">
        <v>3090.70776190476</v>
      </c>
      <c r="G204" s="10">
        <v>1076.8033331008201</v>
      </c>
      <c r="H204" s="10">
        <v>1063.5234375</v>
      </c>
      <c r="I204" s="9">
        <v>1474.0011138916</v>
      </c>
      <c r="J204" s="9">
        <v>9098.0749999999898</v>
      </c>
      <c r="K204" s="9">
        <v>21883.967368421101</v>
      </c>
      <c r="L204" s="9">
        <v>19976.753100000002</v>
      </c>
      <c r="M204" s="9">
        <v>97414.761428571393</v>
      </c>
    </row>
    <row r="205" spans="1:13" ht="20.100000000000001" customHeight="1" x14ac:dyDescent="0.25">
      <c r="A205" s="8" t="s">
        <v>678</v>
      </c>
      <c r="B205" s="10">
        <v>27939.764325</v>
      </c>
      <c r="C205" s="10">
        <v>36602.2998993972</v>
      </c>
      <c r="D205" s="10">
        <v>14714.0194747448</v>
      </c>
      <c r="E205" s="10">
        <v>21005.060035714301</v>
      </c>
      <c r="F205" s="10">
        <v>34979.338387096803</v>
      </c>
      <c r="G205" s="10">
        <v>20082.451766666702</v>
      </c>
      <c r="H205" s="10">
        <v>22754.910529411802</v>
      </c>
      <c r="I205" s="9">
        <v>22471.841560363799</v>
      </c>
      <c r="J205" s="9">
        <v>30889.642190218001</v>
      </c>
      <c r="K205" s="9">
        <v>29066.947953488401</v>
      </c>
      <c r="L205" s="9">
        <v>23595.435964285702</v>
      </c>
      <c r="M205" s="9">
        <v>51108.002999999997</v>
      </c>
    </row>
    <row r="206" spans="1:13" ht="20.100000000000001" customHeight="1" x14ac:dyDescent="0.25">
      <c r="A206" s="8" t="s">
        <v>679</v>
      </c>
      <c r="B206" s="10">
        <v>11921.9035714286</v>
      </c>
      <c r="C206" s="10">
        <v>13783.44</v>
      </c>
      <c r="D206" s="10">
        <v>8229.3633333333291</v>
      </c>
      <c r="E206" s="10">
        <v>9177.6761360168493</v>
      </c>
      <c r="F206" s="10">
        <v>8345.6212666829397</v>
      </c>
      <c r="G206" s="10">
        <v>10419.69</v>
      </c>
      <c r="H206" s="10">
        <v>8419.3935000000001</v>
      </c>
      <c r="I206" s="9">
        <v>4516.6892727272698</v>
      </c>
      <c r="J206" s="9">
        <v>6439.08</v>
      </c>
      <c r="K206" s="9">
        <v>7843.1552598135804</v>
      </c>
      <c r="L206" s="9">
        <v>7134.2307692307704</v>
      </c>
      <c r="M206" s="9">
        <v>18990.461500000001</v>
      </c>
    </row>
    <row r="207" spans="1:13" ht="20.100000000000001" customHeight="1" x14ac:dyDescent="0.25">
      <c r="A207" s="8" t="s">
        <v>680</v>
      </c>
      <c r="B207" s="10">
        <v>12504.5106666667</v>
      </c>
      <c r="C207" s="10">
        <v>10457.5</v>
      </c>
      <c r="D207" s="10">
        <v>20958.218947368401</v>
      </c>
      <c r="E207" s="10">
        <v>9204.8469499999992</v>
      </c>
      <c r="F207" s="10">
        <v>4473.7349999999997</v>
      </c>
      <c r="G207" s="10">
        <v>18397.325454545498</v>
      </c>
      <c r="H207" s="10">
        <v>16607.1578947368</v>
      </c>
      <c r="I207" s="9">
        <v>19365.051149999999</v>
      </c>
      <c r="J207" s="9">
        <v>13135.4509090909</v>
      </c>
      <c r="K207" s="9">
        <v>23102.578399999999</v>
      </c>
      <c r="L207" s="9">
        <v>20633.179809523801</v>
      </c>
      <c r="M207" s="9">
        <v>19731.7963636364</v>
      </c>
    </row>
    <row r="208" spans="1:13" ht="20.100000000000001" customHeight="1" x14ac:dyDescent="0.25">
      <c r="A208" s="8" t="s">
        <v>681</v>
      </c>
      <c r="B208" s="10">
        <v>4588.9543484774504</v>
      </c>
      <c r="C208" s="10">
        <v>24002.449333333301</v>
      </c>
      <c r="D208" s="10">
        <v>17743.482142857101</v>
      </c>
      <c r="E208" s="10">
        <v>10806.7</v>
      </c>
      <c r="F208" s="10">
        <v>23893.194</v>
      </c>
      <c r="G208" s="10">
        <v>11033.56</v>
      </c>
      <c r="H208" s="10">
        <v>9847.75555555555</v>
      </c>
      <c r="I208" s="9">
        <v>3916.4327692307702</v>
      </c>
      <c r="J208" s="9">
        <v>25004.596363636399</v>
      </c>
      <c r="K208" s="9">
        <v>36833.86</v>
      </c>
      <c r="L208" s="9">
        <v>28949.056363636399</v>
      </c>
      <c r="M208" s="9">
        <v>6971.69</v>
      </c>
    </row>
    <row r="209" spans="1:13" ht="20.100000000000001" customHeight="1" x14ac:dyDescent="0.25">
      <c r="A209" s="8" t="s">
        <v>682</v>
      </c>
      <c r="B209" s="10">
        <v>986850.64022222196</v>
      </c>
      <c r="C209" s="10">
        <v>1029429.2915483901</v>
      </c>
      <c r="D209" s="10">
        <v>648539.86153846199</v>
      </c>
      <c r="E209" s="10">
        <v>671082.11108571396</v>
      </c>
      <c r="F209" s="10">
        <v>798652.0368</v>
      </c>
      <c r="G209" s="10">
        <v>871247.91849056596</v>
      </c>
      <c r="H209" s="10">
        <v>936603.20660317398</v>
      </c>
      <c r="I209" s="9">
        <v>679350.92857142899</v>
      </c>
      <c r="J209" s="9">
        <v>1130139.46893617</v>
      </c>
      <c r="K209" s="9">
        <v>1704092.60426087</v>
      </c>
      <c r="L209" s="9">
        <v>1658551.3170909099</v>
      </c>
      <c r="M209" s="9">
        <v>2979976.7211521701</v>
      </c>
    </row>
    <row r="210" spans="1:13" ht="20.100000000000001" customHeight="1" x14ac:dyDescent="0.25">
      <c r="A210" s="8" t="s">
        <v>683</v>
      </c>
      <c r="B210" s="10">
        <v>1729841.243</v>
      </c>
      <c r="C210" s="10">
        <v>2245881.5691666701</v>
      </c>
      <c r="D210" s="10">
        <v>2354992.12525714</v>
      </c>
      <c r="E210" s="10">
        <v>2174301.9022222199</v>
      </c>
      <c r="F210" s="10">
        <v>2729320.9542857101</v>
      </c>
      <c r="G210" s="10">
        <v>1634317.0180571401</v>
      </c>
      <c r="H210" s="10">
        <v>1926886.0095510201</v>
      </c>
      <c r="I210" s="9">
        <v>1288951.773</v>
      </c>
      <c r="J210" s="9">
        <v>1699737.8683809501</v>
      </c>
      <c r="K210" s="9">
        <v>1707042.9341142899</v>
      </c>
      <c r="L210" s="9">
        <v>2144818.8224444399</v>
      </c>
      <c r="M210" s="9">
        <v>940586.46229629696</v>
      </c>
    </row>
    <row r="211" spans="1:13" ht="20.100000000000001" customHeight="1" x14ac:dyDescent="0.25">
      <c r="A211" s="8" t="s">
        <v>684</v>
      </c>
      <c r="B211" s="10">
        <v>27946.399571428599</v>
      </c>
      <c r="C211" s="10">
        <v>28698.54435</v>
      </c>
      <c r="D211" s="10">
        <v>17818.3102</v>
      </c>
      <c r="E211" s="10">
        <v>12503.866157894699</v>
      </c>
      <c r="F211" s="10">
        <v>18708.422173913001</v>
      </c>
      <c r="G211" s="10">
        <v>29045.320199999998</v>
      </c>
      <c r="H211" s="10">
        <v>15794.75072</v>
      </c>
      <c r="I211" s="9">
        <v>35716.638608695597</v>
      </c>
      <c r="J211" s="9">
        <v>23804.1165</v>
      </c>
      <c r="K211" s="9">
        <v>31255.313913043501</v>
      </c>
      <c r="L211" s="9">
        <v>34130.212695652197</v>
      </c>
      <c r="M211" s="9">
        <v>63199.566571428499</v>
      </c>
    </row>
    <row r="212" spans="1:13" ht="20.100000000000001" customHeight="1" x14ac:dyDescent="0.25">
      <c r="A212" s="8" t="s">
        <v>685</v>
      </c>
      <c r="B212" s="10">
        <v>29471.905500000099</v>
      </c>
      <c r="C212" s="10">
        <v>29175.0208000001</v>
      </c>
      <c r="D212" s="10">
        <v>12486.5647407408</v>
      </c>
      <c r="E212" s="10">
        <v>11536.952499999999</v>
      </c>
      <c r="F212" s="10">
        <v>17720.922461538499</v>
      </c>
      <c r="G212" s="10">
        <v>28799.395384615302</v>
      </c>
      <c r="H212" s="10">
        <v>14829.9865333333</v>
      </c>
      <c r="I212" s="9">
        <v>35530.776666666701</v>
      </c>
      <c r="J212" s="9">
        <v>23167.2181481482</v>
      </c>
      <c r="K212" s="9">
        <v>29613.932689655099</v>
      </c>
      <c r="L212" s="9">
        <v>30026.822222222199</v>
      </c>
      <c r="M212" s="9">
        <v>122672.2776</v>
      </c>
    </row>
    <row r="213" spans="1:13" ht="20.100000000000001" customHeight="1" x14ac:dyDescent="0.25">
      <c r="A213" s="8" t="s">
        <v>686</v>
      </c>
      <c r="B213" s="10">
        <v>3120.7623355263199</v>
      </c>
      <c r="C213" s="10">
        <v>7461.6983337402398</v>
      </c>
      <c r="D213" s="10">
        <v>4848.8733000000002</v>
      </c>
      <c r="E213" s="10">
        <v>3326.29466809724</v>
      </c>
      <c r="F213" s="10">
        <v>11793.9879473684</v>
      </c>
      <c r="G213" s="10">
        <v>4414.3100413272296</v>
      </c>
      <c r="H213" s="10">
        <v>4238.1774400000004</v>
      </c>
      <c r="I213" s="9">
        <v>4715.348</v>
      </c>
      <c r="J213" s="9">
        <v>5743.7978947368401</v>
      </c>
      <c r="K213" s="9">
        <v>6257.3664930243203</v>
      </c>
      <c r="L213" s="9">
        <v>8326.9494628906195</v>
      </c>
      <c r="M213" s="9">
        <v>6567.4705882353001</v>
      </c>
    </row>
    <row r="214" spans="1:13" ht="20.100000000000001" customHeight="1" x14ac:dyDescent="0.25">
      <c r="A214" s="8" t="s">
        <v>687</v>
      </c>
      <c r="B214" s="10">
        <v>62592.024234782599</v>
      </c>
      <c r="C214" s="10">
        <v>77012.634999999995</v>
      </c>
      <c r="D214" s="10">
        <v>38452.952097560999</v>
      </c>
      <c r="E214" s="10">
        <v>41891.371200000001</v>
      </c>
      <c r="F214" s="10">
        <v>63836.0210526316</v>
      </c>
      <c r="G214" s="10">
        <v>64113.006808823498</v>
      </c>
      <c r="H214" s="10">
        <v>57647.460173913103</v>
      </c>
      <c r="I214" s="9">
        <v>48667.436540491399</v>
      </c>
      <c r="J214" s="9">
        <v>38349.175666666699</v>
      </c>
      <c r="K214" s="9">
        <v>44648.509714285698</v>
      </c>
      <c r="L214" s="9">
        <v>59311.431652173902</v>
      </c>
      <c r="M214" s="9">
        <v>62100.708894736897</v>
      </c>
    </row>
    <row r="215" spans="1:13" ht="20.100000000000001" customHeight="1" x14ac:dyDescent="0.25">
      <c r="A215" s="8" t="s">
        <v>688</v>
      </c>
      <c r="B215" s="10">
        <v>189236.76352499999</v>
      </c>
      <c r="C215" s="10">
        <v>187469.267217391</v>
      </c>
      <c r="D215" s="10">
        <v>207738.7439</v>
      </c>
      <c r="E215" s="10">
        <v>171089.5368</v>
      </c>
      <c r="F215" s="10">
        <v>188272.50386486499</v>
      </c>
      <c r="G215" s="10">
        <v>240597.87957692301</v>
      </c>
      <c r="H215" s="10">
        <v>199576.52742857099</v>
      </c>
      <c r="I215" s="9">
        <v>160794.90538461501</v>
      </c>
      <c r="J215" s="9">
        <v>155272.80721875001</v>
      </c>
      <c r="K215" s="9">
        <v>182039.538461538</v>
      </c>
      <c r="L215" s="9">
        <v>164199.034166667</v>
      </c>
      <c r="M215" s="9">
        <v>147567.21968181801</v>
      </c>
    </row>
    <row r="216" spans="1:13" ht="20.100000000000001" customHeight="1" x14ac:dyDescent="0.25">
      <c r="A216" s="8" t="s">
        <v>689</v>
      </c>
      <c r="B216" s="10">
        <v>1057347.0017313401</v>
      </c>
      <c r="C216" s="10">
        <v>1217547.63640385</v>
      </c>
      <c r="D216" s="10">
        <v>1013652.67952239</v>
      </c>
      <c r="E216" s="10">
        <v>899735.76230769197</v>
      </c>
      <c r="F216" s="10">
        <v>1030340.4593962301</v>
      </c>
      <c r="G216" s="10">
        <v>1190815.30155</v>
      </c>
      <c r="H216" s="10">
        <v>1000826.72196296</v>
      </c>
      <c r="I216" s="9">
        <v>637515.78588235297</v>
      </c>
      <c r="J216" s="9">
        <v>637583.34449056606</v>
      </c>
      <c r="K216" s="9">
        <v>629580.76844444405</v>
      </c>
      <c r="L216" s="9">
        <v>633577.15573912999</v>
      </c>
      <c r="M216" s="9">
        <v>800172.27806249994</v>
      </c>
    </row>
    <row r="217" spans="1:13" ht="20.100000000000001" customHeight="1" x14ac:dyDescent="0.25">
      <c r="A217" s="8" t="s">
        <v>690</v>
      </c>
      <c r="B217" s="10">
        <v>1387.91466666667</v>
      </c>
      <c r="C217" s="10">
        <v>2771.4501176470599</v>
      </c>
      <c r="D217" s="10">
        <v>1736.99228286743</v>
      </c>
      <c r="E217" s="10">
        <v>1366.6432094574</v>
      </c>
      <c r="F217" s="10">
        <v>3839.4300000000098</v>
      </c>
      <c r="G217" s="10">
        <v>2371.6110444444398</v>
      </c>
      <c r="H217" s="10">
        <v>1618.98372222223</v>
      </c>
      <c r="I217" s="9">
        <v>1947.36328125</v>
      </c>
      <c r="J217" s="9">
        <v>1573.35409090909</v>
      </c>
      <c r="K217" s="9">
        <v>2943.0942857143</v>
      </c>
      <c r="L217" s="9">
        <v>3795.1246666666598</v>
      </c>
      <c r="M217" s="9">
        <v>7192.9405333333498</v>
      </c>
    </row>
    <row r="218" spans="1:13" ht="20.100000000000001" customHeight="1" x14ac:dyDescent="0.25">
      <c r="A218" s="8" t="s">
        <v>691</v>
      </c>
      <c r="B218" s="10">
        <v>8942.7881818181795</v>
      </c>
      <c r="C218" s="10">
        <v>85557.527111111107</v>
      </c>
      <c r="D218" s="10">
        <v>21232.925999999999</v>
      </c>
      <c r="E218" s="10">
        <v>47610.033333333296</v>
      </c>
      <c r="F218" s="10">
        <v>102691.66039999999</v>
      </c>
      <c r="G218" s="10">
        <v>46832.316447761201</v>
      </c>
      <c r="H218" s="10">
        <v>43318.6133333334</v>
      </c>
      <c r="I218" s="9">
        <v>12280.094080000001</v>
      </c>
      <c r="J218" s="9">
        <v>15153.3277777778</v>
      </c>
      <c r="K218" s="9">
        <v>52779.657272727301</v>
      </c>
      <c r="L218" s="9">
        <v>37040.916499999999</v>
      </c>
      <c r="M218" s="9">
        <v>9915.5759999999991</v>
      </c>
    </row>
    <row r="219" spans="1:13" ht="20.100000000000001" customHeight="1" x14ac:dyDescent="0.25">
      <c r="A219" s="8" t="s">
        <v>692</v>
      </c>
      <c r="B219" s="10">
        <v>13533.6197297297</v>
      </c>
      <c r="C219" s="10">
        <v>18710.779333333299</v>
      </c>
      <c r="D219" s="10">
        <v>5209.1566666666604</v>
      </c>
      <c r="E219" s="10">
        <v>9872.8838348388708</v>
      </c>
      <c r="F219" s="10">
        <v>9196.3501363636296</v>
      </c>
      <c r="G219" s="10">
        <v>16754.858287984702</v>
      </c>
      <c r="H219" s="10">
        <v>7124.6494117646998</v>
      </c>
      <c r="I219" s="9">
        <v>11907.9187122843</v>
      </c>
      <c r="J219" s="9">
        <v>11011.860256739999</v>
      </c>
      <c r="K219" s="9">
        <v>10327.479938009499</v>
      </c>
      <c r="L219" s="9">
        <v>7683.2358333333304</v>
      </c>
      <c r="M219" s="9">
        <v>23043.593032258101</v>
      </c>
    </row>
    <row r="220" spans="1:13" ht="20.100000000000001" customHeight="1" x14ac:dyDescent="0.25">
      <c r="A220" s="8" t="s">
        <v>693</v>
      </c>
      <c r="B220" s="10">
        <v>3456.8125</v>
      </c>
      <c r="C220" s="10">
        <v>5639.1630526456001</v>
      </c>
      <c r="D220" s="10">
        <v>2933.8785324096698</v>
      </c>
      <c r="E220" s="10">
        <v>2834.8833599999998</v>
      </c>
      <c r="F220" s="10">
        <v>6163.3395833333298</v>
      </c>
      <c r="G220" s="10">
        <v>5407.4016325577404</v>
      </c>
      <c r="H220" s="10">
        <v>4219.9038543701199</v>
      </c>
      <c r="I220" s="9">
        <v>5001.6740780785003</v>
      </c>
      <c r="J220" s="9">
        <v>6987.7424999999903</v>
      </c>
      <c r="K220" s="9">
        <v>8404.1860416666605</v>
      </c>
      <c r="L220" s="9">
        <v>14789.862344827599</v>
      </c>
      <c r="M220" s="9">
        <v>26762.880434782601</v>
      </c>
    </row>
    <row r="221" spans="1:13" ht="20.100000000000001" customHeight="1" x14ac:dyDescent="0.25">
      <c r="A221" s="8" t="s">
        <v>694</v>
      </c>
      <c r="B221" s="10">
        <v>2967.3835714285701</v>
      </c>
      <c r="C221" s="10">
        <v>6128.81315000002</v>
      </c>
      <c r="D221" s="10">
        <v>3065.20933333332</v>
      </c>
      <c r="E221" s="10">
        <v>2834.7287500000102</v>
      </c>
      <c r="F221" s="10">
        <v>3611.1473999999898</v>
      </c>
      <c r="G221" s="10">
        <v>3460.99260000001</v>
      </c>
      <c r="H221" s="10">
        <v>3334.4329411764802</v>
      </c>
      <c r="I221" s="9">
        <v>5069.2753333333303</v>
      </c>
      <c r="J221" s="9">
        <v>3451.2659999999901</v>
      </c>
      <c r="K221" s="9">
        <v>15088.32</v>
      </c>
      <c r="L221" s="9">
        <v>7748.2835294117403</v>
      </c>
      <c r="M221" s="9">
        <v>6872.3620624999903</v>
      </c>
    </row>
    <row r="222" spans="1:13" ht="20.100000000000001" customHeight="1" x14ac:dyDescent="0.25">
      <c r="A222" s="8" t="s">
        <v>695</v>
      </c>
      <c r="B222" s="10">
        <v>21879.1575652174</v>
      </c>
      <c r="C222" s="10">
        <v>11605.454545454601</v>
      </c>
      <c r="D222" s="10">
        <v>8390.3890909090806</v>
      </c>
      <c r="E222" s="10">
        <v>1436.75994444444</v>
      </c>
      <c r="F222" s="10">
        <v>11104.941999999999</v>
      </c>
      <c r="G222" s="10">
        <v>19717.592916666701</v>
      </c>
      <c r="H222" s="10">
        <v>9555.5138095238108</v>
      </c>
      <c r="I222" s="9">
        <v>18613.5652173913</v>
      </c>
      <c r="J222" s="9">
        <v>11570.5216666667</v>
      </c>
      <c r="K222" s="9">
        <v>16508.013999999999</v>
      </c>
      <c r="L222" s="9">
        <v>14928.134166666599</v>
      </c>
      <c r="M222" s="9">
        <v>32093.5527826088</v>
      </c>
    </row>
    <row r="223" spans="1:13" ht="20.100000000000001" customHeight="1" x14ac:dyDescent="0.25">
      <c r="A223" s="8" t="s">
        <v>696</v>
      </c>
      <c r="B223" s="10">
        <v>62389.578999999998</v>
      </c>
      <c r="C223" s="10">
        <v>57611.952730769197</v>
      </c>
      <c r="D223" s="10">
        <v>53163.932318181804</v>
      </c>
      <c r="E223" s="10">
        <v>40461.529263157798</v>
      </c>
      <c r="F223" s="10">
        <v>57603.505499999999</v>
      </c>
      <c r="G223" s="10">
        <v>167978.634132231</v>
      </c>
      <c r="H223" s="10">
        <v>62475.692999999897</v>
      </c>
      <c r="I223" s="9">
        <v>73867.110719999997</v>
      </c>
      <c r="J223" s="9">
        <v>66629.457333333397</v>
      </c>
      <c r="K223" s="9">
        <v>74687.288590909098</v>
      </c>
      <c r="L223" s="9">
        <v>76490.602416666705</v>
      </c>
      <c r="M223" s="9">
        <v>190181.50422471901</v>
      </c>
    </row>
    <row r="224" spans="1:13" ht="20.100000000000001" customHeight="1" x14ac:dyDescent="0.25">
      <c r="A224" s="8" t="s">
        <v>697</v>
      </c>
      <c r="B224" s="10">
        <v>44640.855000000003</v>
      </c>
      <c r="C224" s="10">
        <v>29695.9380952381</v>
      </c>
      <c r="D224" s="10">
        <v>35383.985999999997</v>
      </c>
      <c r="E224" s="10">
        <v>30929.96875</v>
      </c>
      <c r="F224" s="10">
        <v>26840.670769230801</v>
      </c>
      <c r="G224" s="10">
        <v>34791.5792727273</v>
      </c>
      <c r="H224" s="10">
        <v>31181.415333333302</v>
      </c>
      <c r="I224" s="9">
        <v>24968.056521739101</v>
      </c>
      <c r="J224" s="9">
        <v>28903.036842105299</v>
      </c>
      <c r="K224" s="9">
        <v>29953.267942029001</v>
      </c>
      <c r="L224" s="9">
        <v>36216.655200000001</v>
      </c>
      <c r="M224" s="9">
        <v>30938.625</v>
      </c>
    </row>
    <row r="225" spans="1:13" ht="20.100000000000001" customHeight="1" x14ac:dyDescent="0.25">
      <c r="A225" s="8" t="s">
        <v>698</v>
      </c>
      <c r="B225" s="10">
        <v>8867.3335789473604</v>
      </c>
      <c r="C225" s="10">
        <v>10177.1821578948</v>
      </c>
      <c r="D225" s="10">
        <v>7461.7260000000197</v>
      </c>
      <c r="E225" s="10">
        <v>5948.43672222224</v>
      </c>
      <c r="F225" s="10">
        <v>15104.4821052632</v>
      </c>
      <c r="G225" s="10">
        <v>8882.4082631579004</v>
      </c>
      <c r="H225" s="10">
        <v>6238.1051000000098</v>
      </c>
      <c r="I225" s="9">
        <v>9366.2128421052603</v>
      </c>
      <c r="J225" s="9">
        <v>8293.9698947368197</v>
      </c>
      <c r="K225" s="9">
        <v>13521.2</v>
      </c>
      <c r="L225" s="9">
        <v>16309.4988076923</v>
      </c>
      <c r="M225" s="9">
        <v>41093.183111111197</v>
      </c>
    </row>
    <row r="226" spans="1:13" ht="20.100000000000001" customHeight="1" x14ac:dyDescent="0.25">
      <c r="A226" s="8" t="s">
        <v>699</v>
      </c>
      <c r="B226" s="10">
        <v>6278.5992431640598</v>
      </c>
      <c r="C226" s="10">
        <v>5504.0282352941203</v>
      </c>
      <c r="D226" s="10">
        <v>6183.0321451822902</v>
      </c>
      <c r="E226" s="10">
        <v>10912.9588985507</v>
      </c>
      <c r="F226" s="10">
        <v>10039.951999999999</v>
      </c>
      <c r="G226" s="10">
        <v>5172.3228607177698</v>
      </c>
      <c r="H226" s="10">
        <v>7719.3919230769397</v>
      </c>
      <c r="I226" s="9">
        <v>6792.05027704654</v>
      </c>
      <c r="J226" s="9">
        <v>8191.5908695651897</v>
      </c>
      <c r="K226" s="9">
        <v>6870.8365058898898</v>
      </c>
      <c r="L226" s="9">
        <v>14840.467811320699</v>
      </c>
      <c r="M226" s="9">
        <v>9470.4644347825797</v>
      </c>
    </row>
    <row r="227" spans="1:13" ht="20.100000000000001" customHeight="1" x14ac:dyDescent="0.25">
      <c r="A227" s="8" t="s">
        <v>700</v>
      </c>
      <c r="B227" s="10">
        <v>4520.5714285714203</v>
      </c>
      <c r="C227" s="10">
        <v>3826.9714285714399</v>
      </c>
      <c r="D227" s="10">
        <v>2362.4356285714298</v>
      </c>
      <c r="E227" s="10">
        <v>1845.3217872340499</v>
      </c>
      <c r="F227" s="10">
        <v>4626.8516666666701</v>
      </c>
      <c r="G227" s="10">
        <v>3819.8494117647101</v>
      </c>
      <c r="H227" s="10">
        <v>3467.9794146341501</v>
      </c>
      <c r="I227" s="9">
        <v>4277.2992222222101</v>
      </c>
      <c r="J227" s="9">
        <v>4082.8178423713198</v>
      </c>
      <c r="K227" s="9">
        <v>2264.2295294117698</v>
      </c>
      <c r="L227" s="9">
        <v>3945.87566666666</v>
      </c>
      <c r="M227" s="9">
        <v>4805.1768750000001</v>
      </c>
    </row>
    <row r="228" spans="1:13" ht="20.100000000000001" customHeight="1" x14ac:dyDescent="0.25">
      <c r="A228" s="8" t="s">
        <v>701</v>
      </c>
      <c r="B228" s="10">
        <v>35391.965862069002</v>
      </c>
      <c r="C228" s="10">
        <v>40940.5307777778</v>
      </c>
      <c r="D228" s="10">
        <v>21523.4068965517</v>
      </c>
      <c r="E228" s="10">
        <v>13908.030172413801</v>
      </c>
      <c r="F228" s="10">
        <v>24232.404071428598</v>
      </c>
      <c r="G228" s="10">
        <v>38917.156470588197</v>
      </c>
      <c r="H228" s="10">
        <v>28423.424482758499</v>
      </c>
      <c r="I228" s="9">
        <v>21877.967941176499</v>
      </c>
      <c r="J228" s="9">
        <v>11790.569</v>
      </c>
      <c r="K228" s="9">
        <v>18442.002666666802</v>
      </c>
      <c r="L228" s="9">
        <v>20718.009529411702</v>
      </c>
      <c r="M228" s="9">
        <v>20907.175384615301</v>
      </c>
    </row>
    <row r="229" spans="1:13" ht="20.100000000000001" customHeight="1" x14ac:dyDescent="0.25">
      <c r="A229" s="8" t="s">
        <v>702</v>
      </c>
      <c r="B229" s="10">
        <v>3153.2805633544899</v>
      </c>
      <c r="C229" s="10">
        <v>3128.60899235652</v>
      </c>
      <c r="D229" s="10">
        <v>2953.8071695963499</v>
      </c>
      <c r="E229" s="10">
        <v>3331.7651123046899</v>
      </c>
      <c r="F229" s="10">
        <v>2970.9665339543299</v>
      </c>
      <c r="G229" s="10">
        <v>3557.7269635881698</v>
      </c>
      <c r="H229" s="10">
        <v>2961.2098937988299</v>
      </c>
      <c r="I229" s="9">
        <v>3520.8728376116101</v>
      </c>
      <c r="J229" s="9">
        <v>3959.5291137695299</v>
      </c>
      <c r="K229" s="9">
        <v>3562.18530273438</v>
      </c>
      <c r="L229" s="9">
        <v>4878.6422991071404</v>
      </c>
      <c r="M229" s="9">
        <v>3398.7530769230898</v>
      </c>
    </row>
    <row r="230" spans="1:13" ht="20.100000000000001" customHeight="1" x14ac:dyDescent="0.25">
      <c r="A230" s="8" t="s">
        <v>703</v>
      </c>
      <c r="B230" s="10">
        <v>8015.6183333333302</v>
      </c>
      <c r="C230" s="10">
        <v>10668.157499999999</v>
      </c>
      <c r="D230" s="10">
        <v>6975.4225714285703</v>
      </c>
      <c r="E230" s="10">
        <v>5982.0307999999904</v>
      </c>
      <c r="F230" s="10">
        <v>8903.12925</v>
      </c>
      <c r="G230" s="10">
        <v>8725.3842105263193</v>
      </c>
      <c r="H230" s="10">
        <v>6644.4726190476304</v>
      </c>
      <c r="I230" s="9">
        <v>12331.7044736842</v>
      </c>
      <c r="J230" s="9">
        <v>14456.756649999999</v>
      </c>
      <c r="K230" s="9">
        <v>18166.200818181798</v>
      </c>
      <c r="L230" s="9">
        <v>19800.521476190399</v>
      </c>
      <c r="M230" s="9">
        <v>39928.785000000003</v>
      </c>
    </row>
    <row r="231" spans="1:13" ht="20.100000000000001" customHeight="1" x14ac:dyDescent="0.25">
      <c r="A231" s="8" t="s">
        <v>704</v>
      </c>
      <c r="B231" s="10">
        <v>1255.4423076923099</v>
      </c>
      <c r="C231" s="10">
        <v>1482.40326315789</v>
      </c>
      <c r="D231" s="10">
        <v>846.33481782058197</v>
      </c>
      <c r="E231" s="10">
        <v>833.56024380387896</v>
      </c>
      <c r="F231" s="10">
        <v>1257.0721309886301</v>
      </c>
      <c r="G231" s="10">
        <v>1324.4081818181801</v>
      </c>
      <c r="H231" s="10">
        <v>1121.7123076923101</v>
      </c>
      <c r="I231" s="9">
        <v>1714.0655558268199</v>
      </c>
      <c r="J231" s="9">
        <v>1825.4504999999999</v>
      </c>
      <c r="K231" s="9">
        <v>1894.5166666666701</v>
      </c>
      <c r="L231" s="9">
        <v>2610.8660454545502</v>
      </c>
      <c r="M231" s="9">
        <v>3377.77105263158</v>
      </c>
    </row>
    <row r="232" spans="1:13" ht="20.100000000000001" customHeight="1" x14ac:dyDescent="0.25">
      <c r="A232" s="8" t="s">
        <v>705</v>
      </c>
      <c r="B232" s="10">
        <v>1777.15730769231</v>
      </c>
      <c r="C232" s="10">
        <v>3015.326125</v>
      </c>
      <c r="D232" s="10">
        <v>2109.9171244303402</v>
      </c>
      <c r="E232" s="10">
        <v>1924.4967435897399</v>
      </c>
      <c r="F232" s="10">
        <v>2339.02578260869</v>
      </c>
      <c r="G232" s="10">
        <v>2725.2647368420999</v>
      </c>
      <c r="H232" s="10">
        <v>2108.6075172413798</v>
      </c>
      <c r="I232" s="9">
        <v>3064.0980625000002</v>
      </c>
      <c r="J232" s="9">
        <v>3571.9595599999998</v>
      </c>
      <c r="K232" s="9">
        <v>3726.0824000000098</v>
      </c>
      <c r="L232" s="9">
        <v>3469.3980000000001</v>
      </c>
      <c r="M232" s="9">
        <v>7500.8005238095302</v>
      </c>
    </row>
    <row r="233" spans="1:13" ht="20.100000000000001" customHeight="1" x14ac:dyDescent="0.25">
      <c r="A233" s="8" t="s">
        <v>706</v>
      </c>
      <c r="B233" s="10">
        <v>92600.919049180302</v>
      </c>
      <c r="C233" s="10">
        <v>134096.10904918</v>
      </c>
      <c r="D233" s="10">
        <v>48226.534435897403</v>
      </c>
      <c r="E233" s="10">
        <v>52076.023538461501</v>
      </c>
      <c r="F233" s="10">
        <v>91070.128123595496</v>
      </c>
      <c r="G233" s="10">
        <v>152271.296037736</v>
      </c>
      <c r="H233" s="10">
        <v>82048.418714285697</v>
      </c>
      <c r="I233" s="9">
        <v>129611.245269231</v>
      </c>
      <c r="J233" s="9">
        <v>53393.359756756799</v>
      </c>
      <c r="K233" s="9">
        <v>81235.119405405305</v>
      </c>
      <c r="L233" s="9">
        <v>80615.313810810796</v>
      </c>
      <c r="M233" s="9">
        <v>125592.55661017</v>
      </c>
    </row>
    <row r="234" spans="1:13" ht="20.100000000000001" customHeight="1" x14ac:dyDescent="0.25">
      <c r="A234" s="8" t="s">
        <v>707</v>
      </c>
      <c r="B234" s="10">
        <v>89950.168285714302</v>
      </c>
      <c r="C234" s="10">
        <v>692253.10029629595</v>
      </c>
      <c r="D234" s="10">
        <v>184330.18422222199</v>
      </c>
      <c r="E234" s="10">
        <v>408195.51428787899</v>
      </c>
      <c r="F234" s="10">
        <v>875594.51795238105</v>
      </c>
      <c r="G234" s="10">
        <v>380890.943181818</v>
      </c>
      <c r="H234" s="10">
        <v>395584.0735</v>
      </c>
      <c r="I234" s="9">
        <v>113997.434333333</v>
      </c>
      <c r="J234" s="9">
        <v>143934.646153846</v>
      </c>
      <c r="K234" s="9">
        <v>469910.292230769</v>
      </c>
      <c r="L234" s="9">
        <v>326124.14242857101</v>
      </c>
      <c r="M234" s="9">
        <v>82139.142250000004</v>
      </c>
    </row>
    <row r="235" spans="1:13" ht="20.100000000000001" customHeight="1" x14ac:dyDescent="0.25">
      <c r="A235" s="8" t="s">
        <v>708</v>
      </c>
      <c r="B235" s="10">
        <v>352870.76895238197</v>
      </c>
      <c r="C235" s="10">
        <v>339071.10399999999</v>
      </c>
      <c r="D235" s="10">
        <v>212429.54526315801</v>
      </c>
      <c r="E235" s="10">
        <v>199402.36105263099</v>
      </c>
      <c r="F235" s="10">
        <v>273975.408</v>
      </c>
      <c r="G235" s="10">
        <v>308354.71000000002</v>
      </c>
      <c r="H235" s="10">
        <v>211102.45904347801</v>
      </c>
      <c r="I235" s="9">
        <v>349295.128722222</v>
      </c>
      <c r="J235" s="9">
        <v>248623.351666667</v>
      </c>
      <c r="K235" s="9">
        <v>352750.57714285702</v>
      </c>
      <c r="L235" s="9">
        <v>335405.60600000003</v>
      </c>
      <c r="M235" s="9">
        <v>997799.24999999895</v>
      </c>
    </row>
    <row r="236" spans="1:13" ht="20.100000000000001" customHeight="1" x14ac:dyDescent="0.25">
      <c r="A236" s="8" t="s">
        <v>709</v>
      </c>
      <c r="B236" s="10">
        <v>13386.4654736842</v>
      </c>
      <c r="C236" s="10">
        <v>15548.6722222222</v>
      </c>
      <c r="D236" s="10">
        <v>8677.5714285714403</v>
      </c>
      <c r="E236" s="10">
        <v>7011.4993820190402</v>
      </c>
      <c r="F236" s="10">
        <v>9468.4443749999991</v>
      </c>
      <c r="G236" s="10">
        <v>12849.0889473684</v>
      </c>
      <c r="H236" s="10">
        <v>7059.2405999999901</v>
      </c>
      <c r="I236" s="9">
        <v>14580.1585</v>
      </c>
      <c r="J236" s="9">
        <v>8805.6961428571303</v>
      </c>
      <c r="K236" s="9">
        <v>13811.2577</v>
      </c>
      <c r="L236" s="9">
        <v>15216.028941176401</v>
      </c>
      <c r="M236" s="9">
        <v>36182.214777777801</v>
      </c>
    </row>
    <row r="237" spans="1:13" ht="20.100000000000001" customHeight="1" x14ac:dyDescent="0.25">
      <c r="A237" s="8" t="s">
        <v>710</v>
      </c>
      <c r="B237" s="10">
        <v>206369.52499999999</v>
      </c>
      <c r="C237" s="10">
        <v>235592.555545454</v>
      </c>
      <c r="D237" s="10">
        <v>137058.094772727</v>
      </c>
      <c r="E237" s="10">
        <v>142526.16571428601</v>
      </c>
      <c r="F237" s="10">
        <v>202755.656333333</v>
      </c>
      <c r="G237" s="10">
        <v>206111.285714286</v>
      </c>
      <c r="H237" s="10">
        <v>137912.26874999999</v>
      </c>
      <c r="I237" s="9">
        <v>232560.52406557399</v>
      </c>
      <c r="J237" s="9">
        <v>170685.30857142899</v>
      </c>
      <c r="K237" s="9">
        <v>191638.24799999999</v>
      </c>
      <c r="L237" s="9">
        <v>214123.87867500001</v>
      </c>
      <c r="M237" s="9">
        <v>531742.22571428597</v>
      </c>
    </row>
    <row r="238" spans="1:13" ht="20.100000000000001" customHeight="1" x14ac:dyDescent="0.25">
      <c r="A238" s="8" t="s">
        <v>711</v>
      </c>
      <c r="B238" s="10">
        <v>4663.11626315788</v>
      </c>
      <c r="C238" s="10">
        <v>7456.2219375000204</v>
      </c>
      <c r="D238" s="10">
        <v>5332.8070588235096</v>
      </c>
      <c r="E238" s="10">
        <v>4641.2173000000103</v>
      </c>
      <c r="F238" s="10">
        <v>12512.25704</v>
      </c>
      <c r="G238" s="10">
        <v>4959.9936092601101</v>
      </c>
      <c r="H238" s="10">
        <v>6279.79324</v>
      </c>
      <c r="I238" s="9">
        <v>6347.6744117647104</v>
      </c>
      <c r="J238" s="9">
        <v>5470.9431176470698</v>
      </c>
      <c r="K238" s="9">
        <v>8831.1487499999894</v>
      </c>
      <c r="L238" s="9">
        <v>9445.2899999999809</v>
      </c>
      <c r="M238" s="9">
        <v>15258.2432380952</v>
      </c>
    </row>
    <row r="239" spans="1:13" ht="20.100000000000001" customHeight="1" x14ac:dyDescent="0.25">
      <c r="A239" s="8" t="s">
        <v>712</v>
      </c>
      <c r="B239" s="10">
        <v>13671.0290769231</v>
      </c>
      <c r="C239" s="10">
        <v>14829.425512195099</v>
      </c>
      <c r="D239" s="10">
        <v>15176.9052708333</v>
      </c>
      <c r="E239" s="10">
        <v>6908.31</v>
      </c>
      <c r="F239" s="10">
        <v>9982.7391599999901</v>
      </c>
      <c r="G239" s="10">
        <v>15266.26672</v>
      </c>
      <c r="H239" s="10">
        <v>17321.471222222201</v>
      </c>
      <c r="I239" s="9">
        <v>15099.457263157899</v>
      </c>
      <c r="J239" s="9">
        <v>11582.698057142799</v>
      </c>
      <c r="K239" s="9">
        <v>13559.938260904901</v>
      </c>
      <c r="L239" s="9">
        <v>15374.446007770001</v>
      </c>
      <c r="M239" s="9">
        <v>9898.8540000000194</v>
      </c>
    </row>
    <row r="240" spans="1:13" ht="20.100000000000001" customHeight="1" x14ac:dyDescent="0.25">
      <c r="A240" s="8" t="s">
        <v>713</v>
      </c>
      <c r="B240" s="10">
        <v>4462.9894736842198</v>
      </c>
      <c r="C240" s="10">
        <v>7494.7799999999897</v>
      </c>
      <c r="D240" s="10">
        <v>5818.848</v>
      </c>
      <c r="E240" s="10">
        <v>4084.4557142857102</v>
      </c>
      <c r="F240" s="10">
        <v>7344.5449444444403</v>
      </c>
      <c r="G240" s="10">
        <v>16686.0133333333</v>
      </c>
      <c r="H240" s="10">
        <v>8117.25000000003</v>
      </c>
      <c r="I240" s="9">
        <v>9582.9866666666403</v>
      </c>
      <c r="J240" s="9">
        <v>8249.4533333333602</v>
      </c>
      <c r="K240" s="9">
        <v>14488.4767368421</v>
      </c>
      <c r="L240" s="9">
        <v>9681.4633200000098</v>
      </c>
      <c r="M240" s="9">
        <v>14775.744615384599</v>
      </c>
    </row>
    <row r="241" spans="1:13" ht="20.100000000000001" customHeight="1" x14ac:dyDescent="0.25">
      <c r="A241" s="8" t="s">
        <v>714</v>
      </c>
      <c r="B241" s="10">
        <v>193833.02513793099</v>
      </c>
      <c r="C241" s="10">
        <v>279194.36607142899</v>
      </c>
      <c r="D241" s="10">
        <v>158264.5264</v>
      </c>
      <c r="E241" s="10">
        <v>149817.38369230801</v>
      </c>
      <c r="F241" s="10">
        <v>188622.75621212099</v>
      </c>
      <c r="G241" s="10">
        <v>278600.80959999998</v>
      </c>
      <c r="H241" s="10">
        <v>188710.997142857</v>
      </c>
      <c r="I241" s="9">
        <v>98924.622107142903</v>
      </c>
      <c r="J241" s="9">
        <v>74085.333874999997</v>
      </c>
      <c r="K241" s="9">
        <v>86673.944607142897</v>
      </c>
      <c r="L241" s="9">
        <v>77772.771454545495</v>
      </c>
      <c r="M241" s="9">
        <v>193217.66639999999</v>
      </c>
    </row>
    <row r="242" spans="1:13" ht="20.100000000000001" customHeight="1" x14ac:dyDescent="0.25">
      <c r="A242" s="8" t="s">
        <v>715</v>
      </c>
      <c r="B242" s="10">
        <v>20511.626181818199</v>
      </c>
      <c r="C242" s="10">
        <v>29706.405257142898</v>
      </c>
      <c r="D242" s="10">
        <v>13233.248906250001</v>
      </c>
      <c r="E242" s="10">
        <v>15662.161025641</v>
      </c>
      <c r="F242" s="10">
        <v>13325.202526315799</v>
      </c>
      <c r="G242" s="10">
        <v>31455.784170212799</v>
      </c>
      <c r="H242" s="10">
        <v>20038.950022727298</v>
      </c>
      <c r="I242" s="9">
        <v>7038.9458888888903</v>
      </c>
      <c r="J242" s="9">
        <v>9881.3870475405693</v>
      </c>
      <c r="K242" s="9">
        <v>8819.3058445521801</v>
      </c>
      <c r="L242" s="9">
        <v>10657.9996310147</v>
      </c>
      <c r="M242" s="9">
        <v>10817.970058823499</v>
      </c>
    </row>
    <row r="243" spans="1:13" ht="20.100000000000001" customHeight="1" x14ac:dyDescent="0.25">
      <c r="A243" s="8" t="s">
        <v>716</v>
      </c>
      <c r="B243" s="10">
        <v>17584.029450000002</v>
      </c>
      <c r="C243" s="10">
        <v>38418.559555555497</v>
      </c>
      <c r="D243" s="10">
        <v>13174.235388888899</v>
      </c>
      <c r="E243" s="10">
        <v>22096.6249736842</v>
      </c>
      <c r="F243" s="10">
        <v>18250.988714285701</v>
      </c>
      <c r="G243" s="10">
        <v>39626.480189189198</v>
      </c>
      <c r="H243" s="10">
        <v>19634.966</v>
      </c>
      <c r="I243" s="9">
        <v>16576.1624347826</v>
      </c>
      <c r="J243" s="9">
        <v>10787.913498845601</v>
      </c>
      <c r="K243" s="9">
        <v>10076.0133535966</v>
      </c>
      <c r="L243" s="9">
        <v>10669.288452758799</v>
      </c>
      <c r="M243" s="9">
        <v>21534.9408</v>
      </c>
    </row>
    <row r="244" spans="1:13" ht="20.100000000000001" customHeight="1" x14ac:dyDescent="0.25">
      <c r="A244" s="8" t="s">
        <v>717</v>
      </c>
      <c r="B244" s="10">
        <v>2729.0666666666598</v>
      </c>
      <c r="C244" s="10">
        <v>3696.77714285714</v>
      </c>
      <c r="D244" s="10">
        <v>3788.96956097561</v>
      </c>
      <c r="E244" s="10">
        <v>1870.1052631579</v>
      </c>
      <c r="F244" s="10">
        <v>7302.9922000000197</v>
      </c>
      <c r="G244" s="10">
        <v>2908.02091666666</v>
      </c>
      <c r="H244" s="10">
        <v>7168.9812499999998</v>
      </c>
      <c r="I244" s="9">
        <v>26516.261411764699</v>
      </c>
      <c r="J244" s="9">
        <v>13111.2070588235</v>
      </c>
      <c r="K244" s="9">
        <v>15777.347142857199</v>
      </c>
      <c r="L244" s="9">
        <v>19422.151000000002</v>
      </c>
      <c r="M244" s="9">
        <v>27288.113142857001</v>
      </c>
    </row>
    <row r="245" spans="1:13" ht="20.100000000000001" customHeight="1" x14ac:dyDescent="0.25">
      <c r="A245" s="8" t="s">
        <v>718</v>
      </c>
      <c r="B245" s="10">
        <v>12043.378000000001</v>
      </c>
      <c r="C245" s="10">
        <v>14455</v>
      </c>
      <c r="D245" s="10">
        <v>10042.1325</v>
      </c>
      <c r="E245" s="10">
        <v>4469.5063636363502</v>
      </c>
      <c r="F245" s="10">
        <v>27798.293909090899</v>
      </c>
      <c r="G245" s="10">
        <v>11047.4718235294</v>
      </c>
      <c r="H245" s="10">
        <v>31693.626473684199</v>
      </c>
      <c r="I245" s="9">
        <v>107618.38578947401</v>
      </c>
      <c r="J245" s="9">
        <v>71822.295952380999</v>
      </c>
      <c r="K245" s="9">
        <v>66406.207368421106</v>
      </c>
      <c r="L245" s="9">
        <v>75285.430055555495</v>
      </c>
      <c r="M245" s="9">
        <v>112749.241097561</v>
      </c>
    </row>
    <row r="246" spans="1:13" ht="20.100000000000001" customHeight="1" x14ac:dyDescent="0.25">
      <c r="A246" s="8" t="s">
        <v>719</v>
      </c>
      <c r="B246" s="10">
        <v>17126.229105263199</v>
      </c>
      <c r="C246" s="10">
        <v>14869.5378461538</v>
      </c>
      <c r="D246" s="10">
        <v>15038.94</v>
      </c>
      <c r="E246" s="10">
        <v>11156.2717777778</v>
      </c>
      <c r="F246" s="10">
        <v>10572.845454545501</v>
      </c>
      <c r="G246" s="10">
        <v>20422.159090909099</v>
      </c>
      <c r="H246" s="10">
        <v>16717.3125</v>
      </c>
      <c r="I246" s="9">
        <v>74937.402352941193</v>
      </c>
      <c r="J246" s="9">
        <v>62368.9375</v>
      </c>
      <c r="K246" s="9">
        <v>54717.606642857201</v>
      </c>
      <c r="L246" s="9">
        <v>43590.96</v>
      </c>
      <c r="M246" s="9">
        <v>74572.049999999901</v>
      </c>
    </row>
    <row r="247" spans="1:13" ht="20.100000000000001" customHeight="1" x14ac:dyDescent="0.25">
      <c r="A247" s="8" t="s">
        <v>720</v>
      </c>
      <c r="B247" s="10">
        <v>52845.177931034501</v>
      </c>
      <c r="C247" s="10">
        <v>58896.588392857098</v>
      </c>
      <c r="D247" s="10">
        <v>91982.502240000002</v>
      </c>
      <c r="E247" s="10">
        <v>71089.132638297902</v>
      </c>
      <c r="F247" s="10">
        <v>54559.508800000003</v>
      </c>
      <c r="G247" s="10">
        <v>184877.95109090899</v>
      </c>
      <c r="H247" s="10">
        <v>78188.330666666705</v>
      </c>
      <c r="I247" s="9">
        <v>74388.742083333404</v>
      </c>
      <c r="J247" s="9">
        <v>56089.013749999998</v>
      </c>
      <c r="K247" s="9">
        <v>150101.883652174</v>
      </c>
      <c r="L247" s="9">
        <v>204979.29559493699</v>
      </c>
      <c r="M247" s="9">
        <v>93815.623818181804</v>
      </c>
    </row>
    <row r="248" spans="1:13" ht="20.100000000000001" customHeight="1" x14ac:dyDescent="0.25">
      <c r="A248" s="8" t="s">
        <v>721</v>
      </c>
      <c r="B248" s="10">
        <v>5380.5798947368403</v>
      </c>
      <c r="C248" s="10">
        <v>8655.9732000000004</v>
      </c>
      <c r="D248" s="10">
        <v>5622.9473684210498</v>
      </c>
      <c r="E248" s="10">
        <v>8419.0201199999992</v>
      </c>
      <c r="F248" s="10">
        <v>8455.7903142857194</v>
      </c>
      <c r="G248" s="10">
        <v>10209.01</v>
      </c>
      <c r="H248" s="10">
        <v>8502.1946956521697</v>
      </c>
      <c r="I248" s="9">
        <v>7259.86869999999</v>
      </c>
      <c r="J248" s="9">
        <v>7459.8737894736896</v>
      </c>
      <c r="K248" s="9">
        <v>7635.8119500000003</v>
      </c>
      <c r="L248" s="9">
        <v>9098.3512608695692</v>
      </c>
      <c r="M248" s="9">
        <v>13156.1319473684</v>
      </c>
    </row>
    <row r="249" spans="1:13" ht="20.100000000000001" customHeight="1" x14ac:dyDescent="0.25">
      <c r="A249" s="8" t="s">
        <v>722</v>
      </c>
      <c r="B249" s="10">
        <v>7176.2509499999996</v>
      </c>
      <c r="C249" s="10">
        <v>8267.1990526315894</v>
      </c>
      <c r="D249" s="10">
        <v>3934.0713157894702</v>
      </c>
      <c r="E249" s="10">
        <v>6123.6920500000097</v>
      </c>
      <c r="F249" s="10">
        <v>6757.6200000000099</v>
      </c>
      <c r="G249" s="10">
        <v>11642.025</v>
      </c>
      <c r="H249" s="10">
        <v>6382.8495652173997</v>
      </c>
      <c r="I249" s="9">
        <v>2570.3673043478302</v>
      </c>
      <c r="J249" s="9">
        <v>854.78604545454505</v>
      </c>
      <c r="K249" s="9">
        <v>2573.2575238095201</v>
      </c>
      <c r="L249" s="9">
        <v>3069.2632800000001</v>
      </c>
      <c r="M249" s="9">
        <v>3034.65381818182</v>
      </c>
    </row>
    <row r="250" spans="1:13" ht="20.100000000000001" customHeight="1" x14ac:dyDescent="0.25">
      <c r="A250" s="8" t="s">
        <v>723</v>
      </c>
      <c r="B250" s="10">
        <v>35869.924857142702</v>
      </c>
      <c r="C250" s="10">
        <v>47275.852894736898</v>
      </c>
      <c r="D250" s="10">
        <v>20504.298222222202</v>
      </c>
      <c r="E250" s="10">
        <v>31463.708200000099</v>
      </c>
      <c r="F250" s="10">
        <v>37152.468571428602</v>
      </c>
      <c r="G250" s="10">
        <v>63489.1499999999</v>
      </c>
      <c r="H250" s="10">
        <v>38233.5687500001</v>
      </c>
      <c r="I250" s="9">
        <v>16374.634458333299</v>
      </c>
      <c r="J250" s="9">
        <v>6223.6368333333403</v>
      </c>
      <c r="K250" s="9">
        <v>16402.354800000001</v>
      </c>
      <c r="L250" s="9">
        <v>21407.717692307699</v>
      </c>
      <c r="M250" s="9">
        <v>24220.645782608699</v>
      </c>
    </row>
    <row r="251" spans="1:13" ht="20.100000000000001" customHeight="1" x14ac:dyDescent="0.25">
      <c r="A251" s="8" t="s">
        <v>724</v>
      </c>
      <c r="B251" s="10">
        <v>2175839.6074519199</v>
      </c>
      <c r="C251" s="10">
        <v>2821765.2486153799</v>
      </c>
      <c r="D251" s="10">
        <v>3038660.3414375</v>
      </c>
      <c r="E251" s="10">
        <v>2788276.3747826102</v>
      </c>
      <c r="F251" s="10">
        <v>4416512.6516779698</v>
      </c>
      <c r="G251" s="10">
        <v>2701294.2343943701</v>
      </c>
      <c r="H251" s="10">
        <v>2546534.3143076901</v>
      </c>
      <c r="I251" s="9">
        <v>2061339.7475604401</v>
      </c>
      <c r="J251" s="9">
        <v>2362479.7446562499</v>
      </c>
      <c r="K251" s="9">
        <v>2115358.6577499998</v>
      </c>
      <c r="L251" s="9">
        <v>3095892.3083076901</v>
      </c>
      <c r="M251" s="9">
        <v>1019411.84541176</v>
      </c>
    </row>
    <row r="252" spans="1:13" ht="20.100000000000001" customHeight="1" x14ac:dyDescent="0.25">
      <c r="A252" s="8" t="s">
        <v>725</v>
      </c>
      <c r="B252" s="10">
        <v>34687.910000000003</v>
      </c>
      <c r="C252" s="10">
        <v>57512.800000000003</v>
      </c>
      <c r="D252" s="10">
        <v>45688.499999999898</v>
      </c>
      <c r="E252" s="10">
        <v>39661.264999999999</v>
      </c>
      <c r="F252" s="10">
        <v>144456.24</v>
      </c>
      <c r="G252" s="10">
        <v>44666.023999999998</v>
      </c>
      <c r="H252" s="10">
        <v>37601.076000000001</v>
      </c>
      <c r="I252" s="9">
        <v>41088.203999999998</v>
      </c>
      <c r="J252" s="9">
        <v>35130.368000000002</v>
      </c>
      <c r="K252" s="9">
        <v>29744.544000000002</v>
      </c>
      <c r="L252" s="9">
        <v>68246.87</v>
      </c>
      <c r="M252" s="9">
        <v>7621.92</v>
      </c>
    </row>
    <row r="253" spans="1:13" ht="20.100000000000001" customHeight="1" x14ac:dyDescent="0.25">
      <c r="A253" s="8" t="s">
        <v>726</v>
      </c>
      <c r="B253" s="10">
        <v>11431.261879756499</v>
      </c>
      <c r="C253" s="10">
        <v>10051.7872091021</v>
      </c>
      <c r="D253" s="10">
        <v>7530.6044387817401</v>
      </c>
      <c r="E253" s="10">
        <v>5413.3028846740699</v>
      </c>
      <c r="F253" s="10">
        <v>7445.4971015364999</v>
      </c>
      <c r="G253" s="10">
        <v>10155.8188416054</v>
      </c>
      <c r="H253" s="10">
        <v>7264.4572780214503</v>
      </c>
      <c r="I253" s="9">
        <v>38514.987764705897</v>
      </c>
      <c r="J253" s="9">
        <v>39819.94184</v>
      </c>
      <c r="K253" s="9">
        <v>43485.261375000002</v>
      </c>
      <c r="L253" s="9">
        <v>35618.381158899399</v>
      </c>
      <c r="M253" s="9">
        <v>85840.293441176502</v>
      </c>
    </row>
    <row r="254" spans="1:13" ht="20.100000000000001" customHeight="1" x14ac:dyDescent="0.25">
      <c r="A254" s="8" t="s">
        <v>727</v>
      </c>
      <c r="B254" s="10">
        <v>12672.9756521739</v>
      </c>
      <c r="C254" s="10">
        <v>19924.4405714286</v>
      </c>
      <c r="D254" s="10">
        <v>10747.3723043478</v>
      </c>
      <c r="E254" s="10">
        <v>12231.433652173901</v>
      </c>
      <c r="F254" s="10">
        <v>17623.656428571401</v>
      </c>
      <c r="G254" s="10">
        <v>22908.301652173901</v>
      </c>
      <c r="H254" s="10">
        <v>15227.902130434801</v>
      </c>
      <c r="I254" s="9">
        <v>18135.489565217398</v>
      </c>
      <c r="J254" s="9">
        <v>14302.413333333399</v>
      </c>
      <c r="K254" s="9">
        <v>17111.260869565202</v>
      </c>
      <c r="L254" s="9">
        <v>17250.678260869601</v>
      </c>
      <c r="M254" s="9">
        <v>32004.182863636299</v>
      </c>
    </row>
    <row r="255" spans="1:13" ht="20.100000000000001" customHeight="1" x14ac:dyDescent="0.25">
      <c r="A255" s="8" t="s">
        <v>728</v>
      </c>
      <c r="B255" s="10">
        <v>22039.1913157895</v>
      </c>
      <c r="C255" s="10">
        <v>33239.243399999999</v>
      </c>
      <c r="D255" s="10">
        <v>19479.552</v>
      </c>
      <c r="E255" s="10">
        <v>23181.412621621599</v>
      </c>
      <c r="F255" s="10">
        <v>27708.7711818182</v>
      </c>
      <c r="G255" s="10">
        <v>31464.608</v>
      </c>
      <c r="H255" s="10">
        <v>21219.3874594595</v>
      </c>
      <c r="I255" s="9">
        <v>12292.354176470601</v>
      </c>
      <c r="J255" s="9">
        <v>15048.372685714299</v>
      </c>
      <c r="K255" s="9">
        <v>31821.452999999899</v>
      </c>
      <c r="L255" s="9">
        <v>39237.140457142901</v>
      </c>
      <c r="M255" s="9">
        <v>16648.596193548401</v>
      </c>
    </row>
    <row r="256" spans="1:13" ht="20.100000000000001" customHeight="1" x14ac:dyDescent="0.25">
      <c r="A256" s="8" t="s">
        <v>729</v>
      </c>
      <c r="B256" s="10">
        <v>18689.355578947401</v>
      </c>
      <c r="C256" s="10">
        <v>25969.2146470589</v>
      </c>
      <c r="D256" s="10">
        <v>20435.776842105301</v>
      </c>
      <c r="E256" s="10">
        <v>13679.045722222199</v>
      </c>
      <c r="F256" s="10">
        <v>36983.4639473684</v>
      </c>
      <c r="G256" s="10">
        <v>26798.689333333299</v>
      </c>
      <c r="H256" s="10">
        <v>20092.1381818181</v>
      </c>
      <c r="I256" s="9">
        <v>45856.3399999998</v>
      </c>
      <c r="J256" s="9">
        <v>43573.6842105264</v>
      </c>
      <c r="K256" s="9">
        <v>52187.526315789299</v>
      </c>
      <c r="L256" s="9">
        <v>53535.581578947204</v>
      </c>
      <c r="M256" s="9">
        <v>107572.868722222</v>
      </c>
    </row>
    <row r="257" spans="1:13" ht="20.100000000000001" customHeight="1" x14ac:dyDescent="0.25">
      <c r="A257" s="8" t="s">
        <v>730</v>
      </c>
      <c r="B257" s="10">
        <v>20425.4617894736</v>
      </c>
      <c r="C257" s="10">
        <v>29413.9899999999</v>
      </c>
      <c r="D257" s="10">
        <v>18240.5370909091</v>
      </c>
      <c r="E257" s="10">
        <v>16880.1685714286</v>
      </c>
      <c r="F257" s="10">
        <v>40145.054368420999</v>
      </c>
      <c r="G257" s="10">
        <v>30540.9886363636</v>
      </c>
      <c r="H257" s="10">
        <v>23210.992941176399</v>
      </c>
      <c r="I257" s="9">
        <v>55988.981999999902</v>
      </c>
      <c r="J257" s="9">
        <v>52286.220809523998</v>
      </c>
      <c r="K257" s="9">
        <v>67173.168681818104</v>
      </c>
      <c r="L257" s="9">
        <v>67916.741176470401</v>
      </c>
      <c r="M257" s="9">
        <v>151575.87652941199</v>
      </c>
    </row>
    <row r="258" spans="1:13" ht="20.100000000000001" customHeight="1" x14ac:dyDescent="0.25">
      <c r="A258" s="8" t="s">
        <v>731</v>
      </c>
      <c r="B258" s="10">
        <v>7441.59129999998</v>
      </c>
      <c r="C258" s="10">
        <v>6878.1789473684103</v>
      </c>
      <c r="D258" s="10">
        <v>9155.0245172413797</v>
      </c>
      <c r="E258" s="10">
        <v>5481.7263000000103</v>
      </c>
      <c r="F258" s="10">
        <v>6893.9958500000002</v>
      </c>
      <c r="G258" s="10">
        <v>8205.65414285716</v>
      </c>
      <c r="H258" s="10">
        <v>7981.7299310344997</v>
      </c>
      <c r="I258" s="9">
        <v>8431.9804800000202</v>
      </c>
      <c r="J258" s="9">
        <v>12403.5684509804</v>
      </c>
      <c r="K258" s="9">
        <v>10616.8028076923</v>
      </c>
      <c r="L258" s="9">
        <v>9639.6062500000007</v>
      </c>
      <c r="M258" s="9">
        <v>9414.6648000000296</v>
      </c>
    </row>
    <row r="259" spans="1:13" ht="20.100000000000001" customHeight="1" x14ac:dyDescent="0.25">
      <c r="A259" s="8" t="s">
        <v>732</v>
      </c>
      <c r="B259" s="10">
        <v>9383.8005333333294</v>
      </c>
      <c r="C259" s="10">
        <v>13946.805437499999</v>
      </c>
      <c r="D259" s="10">
        <v>10571.0932272727</v>
      </c>
      <c r="E259" s="10">
        <v>6822.9223125000099</v>
      </c>
      <c r="F259" s="10">
        <v>14461.015625</v>
      </c>
      <c r="G259" s="10">
        <v>13824.2912</v>
      </c>
      <c r="H259" s="10">
        <v>9940.9965517241308</v>
      </c>
      <c r="I259" s="9">
        <v>19397.702176470499</v>
      </c>
      <c r="J259" s="9">
        <v>16180.681882352999</v>
      </c>
      <c r="K259" s="9">
        <v>19875.457894736799</v>
      </c>
      <c r="L259" s="9">
        <v>22275.768888888899</v>
      </c>
      <c r="M259" s="9">
        <v>19078.8551333334</v>
      </c>
    </row>
    <row r="260" spans="1:13" ht="20.100000000000001" customHeight="1" x14ac:dyDescent="0.25">
      <c r="A260" s="8" t="s">
        <v>733</v>
      </c>
      <c r="B260" s="10">
        <v>27265.3426666667</v>
      </c>
      <c r="C260" s="10">
        <v>50873.334515151502</v>
      </c>
      <c r="D260" s="10">
        <v>23761.2833684211</v>
      </c>
      <c r="E260" s="10">
        <v>26050.560000000001</v>
      </c>
      <c r="F260" s="10">
        <v>46474.249777777703</v>
      </c>
      <c r="G260" s="10">
        <v>55732.088307692298</v>
      </c>
      <c r="H260" s="10">
        <v>35417.8415384615</v>
      </c>
      <c r="I260" s="9">
        <v>59186.112818181799</v>
      </c>
      <c r="J260" s="9">
        <v>54939.515749999999</v>
      </c>
      <c r="K260" s="9">
        <v>40129.679333333297</v>
      </c>
      <c r="L260" s="9">
        <v>42900.3844285714</v>
      </c>
      <c r="M260" s="9">
        <v>52907.822</v>
      </c>
    </row>
    <row r="261" spans="1:13" ht="20.100000000000001" customHeight="1" x14ac:dyDescent="0.25">
      <c r="A261" s="8" t="s">
        <v>734</v>
      </c>
      <c r="B261" s="10">
        <v>106754.772782609</v>
      </c>
      <c r="C261" s="10">
        <v>228029.02490476199</v>
      </c>
      <c r="D261" s="10">
        <v>107984.702608696</v>
      </c>
      <c r="E261" s="10">
        <v>126784.644652174</v>
      </c>
      <c r="F261" s="10">
        <v>342297.34772727202</v>
      </c>
      <c r="G261" s="10">
        <v>176831.01586363601</v>
      </c>
      <c r="H261" s="10">
        <v>124266.45168</v>
      </c>
      <c r="I261" s="9">
        <v>57553.4312222222</v>
      </c>
      <c r="J261" s="9">
        <v>101814.98556521699</v>
      </c>
      <c r="K261" s="9">
        <v>174216.16524</v>
      </c>
      <c r="L261" s="9">
        <v>193319.95604545501</v>
      </c>
      <c r="M261" s="9">
        <v>82060.303333333402</v>
      </c>
    </row>
    <row r="262" spans="1:13" ht="20.100000000000001" customHeight="1" x14ac:dyDescent="0.25">
      <c r="A262" s="8" t="s">
        <v>735</v>
      </c>
      <c r="B262" s="10">
        <v>3213.8530769230902</v>
      </c>
      <c r="C262" s="10">
        <v>2233.38266666666</v>
      </c>
      <c r="D262" s="10">
        <v>3456.5467777777699</v>
      </c>
      <c r="E262" s="10">
        <v>1577.27700000001</v>
      </c>
      <c r="F262" s="10">
        <v>5617.7882352941097</v>
      </c>
      <c r="G262" s="10">
        <v>4890.6576470588298</v>
      </c>
      <c r="H262" s="10">
        <v>3541.1872217514901</v>
      </c>
      <c r="I262" s="9">
        <v>25635.4305882353</v>
      </c>
      <c r="J262" s="9">
        <v>11182.545</v>
      </c>
      <c r="K262" s="9">
        <v>18648.156823529502</v>
      </c>
      <c r="L262" s="9">
        <v>20170.0053529412</v>
      </c>
      <c r="M262" s="9">
        <v>43414.683529411697</v>
      </c>
    </row>
    <row r="263" spans="1:13" ht="20.100000000000001" customHeight="1" x14ac:dyDescent="0.25">
      <c r="A263" s="8" t="s">
        <v>736</v>
      </c>
      <c r="B263" s="10">
        <v>4652.1342105263202</v>
      </c>
      <c r="C263" s="10">
        <v>5870.2132439864299</v>
      </c>
      <c r="D263" s="10">
        <v>5504.0829620361301</v>
      </c>
      <c r="E263" s="10">
        <v>3535.0614961322999</v>
      </c>
      <c r="F263" s="10">
        <v>9109.5839249460296</v>
      </c>
      <c r="G263" s="10">
        <v>5823.6221052631599</v>
      </c>
      <c r="H263" s="10">
        <v>4797.4517391304298</v>
      </c>
      <c r="I263" s="9">
        <v>4171.0314475611603</v>
      </c>
      <c r="J263" s="9">
        <v>5755.5341406928201</v>
      </c>
      <c r="K263" s="9">
        <v>4131.6132431030301</v>
      </c>
      <c r="L263" s="9">
        <v>3745.4490000000001</v>
      </c>
      <c r="M263" s="9">
        <v>7772.49947368423</v>
      </c>
    </row>
    <row r="264" spans="1:13" ht="20.100000000000001" customHeight="1" x14ac:dyDescent="0.25">
      <c r="A264" s="8" t="s">
        <v>737</v>
      </c>
      <c r="B264" s="10">
        <v>62852.727782608701</v>
      </c>
      <c r="C264" s="10">
        <v>72229.626250000103</v>
      </c>
      <c r="D264" s="10">
        <v>47065.547538461498</v>
      </c>
      <c r="E264" s="10">
        <v>36862.473958333299</v>
      </c>
      <c r="F264" s="10">
        <v>64265.586000000003</v>
      </c>
      <c r="G264" s="10">
        <v>67923.713000000003</v>
      </c>
      <c r="H264" s="10">
        <v>44721.446068965502</v>
      </c>
      <c r="I264" s="9">
        <v>64712.184000000103</v>
      </c>
      <c r="J264" s="9">
        <v>49999.822758620598</v>
      </c>
      <c r="K264" s="9">
        <v>71528.741000000096</v>
      </c>
      <c r="L264" s="9">
        <v>77034.083230769204</v>
      </c>
      <c r="M264" s="9">
        <v>185518.1048</v>
      </c>
    </row>
    <row r="265" spans="1:13" ht="20.100000000000001" customHeight="1" x14ac:dyDescent="0.25">
      <c r="A265" s="8" t="s">
        <v>738</v>
      </c>
      <c r="B265" s="10">
        <v>19234.854374999999</v>
      </c>
      <c r="C265" s="10">
        <v>28729.702499999999</v>
      </c>
      <c r="D265" s="10">
        <v>17704.970499999999</v>
      </c>
      <c r="E265" s="10">
        <v>17659.640249999899</v>
      </c>
      <c r="F265" s="10">
        <v>28950.141124999998</v>
      </c>
      <c r="G265" s="10">
        <v>28294.504000000001</v>
      </c>
      <c r="H265" s="10">
        <v>20381.218947368401</v>
      </c>
      <c r="I265" s="9">
        <v>43158.728812499801</v>
      </c>
      <c r="J265" s="9">
        <v>31057.642249999899</v>
      </c>
      <c r="K265" s="9">
        <v>45263.848208333402</v>
      </c>
      <c r="L265" s="9">
        <v>47460.825599999996</v>
      </c>
      <c r="M265" s="9">
        <v>95429.494999999893</v>
      </c>
    </row>
    <row r="266" spans="1:13" ht="20.100000000000001" customHeight="1" x14ac:dyDescent="0.25">
      <c r="A266" s="8" t="s">
        <v>739</v>
      </c>
      <c r="B266" s="10">
        <v>3132.6839999999802</v>
      </c>
      <c r="C266" s="10">
        <v>4647.0960000000096</v>
      </c>
      <c r="D266" s="10">
        <v>3095.1936363636401</v>
      </c>
      <c r="E266" s="10">
        <v>3107.6472727272499</v>
      </c>
      <c r="F266" s="10">
        <v>4481.2411111111196</v>
      </c>
      <c r="G266" s="10">
        <v>4592.4719000000196</v>
      </c>
      <c r="H266" s="10">
        <v>3318.0839999999798</v>
      </c>
      <c r="I266" s="9">
        <v>6121.1448064516098</v>
      </c>
      <c r="J266" s="9">
        <v>5001.7525714285903</v>
      </c>
      <c r="K266" s="9">
        <v>6305.2330909090897</v>
      </c>
      <c r="L266" s="9">
        <v>6682.29</v>
      </c>
      <c r="M266" s="9">
        <v>12922.163689655201</v>
      </c>
    </row>
    <row r="267" spans="1:13" ht="20.100000000000001" customHeight="1" x14ac:dyDescent="0.25">
      <c r="A267" s="8" t="s">
        <v>740</v>
      </c>
      <c r="B267" s="10">
        <v>45348.680000000102</v>
      </c>
      <c r="C267" s="10">
        <v>80308.4199565218</v>
      </c>
      <c r="D267" s="10">
        <v>38248.956307692402</v>
      </c>
      <c r="E267" s="10">
        <v>41977.630565217398</v>
      </c>
      <c r="F267" s="10">
        <v>93809.756258064401</v>
      </c>
      <c r="G267" s="10">
        <v>85899.431619047493</v>
      </c>
      <c r="H267" s="10">
        <v>60115.526785714399</v>
      </c>
      <c r="I267" s="9">
        <v>128013.193954545</v>
      </c>
      <c r="J267" s="9">
        <v>75180.270857142707</v>
      </c>
      <c r="K267" s="9">
        <v>116970.21465517201</v>
      </c>
      <c r="L267" s="9">
        <v>126250.45458620699</v>
      </c>
      <c r="M267" s="9">
        <v>395167.03408695699</v>
      </c>
    </row>
    <row r="268" spans="1:13" ht="20.100000000000001" customHeight="1" x14ac:dyDescent="0.25">
      <c r="A268" s="8" t="s">
        <v>741</v>
      </c>
      <c r="B268" s="10">
        <v>24927.345000000001</v>
      </c>
      <c r="C268" s="10">
        <v>29343.2357142857</v>
      </c>
      <c r="D268" s="10">
        <v>19663.883750000001</v>
      </c>
      <c r="E268" s="10">
        <v>23803.289000000001</v>
      </c>
      <c r="F268" s="10">
        <v>16317.2966666666</v>
      </c>
      <c r="G268" s="10">
        <v>31097.544000000002</v>
      </c>
      <c r="H268" s="10">
        <v>15036.192307692299</v>
      </c>
      <c r="I268" s="9">
        <v>18415.8436</v>
      </c>
      <c r="J268" s="9">
        <v>19870.509999999998</v>
      </c>
      <c r="K268" s="9">
        <v>24986.4651190476</v>
      </c>
      <c r="L268" s="9">
        <v>20471.8300588235</v>
      </c>
      <c r="M268" s="9">
        <v>39123.817777777796</v>
      </c>
    </row>
    <row r="269" spans="1:13" ht="20.100000000000001" customHeight="1" x14ac:dyDescent="0.25">
      <c r="A269" s="8" t="s">
        <v>742</v>
      </c>
      <c r="B269" s="10">
        <v>369471.71428125002</v>
      </c>
      <c r="C269" s="10">
        <v>304145.05956000002</v>
      </c>
      <c r="D269" s="10">
        <v>463697.18051282101</v>
      </c>
      <c r="E269" s="10">
        <v>363907.43699999998</v>
      </c>
      <c r="F269" s="10">
        <v>415179.30073972599</v>
      </c>
      <c r="G269" s="10">
        <v>339909.81932142802</v>
      </c>
      <c r="H269" s="10">
        <v>203733.02217391299</v>
      </c>
      <c r="I269" s="9">
        <v>213565.33333333299</v>
      </c>
      <c r="J269" s="9">
        <v>184218.73275</v>
      </c>
      <c r="K269" s="9">
        <v>174271.830333333</v>
      </c>
      <c r="L269" s="9">
        <v>408587.11739999999</v>
      </c>
      <c r="M269" s="9">
        <v>366332.24125000002</v>
      </c>
    </row>
    <row r="270" spans="1:13" ht="20.100000000000001" customHeight="1" x14ac:dyDescent="0.25">
      <c r="A270" s="8" t="s">
        <v>743</v>
      </c>
      <c r="B270" s="10">
        <v>770.6875</v>
      </c>
      <c r="C270" s="10">
        <v>1151.3911111111199</v>
      </c>
      <c r="D270" s="10">
        <v>718.854545454544</v>
      </c>
      <c r="E270" s="10">
        <v>441.23834228515602</v>
      </c>
      <c r="F270" s="10">
        <v>1112.0785000000001</v>
      </c>
      <c r="G270" s="10">
        <v>862.96114285714702</v>
      </c>
      <c r="H270" s="10">
        <v>598.74030769230899</v>
      </c>
      <c r="I270" s="9">
        <v>1352.03250000001</v>
      </c>
      <c r="J270" s="9">
        <v>1384.57375000001</v>
      </c>
      <c r="K270" s="9">
        <v>1384.5928571428601</v>
      </c>
      <c r="L270" s="9">
        <v>2380.5463636363502</v>
      </c>
      <c r="M270" s="9">
        <v>4613.0819999999703</v>
      </c>
    </row>
    <row r="271" spans="1:13" ht="20.100000000000001" customHeight="1" x14ac:dyDescent="0.25">
      <c r="A271" s="8" t="s">
        <v>744</v>
      </c>
      <c r="B271" s="10">
        <v>76228.622318181893</v>
      </c>
      <c r="C271" s="10">
        <v>105627.688636363</v>
      </c>
      <c r="D271" s="10">
        <v>48346.386052631497</v>
      </c>
      <c r="E271" s="10">
        <v>51395.279909090801</v>
      </c>
      <c r="F271" s="10">
        <v>98074.090909090693</v>
      </c>
      <c r="G271" s="10">
        <v>81957.666200000007</v>
      </c>
      <c r="H271" s="10">
        <v>66895.724045454597</v>
      </c>
      <c r="I271" s="9">
        <v>127945.83164999999</v>
      </c>
      <c r="J271" s="9">
        <v>99208.843045454298</v>
      </c>
      <c r="K271" s="9">
        <v>119830.20725000001</v>
      </c>
      <c r="L271" s="9">
        <v>118346.36513636399</v>
      </c>
      <c r="M271" s="9">
        <v>279103.33714285801</v>
      </c>
    </row>
    <row r="272" spans="1:13" ht="20.100000000000001" customHeight="1" x14ac:dyDescent="0.25">
      <c r="A272" s="8" t="s">
        <v>745</v>
      </c>
      <c r="B272" s="10">
        <v>14596.0027857143</v>
      </c>
      <c r="C272" s="10">
        <v>17421.755000000001</v>
      </c>
      <c r="D272" s="10">
        <v>10382.5482352941</v>
      </c>
      <c r="E272" s="10">
        <v>12291.460499999999</v>
      </c>
      <c r="F272" s="10">
        <v>11698.2194237288</v>
      </c>
      <c r="G272" s="10">
        <v>17056.965</v>
      </c>
      <c r="H272" s="10">
        <v>13910.060043478299</v>
      </c>
      <c r="I272" s="9">
        <v>10255.935647058801</v>
      </c>
      <c r="J272" s="9">
        <v>11554.987499999999</v>
      </c>
      <c r="K272" s="9">
        <v>12695.502473684201</v>
      </c>
      <c r="L272" s="9">
        <v>12010.2951176471</v>
      </c>
      <c r="M272" s="9">
        <v>24734.608888888899</v>
      </c>
    </row>
    <row r="273" spans="1:13" ht="20.100000000000001" customHeight="1" x14ac:dyDescent="0.25">
      <c r="A273" s="8" t="s">
        <v>746</v>
      </c>
      <c r="B273" s="10">
        <v>4738.4350000000004</v>
      </c>
      <c r="C273" s="10">
        <v>3797.3083333333302</v>
      </c>
      <c r="D273" s="10">
        <v>3849.0853333333398</v>
      </c>
      <c r="E273" s="10">
        <v>2496.91857142857</v>
      </c>
      <c r="F273" s="10">
        <v>2634.1104</v>
      </c>
      <c r="G273" s="10">
        <v>4719.0472727272499</v>
      </c>
      <c r="H273" s="10">
        <v>2902.5533333333601</v>
      </c>
      <c r="I273" s="9">
        <v>1956.25085449219</v>
      </c>
      <c r="J273" s="9">
        <v>1716.5769230769199</v>
      </c>
      <c r="K273" s="9">
        <v>2577.0383999999999</v>
      </c>
      <c r="L273" s="9">
        <v>2925.3600000000101</v>
      </c>
      <c r="M273" s="9">
        <v>3135.9142857142801</v>
      </c>
    </row>
    <row r="274" spans="1:13" ht="20.100000000000001" customHeight="1" x14ac:dyDescent="0.25">
      <c r="A274" s="8" t="s">
        <v>747</v>
      </c>
      <c r="B274" s="10">
        <v>2603.6316666666598</v>
      </c>
      <c r="C274" s="10">
        <v>2217.8835714285801</v>
      </c>
      <c r="D274" s="10">
        <v>1951.7742499999999</v>
      </c>
      <c r="E274" s="10">
        <v>1169.154</v>
      </c>
      <c r="F274" s="10">
        <v>1648.2342036320599</v>
      </c>
      <c r="G274" s="10">
        <v>2466.5746153846198</v>
      </c>
      <c r="H274" s="10">
        <v>1686.069</v>
      </c>
      <c r="I274" s="9">
        <v>1253.42857142857</v>
      </c>
      <c r="J274" s="9">
        <v>908.62384615384497</v>
      </c>
      <c r="K274" s="9">
        <v>1100.00051645132</v>
      </c>
      <c r="L274" s="9">
        <v>1617.7620000000099</v>
      </c>
      <c r="M274" s="9">
        <v>1430.9</v>
      </c>
    </row>
    <row r="275" spans="1:13" ht="20.100000000000001" customHeight="1" x14ac:dyDescent="0.25">
      <c r="A275" s="8" t="s">
        <v>748</v>
      </c>
      <c r="B275" s="10">
        <v>7750.5185714285899</v>
      </c>
      <c r="C275" s="10">
        <v>6710.9800000000096</v>
      </c>
      <c r="D275" s="10">
        <v>5717.8971428571303</v>
      </c>
      <c r="E275" s="10">
        <v>3592.1213333333399</v>
      </c>
      <c r="F275" s="10">
        <v>4562.6544615384601</v>
      </c>
      <c r="G275" s="10">
        <v>7702.3282499999696</v>
      </c>
      <c r="H275" s="10">
        <v>4617.3806249999998</v>
      </c>
      <c r="I275" s="9">
        <v>3331.7999999999902</v>
      </c>
      <c r="J275" s="9">
        <v>2662.5333333333301</v>
      </c>
      <c r="K275" s="9">
        <v>3526.7603999999901</v>
      </c>
      <c r="L275" s="9">
        <v>4581.6507692307696</v>
      </c>
      <c r="M275" s="9">
        <v>5351.6714285714197</v>
      </c>
    </row>
    <row r="276" spans="1:13" ht="20.100000000000001" customHeight="1" x14ac:dyDescent="0.25">
      <c r="A276" s="8" t="s">
        <v>749</v>
      </c>
      <c r="B276" s="10">
        <v>18247.992999999999</v>
      </c>
      <c r="C276" s="10">
        <v>19518.9225789474</v>
      </c>
      <c r="D276" s="10">
        <v>10459.24944</v>
      </c>
      <c r="E276" s="10">
        <v>6923.0955294117903</v>
      </c>
      <c r="F276" s="10">
        <v>12674.054545454601</v>
      </c>
      <c r="G276" s="10">
        <v>23330.3728235294</v>
      </c>
      <c r="H276" s="10">
        <v>12813.542210526401</v>
      </c>
      <c r="I276" s="9">
        <v>11825.3909090909</v>
      </c>
      <c r="J276" s="9">
        <v>5859.0703125</v>
      </c>
      <c r="K276" s="9">
        <v>9147.4415999999801</v>
      </c>
      <c r="L276" s="9">
        <v>10152.0491428572</v>
      </c>
      <c r="M276" s="9">
        <v>17888.481599999999</v>
      </c>
    </row>
    <row r="277" spans="1:13" ht="20.100000000000001" customHeight="1" x14ac:dyDescent="0.25">
      <c r="A277" s="8" t="s">
        <v>750</v>
      </c>
      <c r="B277" s="10">
        <v>8099.3775675675597</v>
      </c>
      <c r="C277" s="10">
        <v>9395.9660322580803</v>
      </c>
      <c r="D277" s="10">
        <v>7088.93138988598</v>
      </c>
      <c r="E277" s="10">
        <v>5814.4115037184501</v>
      </c>
      <c r="F277" s="10">
        <v>13172.1949756097</v>
      </c>
      <c r="G277" s="10">
        <v>12830.295808491001</v>
      </c>
      <c r="H277" s="10">
        <v>6643.7932941176496</v>
      </c>
      <c r="I277" s="9">
        <v>8080.6700561523403</v>
      </c>
      <c r="J277" s="9">
        <v>5666.37890625</v>
      </c>
      <c r="K277" s="9">
        <v>8053.7588393267497</v>
      </c>
      <c r="L277" s="9">
        <v>8963.0111983015704</v>
      </c>
      <c r="M277" s="9">
        <v>18365.964</v>
      </c>
    </row>
    <row r="278" spans="1:13" ht="20.100000000000001" customHeight="1" x14ac:dyDescent="0.25">
      <c r="A278" s="8" t="s">
        <v>751</v>
      </c>
      <c r="B278" s="10">
        <v>2539.9256999999998</v>
      </c>
      <c r="C278" s="10">
        <v>2235.5700000000002</v>
      </c>
      <c r="D278" s="10">
        <v>1752.0194210526299</v>
      </c>
      <c r="E278" s="10">
        <v>1181.1666666666699</v>
      </c>
      <c r="F278" s="10">
        <v>5292.0381818181704</v>
      </c>
      <c r="G278" s="10">
        <v>2897.6478630514698</v>
      </c>
      <c r="H278" s="10">
        <v>1600.3625</v>
      </c>
      <c r="I278" s="9">
        <v>4615.3622272727298</v>
      </c>
      <c r="J278" s="9">
        <v>4928.8511818181796</v>
      </c>
      <c r="K278" s="9">
        <v>5714.3237647058804</v>
      </c>
      <c r="L278" s="9">
        <v>6123.5159999999996</v>
      </c>
      <c r="M278" s="9">
        <v>17876.681842105299</v>
      </c>
    </row>
    <row r="279" spans="1:13" ht="20.100000000000001" customHeight="1" x14ac:dyDescent="0.25">
      <c r="A279" s="8" t="s">
        <v>752</v>
      </c>
      <c r="B279" s="10">
        <v>13034.4700769231</v>
      </c>
      <c r="C279" s="10">
        <v>20518.252383688199</v>
      </c>
      <c r="D279" s="10">
        <v>7941.2625416666697</v>
      </c>
      <c r="E279" s="10">
        <v>4361.7058333333498</v>
      </c>
      <c r="F279" s="10">
        <v>22116.717910766602</v>
      </c>
      <c r="G279" s="10">
        <v>21418.095902099602</v>
      </c>
      <c r="H279" s="10">
        <v>12260.815000000001</v>
      </c>
      <c r="I279" s="9">
        <v>13063.322235294099</v>
      </c>
      <c r="J279" s="9">
        <v>13792.908058823499</v>
      </c>
      <c r="K279" s="9">
        <v>10069.726153846101</v>
      </c>
      <c r="L279" s="9">
        <v>15844.17</v>
      </c>
      <c r="M279" s="9">
        <v>27930.225399999999</v>
      </c>
    </row>
    <row r="280" spans="1:13" ht="20.100000000000001" customHeight="1" x14ac:dyDescent="0.25">
      <c r="A280" s="8" t="s">
        <v>753</v>
      </c>
      <c r="B280" s="10">
        <v>10055.878608695601</v>
      </c>
      <c r="C280" s="10">
        <v>11438.9928</v>
      </c>
      <c r="D280" s="10">
        <v>9204.9145454545505</v>
      </c>
      <c r="E280" s="10">
        <v>9666.6005263158095</v>
      </c>
      <c r="F280" s="10">
        <v>10179.8904761905</v>
      </c>
      <c r="G280" s="10">
        <v>11998.8675555556</v>
      </c>
      <c r="H280" s="10">
        <v>9606.7708333333503</v>
      </c>
      <c r="I280" s="9">
        <v>10465.7182777778</v>
      </c>
      <c r="J280" s="9">
        <v>11123.787</v>
      </c>
      <c r="K280" s="9">
        <v>10397.800363636399</v>
      </c>
      <c r="L280" s="9">
        <v>10162.2465652174</v>
      </c>
      <c r="M280" s="9">
        <v>6503.5319999999601</v>
      </c>
    </row>
    <row r="281" spans="1:13" ht="20.100000000000001" customHeight="1" x14ac:dyDescent="0.25">
      <c r="A281" s="8" t="s">
        <v>754</v>
      </c>
      <c r="B281" s="10">
        <v>332.42035420735698</v>
      </c>
      <c r="C281" s="10">
        <v>705.87851715087902</v>
      </c>
      <c r="D281" s="10">
        <v>335.07282391716501</v>
      </c>
      <c r="E281" s="10">
        <v>371.09592013888903</v>
      </c>
      <c r="F281" s="10">
        <v>1309.9191111111099</v>
      </c>
      <c r="G281" s="10">
        <v>698.74611111111005</v>
      </c>
      <c r="H281" s="10">
        <v>482.89896087646503</v>
      </c>
      <c r="I281" s="9">
        <v>622.33775000000003</v>
      </c>
      <c r="J281" s="9">
        <v>1581.83368421053</v>
      </c>
      <c r="K281" s="9">
        <v>1634.71881481482</v>
      </c>
      <c r="L281" s="9">
        <v>1850.8858421052601</v>
      </c>
      <c r="M281" s="9">
        <v>1639.44</v>
      </c>
    </row>
    <row r="282" spans="1:13" ht="20.100000000000001" customHeight="1" x14ac:dyDescent="0.25">
      <c r="A282" s="8" t="s">
        <v>755</v>
      </c>
      <c r="B282" s="10">
        <v>14045.98</v>
      </c>
      <c r="C282" s="10">
        <v>16315.2461818182</v>
      </c>
      <c r="D282" s="10">
        <v>13424.3736363636</v>
      </c>
      <c r="E282" s="10">
        <v>10386.613384615401</v>
      </c>
      <c r="F282" s="10">
        <v>20386.485240000002</v>
      </c>
      <c r="G282" s="10">
        <v>16477.059565217402</v>
      </c>
      <c r="H282" s="10">
        <v>10966.1707826087</v>
      </c>
      <c r="I282" s="9">
        <v>27237.532050000002</v>
      </c>
      <c r="J282" s="9">
        <v>41413.362999999998</v>
      </c>
      <c r="K282" s="9">
        <v>35360.886666666702</v>
      </c>
      <c r="L282" s="9">
        <v>38192.822461538402</v>
      </c>
      <c r="M282" s="9">
        <v>91783.413333333199</v>
      </c>
    </row>
  </sheetData>
  <phoneticPr fontId="1" type="noConversion"/>
  <conditionalFormatting sqref="A1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ver metabolome</vt:lpstr>
      <vt:lpstr>Tail metabol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08T06:30:28Z</dcterms:modified>
</cp:coreProperties>
</file>